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nrusimh/Desktop/todel/"/>
    </mc:Choice>
  </mc:AlternateContent>
  <xr:revisionPtr revIDLastSave="0" documentId="13_ncr:1_{4258AC0D-87F4-A445-B0E2-1A540CC625D6}" xr6:coauthVersionLast="47" xr6:coauthVersionMax="47" xr10:uidLastSave="{00000000-0000-0000-0000-000000000000}"/>
  <bookViews>
    <workbookView xWindow="0" yWindow="660" windowWidth="30240" windowHeight="17760" xr2:uid="{00000000-000D-0000-FFFF-FFFF00000000}"/>
  </bookViews>
  <sheets>
    <sheet name="Sheet1" sheetId="1" r:id="rId1"/>
  </sheets>
  <definedNames>
    <definedName name="_xlnm._FilterDatabase" localSheetId="0" hidden="1">Sheet1!$A$1:$N$153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72" uniqueCount="4709">
  <si>
    <t>Gene</t>
  </si>
  <si>
    <t>Chr</t>
  </si>
  <si>
    <t>Start</t>
  </si>
  <si>
    <t>End</t>
  </si>
  <si>
    <t>Strand</t>
  </si>
  <si>
    <t>Entrez</t>
  </si>
  <si>
    <t>Description</t>
  </si>
  <si>
    <t>Peak Count</t>
  </si>
  <si>
    <t>Distance from TSS</t>
  </si>
  <si>
    <t>Transcripts</t>
  </si>
  <si>
    <t>Cdh3</t>
  </si>
  <si>
    <t>chr8</t>
  </si>
  <si>
    <t>+</t>
  </si>
  <si>
    <t>cadherin 3</t>
  </si>
  <si>
    <t>NR_110972;NM_001290683</t>
  </si>
  <si>
    <t>Ccnb3</t>
  </si>
  <si>
    <t>chrX</t>
  </si>
  <si>
    <t>-</t>
  </si>
  <si>
    <t>cyclin B3</t>
  </si>
  <si>
    <t>NM_001081080</t>
  </si>
  <si>
    <t>Bglap3</t>
  </si>
  <si>
    <t>chr3</t>
  </si>
  <si>
    <t>bone gamma-carboxyglutamate protein 3</t>
  </si>
  <si>
    <t>NR_033445</t>
  </si>
  <si>
    <t>Fthl17f</t>
  </si>
  <si>
    <t>ferritin, heavy polypeptide-like 17, member F</t>
  </si>
  <si>
    <t>NM_029062</t>
  </si>
  <si>
    <t>Pramel1</t>
  </si>
  <si>
    <t>chr4</t>
  </si>
  <si>
    <t>PRAME like 1</t>
  </si>
  <si>
    <t>NM_001199956</t>
  </si>
  <si>
    <t>Tcfl5</t>
  </si>
  <si>
    <t>chr2</t>
  </si>
  <si>
    <t>transcription factor-like 5 (basic helix-loop-helix)</t>
  </si>
  <si>
    <t>NR_165804</t>
  </si>
  <si>
    <t>Gm13016</t>
  </si>
  <si>
    <t>predicted gene 13016</t>
  </si>
  <si>
    <t>NR_039562</t>
  </si>
  <si>
    <t>BC051019</t>
  </si>
  <si>
    <t>chr7</t>
  </si>
  <si>
    <t>cDNA sequence BC051019</t>
  </si>
  <si>
    <t>NM_001310513;NM_172652</t>
  </si>
  <si>
    <t>Meioc</t>
  </si>
  <si>
    <t>chr11</t>
  </si>
  <si>
    <t>meiosis specific with coiled-coil domain</t>
  </si>
  <si>
    <t>NM_001374322</t>
  </si>
  <si>
    <t>Kirrel2</t>
  </si>
  <si>
    <t>kirre like nephrin family adhesion molecule 2</t>
  </si>
  <si>
    <t>NM_001290721;NR_110976</t>
  </si>
  <si>
    <t>Rnf17</t>
  </si>
  <si>
    <t>chr14</t>
  </si>
  <si>
    <t>ring finger protein 17</t>
  </si>
  <si>
    <t>NM_010212</t>
  </si>
  <si>
    <t>Gm7967</t>
  </si>
  <si>
    <t>chr1</t>
  </si>
  <si>
    <t>predicted gene 7967</t>
  </si>
  <si>
    <t>NR_105768</t>
  </si>
  <si>
    <t>Pcdhgb4</t>
  </si>
  <si>
    <t>chr18</t>
  </si>
  <si>
    <t>protocadherin gamma subfamily B, 4</t>
  </si>
  <si>
    <t>NM_001368200;NM_027070</t>
  </si>
  <si>
    <t>A530065N20Rik</t>
  </si>
  <si>
    <t>chr13</t>
  </si>
  <si>
    <t>RIKEN cDNA A530046M15 gene</t>
  </si>
  <si>
    <t>NM_001290984;NM_133728</t>
  </si>
  <si>
    <t>Mael</t>
  </si>
  <si>
    <t>maelstrom spermatogenic transposon silencer</t>
  </si>
  <si>
    <t>NM_001353501</t>
  </si>
  <si>
    <t>Stag3</t>
  </si>
  <si>
    <t>chr5</t>
  </si>
  <si>
    <t>STAG3 cohesin complex component</t>
  </si>
  <si>
    <t>NM_001081433</t>
  </si>
  <si>
    <t>Dmrtc2</t>
  </si>
  <si>
    <t>doublesex and mab-3 related transcription factor like family C2</t>
  </si>
  <si>
    <t>NM_001113367;NM_001368768;NM_001368767;NM_001367887;NM_029267</t>
  </si>
  <si>
    <t>Tmem232</t>
  </si>
  <si>
    <t>chr17</t>
  </si>
  <si>
    <t>transmembrane protein 232</t>
  </si>
  <si>
    <t>NM_001271526;NM_008765</t>
  </si>
  <si>
    <t>Meiosin</t>
  </si>
  <si>
    <t>meiosis initiator</t>
  </si>
  <si>
    <t>NM_001285936;NM_001285937</t>
  </si>
  <si>
    <t>Krtap16-1</t>
  </si>
  <si>
    <t>keratin associated protein 16-1</t>
  </si>
  <si>
    <t>NM_146250</t>
  </si>
  <si>
    <t>Gm45924</t>
  </si>
  <si>
    <t>chr15</t>
  </si>
  <si>
    <t>predicted gene, 45924</t>
  </si>
  <si>
    <t>NR_165472</t>
  </si>
  <si>
    <t>C430042M11Rik</t>
  </si>
  <si>
    <t>RIKEN cDNA C430042M11 gene</t>
  </si>
  <si>
    <t>NM_001039493</t>
  </si>
  <si>
    <t>Gm42064</t>
  </si>
  <si>
    <t>chr19</t>
  </si>
  <si>
    <t>predicted gene, 42064</t>
  </si>
  <si>
    <t>NM_001357157</t>
  </si>
  <si>
    <t>Rad21l</t>
  </si>
  <si>
    <t>RAD21-like (S. pombe)</t>
  </si>
  <si>
    <t>NR_003202</t>
  </si>
  <si>
    <t>4930447C04Rik</t>
  </si>
  <si>
    <t>chr12</t>
  </si>
  <si>
    <t>RIKEN cDNA 4930447C04 gene</t>
  </si>
  <si>
    <t>NR_029876</t>
  </si>
  <si>
    <t>Gpr50</t>
  </si>
  <si>
    <t>G-protein-coupled receptor 50</t>
  </si>
  <si>
    <t>NR_151519</t>
  </si>
  <si>
    <t>Myo1h</t>
  </si>
  <si>
    <t>myosin 1H</t>
  </si>
  <si>
    <t>NM_022417</t>
  </si>
  <si>
    <t>Pcdhgb5</t>
  </si>
  <si>
    <t>protocadherin gamma subfamily B, 5</t>
  </si>
  <si>
    <t>NR_037971</t>
  </si>
  <si>
    <t>Rbm46</t>
  </si>
  <si>
    <t>RNA binding motif protein 46</t>
  </si>
  <si>
    <t>NR_040493</t>
  </si>
  <si>
    <t>Colec12</t>
  </si>
  <si>
    <t>collectin sub-family member 12</t>
  </si>
  <si>
    <t>NR_040482</t>
  </si>
  <si>
    <t>Pcdhb2</t>
  </si>
  <si>
    <t>protocadherin beta 2</t>
  </si>
  <si>
    <t>NR_015540</t>
  </si>
  <si>
    <t>1700001L05Rik</t>
  </si>
  <si>
    <t>RIKEN cDNA 1700001L05 gene</t>
  </si>
  <si>
    <t>NM_010262</t>
  </si>
  <si>
    <t>Hoga1</t>
  </si>
  <si>
    <t>4-hydroxy-2-oxoglutarate aldolase 1</t>
  </si>
  <si>
    <t>NM_001355134;NM_139152;NR_149309</t>
  </si>
  <si>
    <t>Pcdhb6</t>
  </si>
  <si>
    <t>protocadherin beta 6</t>
  </si>
  <si>
    <t>NM_173395</t>
  </si>
  <si>
    <t>Pcdhga3</t>
  </si>
  <si>
    <t>protocadherin gamma subfamily A, 3</t>
  </si>
  <si>
    <t>NR_166120</t>
  </si>
  <si>
    <t>Pcdhb12</t>
  </si>
  <si>
    <t>protocadherin beta 12</t>
  </si>
  <si>
    <t>NM_011796</t>
  </si>
  <si>
    <t>Pcdhb5</t>
  </si>
  <si>
    <t>protocadherin beta 5</t>
  </si>
  <si>
    <t>-1330;10</t>
  </si>
  <si>
    <t>NR_105866</t>
  </si>
  <si>
    <t>Hebp1</t>
  </si>
  <si>
    <t>chr6</t>
  </si>
  <si>
    <t>heme binding protein 1</t>
  </si>
  <si>
    <t>NR_166494</t>
  </si>
  <si>
    <t>Mirt1</t>
  </si>
  <si>
    <t>myocardial infarction associated transcript 1</t>
  </si>
  <si>
    <t>NM_146103</t>
  </si>
  <si>
    <t>2410018L13Rik</t>
  </si>
  <si>
    <t>RIKEN cDNA 2410018L13 gene</t>
  </si>
  <si>
    <t>NM_207233</t>
  </si>
  <si>
    <t>Pcdhga9</t>
  </si>
  <si>
    <t>protocadherin gamma subfamily A, 9</t>
  </si>
  <si>
    <t>NM_001033041</t>
  </si>
  <si>
    <t>Ribc2</t>
  </si>
  <si>
    <t>RIB43A domain with coiled-coils 2</t>
  </si>
  <si>
    <t>NM_026976</t>
  </si>
  <si>
    <t>Pcdhgb8</t>
  </si>
  <si>
    <t>protocadherin gamma subfamily B, 8</t>
  </si>
  <si>
    <t>NR_166119</t>
  </si>
  <si>
    <t>Sox30</t>
  </si>
  <si>
    <t>SRY (sex determining region Y)-box 30</t>
  </si>
  <si>
    <t>NM_008795</t>
  </si>
  <si>
    <t>Tesmin</t>
  </si>
  <si>
    <t>testis expressed metallothionein like</t>
  </si>
  <si>
    <t>NM_173771</t>
  </si>
  <si>
    <t>Pcdhb14</t>
  </si>
  <si>
    <t>protocadherin beta 14</t>
  </si>
  <si>
    <t>NM_133664</t>
  </si>
  <si>
    <t>Crlf2</t>
  </si>
  <si>
    <t>cytokine receptor-like factor 2</t>
  </si>
  <si>
    <t>NM_177397</t>
  </si>
  <si>
    <t>Dmc1</t>
  </si>
  <si>
    <t>DNA meiotic recombinase 1</t>
  </si>
  <si>
    <t>NM_001081226</t>
  </si>
  <si>
    <t>1700010I14Rik</t>
  </si>
  <si>
    <t>RIKEN cDNA 1700010I14 gene</t>
  </si>
  <si>
    <t>NR_040604</t>
  </si>
  <si>
    <t>Pcdhga7</t>
  </si>
  <si>
    <t>protocadherin gamma subfamily A, 7</t>
  </si>
  <si>
    <t>NR_040603</t>
  </si>
  <si>
    <t>Ltbp2</t>
  </si>
  <si>
    <t>latent transforming growth factor beta binding protein 2</t>
  </si>
  <si>
    <t>NR_106150</t>
  </si>
  <si>
    <t>Pcdhga8</t>
  </si>
  <si>
    <t>protocadherin gamma subfamily A, 8</t>
  </si>
  <si>
    <t>NM_001134741;NM_001277730</t>
  </si>
  <si>
    <t>9030624G23Rik</t>
  </si>
  <si>
    <t>RIKEN cDNA 9030624G23 gene</t>
  </si>
  <si>
    <t>NM_033354;NR_027641</t>
  </si>
  <si>
    <t>Plac9</t>
  </si>
  <si>
    <t>placenta specific 9</t>
  </si>
  <si>
    <t>NR_028518</t>
  </si>
  <si>
    <t>Gm3604</t>
  </si>
  <si>
    <t>predicted gene 3604</t>
  </si>
  <si>
    <t>NR_039543</t>
  </si>
  <si>
    <t>Dsp</t>
  </si>
  <si>
    <t>desmoplakin</t>
  </si>
  <si>
    <t>NM_010231</t>
  </si>
  <si>
    <t>Rab37</t>
  </si>
  <si>
    <t>RAB37, member RAS oncogene family</t>
  </si>
  <si>
    <t>NM_001368808</t>
  </si>
  <si>
    <t>Odad1</t>
  </si>
  <si>
    <t>outer dynein arm docking complex subunit 1</t>
  </si>
  <si>
    <t>NM_175296</t>
  </si>
  <si>
    <t>Pcdhb10</t>
  </si>
  <si>
    <t>protocadherin beta 10</t>
  </si>
  <si>
    <t>NR_151518</t>
  </si>
  <si>
    <t>Pcdhga2</t>
  </si>
  <si>
    <t>protocadherin gamma subfamily A, 2</t>
  </si>
  <si>
    <t>NR_105766</t>
  </si>
  <si>
    <t>Fmo1</t>
  </si>
  <si>
    <t>flavin containing monooxygenase 1</t>
  </si>
  <si>
    <t>NR_151590</t>
  </si>
  <si>
    <t>Ddx4</t>
  </si>
  <si>
    <t>DEAD box helicase 4</t>
  </si>
  <si>
    <t>NM_012009;NR_153837</t>
  </si>
  <si>
    <t>Pcdhb13</t>
  </si>
  <si>
    <t>protocadherin beta 13</t>
  </si>
  <si>
    <t>NM_001198955</t>
  </si>
  <si>
    <t>Atf7ip</t>
  </si>
  <si>
    <t>activating transcription factor 7 interacting protein</t>
  </si>
  <si>
    <t>NR_154593</t>
  </si>
  <si>
    <t>Cdkn1c</t>
  </si>
  <si>
    <t>cyclin dependent kinase inhibitor 1C</t>
  </si>
  <si>
    <t>NM_025557</t>
  </si>
  <si>
    <t>Zfp110</t>
  </si>
  <si>
    <t>zinc finger protein 110</t>
  </si>
  <si>
    <t>NM_001360767;NM_007649</t>
  </si>
  <si>
    <t>Slc22a21</t>
  </si>
  <si>
    <t>solute carrier family 22 (organic cation transporter), member 21</t>
  </si>
  <si>
    <t>NR_037996</t>
  </si>
  <si>
    <t>Adamts5</t>
  </si>
  <si>
    <t>chr16</t>
  </si>
  <si>
    <t>ADAM metallopeptidase with thrombospondin type 1 motif 5</t>
  </si>
  <si>
    <t>NM_027077</t>
  </si>
  <si>
    <t>Dtd2</t>
  </si>
  <si>
    <t>D-tyrosyl-tRNA deacylase 2</t>
  </si>
  <si>
    <t>NM_001312918;NM_010145</t>
  </si>
  <si>
    <t>Pcdhga10</t>
  </si>
  <si>
    <t>protocadherin gamma subfamily A, 10</t>
  </si>
  <si>
    <t>NM_001160211;NM_001160212;NM_028408</t>
  </si>
  <si>
    <t>Gm19554</t>
  </si>
  <si>
    <t>predicted gene, 19554</t>
  </si>
  <si>
    <t>NM_001372438</t>
  </si>
  <si>
    <t>Gm36445</t>
  </si>
  <si>
    <t>predicted gene, 36445</t>
  </si>
  <si>
    <t>-1374;1019</t>
  </si>
  <si>
    <t>NR_040472</t>
  </si>
  <si>
    <t>Riox2</t>
  </si>
  <si>
    <t>ribosomal oxygenase 2</t>
  </si>
  <si>
    <t>NR_040627</t>
  </si>
  <si>
    <t>Plekhg1</t>
  </si>
  <si>
    <t>chr10</t>
  </si>
  <si>
    <t>pleckstrin homology domain containing, family G (with RhoGef domain) member 1</t>
  </si>
  <si>
    <t>NM_033077</t>
  </si>
  <si>
    <t>Pcdhgb2</t>
  </si>
  <si>
    <t>protocadherin gamma subfamily B, 2</t>
  </si>
  <si>
    <t>NM_001199020</t>
  </si>
  <si>
    <t>Fbxl22</t>
  </si>
  <si>
    <t>chr9</t>
  </si>
  <si>
    <t>F-box and leucine-rich repeat protein 22</t>
  </si>
  <si>
    <t>NM_001081161;NM_001361386</t>
  </si>
  <si>
    <t>Pcdhga11</t>
  </si>
  <si>
    <t>protocadherin gamma subfamily A, 11</t>
  </si>
  <si>
    <t>NR_040511</t>
  </si>
  <si>
    <t>Abcb9</t>
  </si>
  <si>
    <t>ATP-binding cassette, sub-family B member 9</t>
  </si>
  <si>
    <t>NR_165806</t>
  </si>
  <si>
    <t>Zfp369</t>
  </si>
  <si>
    <t>zinc finger protein 369</t>
  </si>
  <si>
    <t>-1192;414</t>
  </si>
  <si>
    <t>NM_001001334</t>
  </si>
  <si>
    <t>Map10</t>
  </si>
  <si>
    <t>microtubule-associated protein 10</t>
  </si>
  <si>
    <t>-207;581</t>
  </si>
  <si>
    <t>NR_002688</t>
  </si>
  <si>
    <t>Ahcyl</t>
  </si>
  <si>
    <t>adenosylhomocysteinase like</t>
  </si>
  <si>
    <t>NM_001165997;NM_001165998;NM_029773</t>
  </si>
  <si>
    <t>Pcdhgc5</t>
  </si>
  <si>
    <t>protocadherin gamma subfamily C, 5</t>
  </si>
  <si>
    <t>NM_001042528;NM_007579</t>
  </si>
  <si>
    <t>Pramel12</t>
  </si>
  <si>
    <t>PRAME like 12</t>
  </si>
  <si>
    <t>NM_010190</t>
  </si>
  <si>
    <t>Ror2</t>
  </si>
  <si>
    <t>receptor tyrosine kinase-like orphan receptor 2</t>
  </si>
  <si>
    <t>NM_001166031;NM_080452</t>
  </si>
  <si>
    <t>Mlc1</t>
  </si>
  <si>
    <t>megalencephalic leukoencephalopathy with subcortical cysts 1 homolog (human)</t>
  </si>
  <si>
    <t>NM_001355435</t>
  </si>
  <si>
    <t>Crym</t>
  </si>
  <si>
    <t>crystallin, mu</t>
  </si>
  <si>
    <t>NM_029615;NM_026896</t>
  </si>
  <si>
    <t>D430020J02Rik</t>
  </si>
  <si>
    <t>RIKEN cDNA D430020J02 gene</t>
  </si>
  <si>
    <t>NR_105753</t>
  </si>
  <si>
    <t>Pth1r</t>
  </si>
  <si>
    <t>parathyroid hormone 1 receptor</t>
  </si>
  <si>
    <t>NM_001370923;NM_001370924</t>
  </si>
  <si>
    <t>Patj</t>
  </si>
  <si>
    <t>PATJ, crumbs cell polarity complex component</t>
  </si>
  <si>
    <t>NR_166439</t>
  </si>
  <si>
    <t>Plce1</t>
  </si>
  <si>
    <t>phospholipase C, epsilon 1</t>
  </si>
  <si>
    <t>NM_144884</t>
  </si>
  <si>
    <t>Tasor</t>
  </si>
  <si>
    <t>transcription activation suppressor</t>
  </si>
  <si>
    <t>NR_040334</t>
  </si>
  <si>
    <t>Cd82</t>
  </si>
  <si>
    <t>CD82 antigen</t>
  </si>
  <si>
    <t>NM_178760</t>
  </si>
  <si>
    <t>Nbl1</t>
  </si>
  <si>
    <t>NBL1, DAN family BMP antagonist</t>
  </si>
  <si>
    <t>NR_045729</t>
  </si>
  <si>
    <t>Snx22</t>
  </si>
  <si>
    <t>sorting nexin 22</t>
  </si>
  <si>
    <t>NM_001377044</t>
  </si>
  <si>
    <t>Mfap4</t>
  </si>
  <si>
    <t>microfibrillar-associated protein 4</t>
  </si>
  <si>
    <t>NR_168304</t>
  </si>
  <si>
    <t>Peg10</t>
  </si>
  <si>
    <t>paternally expressed 10</t>
  </si>
  <si>
    <t>NR_030454</t>
  </si>
  <si>
    <t>BC024063</t>
  </si>
  <si>
    <t>cDNA sequence BC024063</t>
  </si>
  <si>
    <t>NM_146943</t>
  </si>
  <si>
    <t>Cdyl</t>
  </si>
  <si>
    <t>chromodomain protein, Y chromosome-like</t>
  </si>
  <si>
    <t>NM_206903</t>
  </si>
  <si>
    <t>Spop</t>
  </si>
  <si>
    <t>speckle-type BTB/POZ protein</t>
  </si>
  <si>
    <t>NM_146940</t>
  </si>
  <si>
    <t>Gm51425</t>
  </si>
  <si>
    <t>predicted gene, 51425</t>
  </si>
  <si>
    <t>NM_146941</t>
  </si>
  <si>
    <t>2310009B15Rik</t>
  </si>
  <si>
    <t>RIKEN cDNA 2310009B15 gene</t>
  </si>
  <si>
    <t>NM_146939</t>
  </si>
  <si>
    <t>Micu2</t>
  </si>
  <si>
    <t>mitochondrial calcium uptake 2</t>
  </si>
  <si>
    <t>NM_207235</t>
  </si>
  <si>
    <t>Heatr5a</t>
  </si>
  <si>
    <t>HEAT repeat containing 5A</t>
  </si>
  <si>
    <t>NR_130155</t>
  </si>
  <si>
    <t>Ppa2</t>
  </si>
  <si>
    <t>pyrophosphatase (inorganic) 2</t>
  </si>
  <si>
    <t>NM_001379395;NM_001379396;NM_001379397;NM_001379398;NM_001379399;NM_001379401;NM_001379402;NM_001379404;NM_028118;NM_001159636;NM_001379405</t>
  </si>
  <si>
    <t>Aplp1</t>
  </si>
  <si>
    <t>amyloid beta precursor like protein 1</t>
  </si>
  <si>
    <t>NM_001370942</t>
  </si>
  <si>
    <t>Apoe</t>
  </si>
  <si>
    <t>apolipoprotein E</t>
  </si>
  <si>
    <t>NM_021526</t>
  </si>
  <si>
    <t>Lrif1</t>
  </si>
  <si>
    <t>ligand dependent nuclear receptor interacting factor 1</t>
  </si>
  <si>
    <t>NR_168334</t>
  </si>
  <si>
    <t>Akip1</t>
  </si>
  <si>
    <t>A kinase interacting protein 1</t>
  </si>
  <si>
    <t>NM_001290666;NM_153409;NM_178634</t>
  </si>
  <si>
    <t>Ndn</t>
  </si>
  <si>
    <t>necdin, MAGE family member</t>
  </si>
  <si>
    <t>NR_105752</t>
  </si>
  <si>
    <t>9530068E07Rik</t>
  </si>
  <si>
    <t>RIKEN cDNA 9530068E07 gene</t>
  </si>
  <si>
    <t>NM_020283</t>
  </si>
  <si>
    <t>Sumo3</t>
  </si>
  <si>
    <t>small ubiquitin-like modifier 3</t>
  </si>
  <si>
    <t>-1380;696</t>
  </si>
  <si>
    <t>NR_040501</t>
  </si>
  <si>
    <t>Slc29a4</t>
  </si>
  <si>
    <t>solute carrier family 29 (nucleoside transporters), member 4</t>
  </si>
  <si>
    <t>NM_013554</t>
  </si>
  <si>
    <t>Pik3c3</t>
  </si>
  <si>
    <t>phosphatidylinositol 3-kinase catalytic subunit type 3</t>
  </si>
  <si>
    <t>NR_110447</t>
  </si>
  <si>
    <t>Zmym6</t>
  </si>
  <si>
    <t>zinc finger, MYM-type 6</t>
  </si>
  <si>
    <t>NM_001081228</t>
  </si>
  <si>
    <t>St8sia3</t>
  </si>
  <si>
    <t>ST8 alpha-N-acetyl-neuraminide alpha-2,8-sialyltransferase 3</t>
  </si>
  <si>
    <t>NM_030188</t>
  </si>
  <si>
    <t>Lmo1</t>
  </si>
  <si>
    <t>LIM domain only 1</t>
  </si>
  <si>
    <t>NM_001363039</t>
  </si>
  <si>
    <t>Apip</t>
  </si>
  <si>
    <t>APAF1 interacting protein</t>
  </si>
  <si>
    <t>NR_165477</t>
  </si>
  <si>
    <t>Gm5165</t>
  </si>
  <si>
    <t>predicted gene 5165</t>
  </si>
  <si>
    <t>NR_028553</t>
  </si>
  <si>
    <t>Exo5</t>
  </si>
  <si>
    <t>exonuclease 5</t>
  </si>
  <si>
    <t>NR_040621</t>
  </si>
  <si>
    <t>Sil1</t>
  </si>
  <si>
    <t>SIL1 nucleotide exchange factor</t>
  </si>
  <si>
    <t>NM_001271461</t>
  </si>
  <si>
    <t>Gstz1</t>
  </si>
  <si>
    <t>glutathione transferase zeta 1 (maleylacetoacetate isomerase)</t>
  </si>
  <si>
    <t>NM_007442</t>
  </si>
  <si>
    <t>E2f6</t>
  </si>
  <si>
    <t>E2F transcription factor 6</t>
  </si>
  <si>
    <t>NM_175094</t>
  </si>
  <si>
    <t>Bpnt2</t>
  </si>
  <si>
    <t>3'(2'), 5'-bisphosphate nucleotidase 2</t>
  </si>
  <si>
    <t>NM_001355473;NM_001355474;NM_019735</t>
  </si>
  <si>
    <t>Gpc2</t>
  </si>
  <si>
    <t>glypican 2 cerebroglycan</t>
  </si>
  <si>
    <t>NM_001159638;NM_028747</t>
  </si>
  <si>
    <t>Zfp873</t>
  </si>
  <si>
    <t>zinc finger protein 873</t>
  </si>
  <si>
    <t>-670;542</t>
  </si>
  <si>
    <t>NM_007540</t>
  </si>
  <si>
    <t>Elovl2</t>
  </si>
  <si>
    <t>ELOVL fatty acid elongase 2</t>
  </si>
  <si>
    <t>NM_011699</t>
  </si>
  <si>
    <t>Tmem185b</t>
  </si>
  <si>
    <t>transmembrane protein 185B</t>
  </si>
  <si>
    <t>NR_033473</t>
  </si>
  <si>
    <t>Asnsd1</t>
  </si>
  <si>
    <t>asparagine synthetase domain containing 1</t>
  </si>
  <si>
    <t>NM_172521</t>
  </si>
  <si>
    <t>Cnih3</t>
  </si>
  <si>
    <t>cornichon family AMPA receptor auxiliary protein 3</t>
  </si>
  <si>
    <t>NR_040614</t>
  </si>
  <si>
    <t>Atp9a</t>
  </si>
  <si>
    <t>ATPase, class II, type 9A</t>
  </si>
  <si>
    <t>1485;-499</t>
  </si>
  <si>
    <t>NR_030440</t>
  </si>
  <si>
    <t>Mfsd1</t>
  </si>
  <si>
    <t>major facilitator superfamily domain containing 1</t>
  </si>
  <si>
    <t>NM_001374672;NM_027759</t>
  </si>
  <si>
    <t>Morc2a</t>
  </si>
  <si>
    <t>microrchidia 2A</t>
  </si>
  <si>
    <t>-1492;424</t>
  </si>
  <si>
    <t>NR_045919</t>
  </si>
  <si>
    <t>3300002I08Rik</t>
  </si>
  <si>
    <t>RIKEN cDNA 3300002I08 gene</t>
  </si>
  <si>
    <t>1137;-1378</t>
  </si>
  <si>
    <t>NM_001290811;NM_001290812;NM_001355748</t>
  </si>
  <si>
    <t>St6gal1</t>
  </si>
  <si>
    <t>beta galactoside alpha 2,6 sialyltransferase 1</t>
  </si>
  <si>
    <t>NM_177846</t>
  </si>
  <si>
    <t>Fgfr2</t>
  </si>
  <si>
    <t>fibroblast growth factor receptor 2</t>
  </si>
  <si>
    <t>NM_001162934</t>
  </si>
  <si>
    <t>Akt2</t>
  </si>
  <si>
    <t>thymoma viral proto-oncogene 2</t>
  </si>
  <si>
    <t>NM_001369056</t>
  </si>
  <si>
    <t>Ssr1</t>
  </si>
  <si>
    <t>signal sequence receptor, alpha</t>
  </si>
  <si>
    <t>NM_001271470</t>
  </si>
  <si>
    <t>Zfp169</t>
  </si>
  <si>
    <t>zinc finger protein 169</t>
  </si>
  <si>
    <t>NR_106202</t>
  </si>
  <si>
    <t>Cmip</t>
  </si>
  <si>
    <t>c-Maf inducing protein</t>
  </si>
  <si>
    <t>NM_001081089</t>
  </si>
  <si>
    <t>Sorbs1</t>
  </si>
  <si>
    <t>sorbin and SH3 domain containing 1</t>
  </si>
  <si>
    <t>NR_168332;NR_168333</t>
  </si>
  <si>
    <t>Igdcc4</t>
  </si>
  <si>
    <t>immunoglobulin superfamily, DCC subclass, member 4</t>
  </si>
  <si>
    <t>NM_009086</t>
  </si>
  <si>
    <t>6430548M08Rik</t>
  </si>
  <si>
    <t>RIKEN cDNA 6430548M08 gene</t>
  </si>
  <si>
    <t>NM_025395</t>
  </si>
  <si>
    <t>Klhl22</t>
  </si>
  <si>
    <t>kelch-like 22</t>
  </si>
  <si>
    <t>NM_019696</t>
  </si>
  <si>
    <t>Tmem50b</t>
  </si>
  <si>
    <t>transmembrane protein 50B</t>
  </si>
  <si>
    <t>NM_011025</t>
  </si>
  <si>
    <t>Polr1b</t>
  </si>
  <si>
    <t>polymerase (RNA) I polypeptide B</t>
  </si>
  <si>
    <t>NM_013460</t>
  </si>
  <si>
    <t>Cacng8</t>
  </si>
  <si>
    <t>calcium channel, voltage-dependent, gamma subunit 8</t>
  </si>
  <si>
    <t>NM_001291039</t>
  </si>
  <si>
    <t>Tiam2</t>
  </si>
  <si>
    <t>T cell lymphoma invasion and metastasis 2</t>
  </si>
  <si>
    <t>NR_003027</t>
  </si>
  <si>
    <t>Usp29</t>
  </si>
  <si>
    <t>ubiquitin specific peptidase 29</t>
  </si>
  <si>
    <t>NR_166523;NR_166524</t>
  </si>
  <si>
    <t>Dclk1</t>
  </si>
  <si>
    <t>doublecortin-like kinase 1</t>
  </si>
  <si>
    <t>NM_001281816</t>
  </si>
  <si>
    <t>Anks6</t>
  </si>
  <si>
    <t>ankyrin repeat and sterile alpha motif domain containing 6</t>
  </si>
  <si>
    <t>NR_040502</t>
  </si>
  <si>
    <t>Ank2</t>
  </si>
  <si>
    <t>ankyrin 2, brain</t>
  </si>
  <si>
    <t>NR_040330</t>
  </si>
  <si>
    <t>Cbarp</t>
  </si>
  <si>
    <t>calcium channel, voltage-dependent, beta subunit associated regulatory protein</t>
  </si>
  <si>
    <t>NM_008780</t>
  </si>
  <si>
    <t>Smim45</t>
  </si>
  <si>
    <t>small integral membrane protein 45</t>
  </si>
  <si>
    <t>NM_001291065;NM_010446</t>
  </si>
  <si>
    <t>Grip1</t>
  </si>
  <si>
    <t>glutamate receptor interacting protein 1</t>
  </si>
  <si>
    <t>NM_027054</t>
  </si>
  <si>
    <t>Gramd1b</t>
  </si>
  <si>
    <t>GRAM domain containing 1B</t>
  </si>
  <si>
    <t>NM_001145863</t>
  </si>
  <si>
    <t>Tradd</t>
  </si>
  <si>
    <t>TNFRSF1A-associated via death domain</t>
  </si>
  <si>
    <t>1175;-1016</t>
  </si>
  <si>
    <t>NM_001142410</t>
  </si>
  <si>
    <t>Dlg1</t>
  </si>
  <si>
    <t>discs large MAGUK scaffold protein 1</t>
  </si>
  <si>
    <t>NM_001374676</t>
  </si>
  <si>
    <t>Acbd4</t>
  </si>
  <si>
    <t>acyl-Coenzyme A binding domain containing 4</t>
  </si>
  <si>
    <t>NM_027017</t>
  </si>
  <si>
    <t>Dmtn</t>
  </si>
  <si>
    <t>dematin actin binding protein</t>
  </si>
  <si>
    <t>NM_001276400</t>
  </si>
  <si>
    <t>Tox</t>
  </si>
  <si>
    <t>thymocyte selection-associated high mobility group box</t>
  </si>
  <si>
    <t>NM_175126</t>
  </si>
  <si>
    <t>Pacsin1</t>
  </si>
  <si>
    <t>protein kinase C and casein kinase substrate in neurons 1</t>
  </si>
  <si>
    <t>NM_001289738;NM_177656;NR_110367;NR_110368</t>
  </si>
  <si>
    <t>Tbc1d30</t>
  </si>
  <si>
    <t>TBC1 domain family, member 30</t>
  </si>
  <si>
    <t>NM_001037933</t>
  </si>
  <si>
    <t>Bicc1</t>
  </si>
  <si>
    <t>BicC family RNA binding protein 1</t>
  </si>
  <si>
    <t>NM_001039122</t>
  </si>
  <si>
    <t>Sec16b</t>
  </si>
  <si>
    <t>SEC16 homolog B, endoplasmic reticulum export factor</t>
  </si>
  <si>
    <t>NM_025543</t>
  </si>
  <si>
    <t>Col15a1</t>
  </si>
  <si>
    <t>collagen, type XV, alpha 1</t>
  </si>
  <si>
    <t>NM_025990</t>
  </si>
  <si>
    <t>Sptbn4</t>
  </si>
  <si>
    <t>spectrin beta, non-erythrocytic 4</t>
  </si>
  <si>
    <t>412;-1087;1167</t>
  </si>
  <si>
    <t>NM_001355441;NM_001355442;NM_001355443;NM_018888</t>
  </si>
  <si>
    <t>Pcdha12</t>
  </si>
  <si>
    <t>protocadherin alpha 12</t>
  </si>
  <si>
    <t>NM_001145351</t>
  </si>
  <si>
    <t>Ly6g6e</t>
  </si>
  <si>
    <t>lymphocyte antigen 6 family member G6E</t>
  </si>
  <si>
    <t>NM_001291128;NM_001291129;NM_001291130;NM_010923;NM_180960</t>
  </si>
  <si>
    <t>Snrpn</t>
  </si>
  <si>
    <t>small nuclear ribonucleoprotein N</t>
  </si>
  <si>
    <t>0;-1457</t>
  </si>
  <si>
    <t>NM_001145015</t>
  </si>
  <si>
    <t>Srgap1</t>
  </si>
  <si>
    <t>SLIT-ROBO Rho GTPase activating protein 1</t>
  </si>
  <si>
    <t>NM_001291154;NM_013731</t>
  </si>
  <si>
    <t>Sorl1</t>
  </si>
  <si>
    <t>sortilin-related receptor, LDLR class A repeats-containing</t>
  </si>
  <si>
    <t>500;-1020</t>
  </si>
  <si>
    <t>NM_001372575;NM_001372576;NM_001372579;NM_001363063;NM_001372578;NM_001372580</t>
  </si>
  <si>
    <t>Tmprss5</t>
  </si>
  <si>
    <t>transmembrane protease, serine 5 (spinesin)</t>
  </si>
  <si>
    <t>-1368;1245</t>
  </si>
  <si>
    <t>NM_001114079</t>
  </si>
  <si>
    <t>Cap2</t>
  </si>
  <si>
    <t>cyclase associated actin cytoskeleton regulatory protein 2</t>
  </si>
  <si>
    <t>NM_008435</t>
  </si>
  <si>
    <t>Pcdhgb6</t>
  </si>
  <si>
    <t>protocadherin gamma subfamily B, 6</t>
  </si>
  <si>
    <t>NM_001012723</t>
  </si>
  <si>
    <t>6430550D23Rik</t>
  </si>
  <si>
    <t>RIKEN cDNA 6430550D23 gene</t>
  </si>
  <si>
    <t>NM_001161806</t>
  </si>
  <si>
    <t>Slc7a8</t>
  </si>
  <si>
    <t>solute carrier family 7 (cationic amino acid transporter, y+ system), member 8</t>
  </si>
  <si>
    <t>NM_011611;NM_170702;NM_170703;NM_170704;NR_027852</t>
  </si>
  <si>
    <t>Plekhg4</t>
  </si>
  <si>
    <t>pleckstrin homology domain containing, family G (with RhoGef domain) member 4</t>
  </si>
  <si>
    <t>NM_001271963</t>
  </si>
  <si>
    <t>Fam43b</t>
  </si>
  <si>
    <t>family with sequence similarity 43, member B</t>
  </si>
  <si>
    <t>NR_168923;NR_168920;NR_168921;NR_168922;NR_168919;NR_168917</t>
  </si>
  <si>
    <t>Trank1</t>
  </si>
  <si>
    <t>tetratricopeptide repeat and ankyrin repeat containing 1</t>
  </si>
  <si>
    <t>NR_152154</t>
  </si>
  <si>
    <t>Sybu</t>
  </si>
  <si>
    <t>syntabulin (syntaxin-interacting)</t>
  </si>
  <si>
    <t>NM_001379458</t>
  </si>
  <si>
    <t>Plcd3</t>
  </si>
  <si>
    <t>phospholipase C, delta 3</t>
  </si>
  <si>
    <t>NM_001354978;NM_015731;NM_001289446</t>
  </si>
  <si>
    <t>Myof</t>
  </si>
  <si>
    <t>myoferlin</t>
  </si>
  <si>
    <t>NR_040326</t>
  </si>
  <si>
    <t>Arhgap29</t>
  </si>
  <si>
    <t>Rho GTPase activating protein 29</t>
  </si>
  <si>
    <t>NR_033632;NR_033634</t>
  </si>
  <si>
    <t>Vwa5b2</t>
  </si>
  <si>
    <t>von Willebrand factor A domain containing 5B2</t>
  </si>
  <si>
    <t>NM_001164369;NM_029815</t>
  </si>
  <si>
    <t>Pcdhga6</t>
  </si>
  <si>
    <t>protocadherin gamma subfamily A, 6</t>
  </si>
  <si>
    <t>NM_001013369</t>
  </si>
  <si>
    <t>Gnal</t>
  </si>
  <si>
    <t>guanine nucleotide binding protein, alpha stimulating, olfactory type</t>
  </si>
  <si>
    <t>NR_027825</t>
  </si>
  <si>
    <t>Klc3</t>
  </si>
  <si>
    <t>kinesin light chain 3</t>
  </si>
  <si>
    <t>NM_001083959;NM_001083960;NM_001305434;NM_012046</t>
  </si>
  <si>
    <t>Caln1</t>
  </si>
  <si>
    <t>calneuron 1</t>
  </si>
  <si>
    <t>NM_021394;NM_001139519</t>
  </si>
  <si>
    <t>Tmem132d</t>
  </si>
  <si>
    <t>transmembrane protein 132D</t>
  </si>
  <si>
    <t>NM_027303;NM_001199955</t>
  </si>
  <si>
    <t>Smap1</t>
  </si>
  <si>
    <t>small ArfGAP 1</t>
  </si>
  <si>
    <t>NM_029308</t>
  </si>
  <si>
    <t>Phf3</t>
  </si>
  <si>
    <t>PHD finger protein 3</t>
  </si>
  <si>
    <t>515;-1271</t>
  </si>
  <si>
    <t>NM_019690;NM_022000;NM_201617;NM_001077507;NM_001310085;NM_010309;NM_201618;NR_003258;NM_001310083</t>
  </si>
  <si>
    <t>Gm9839</t>
  </si>
  <si>
    <t>predicted gene 9839</t>
  </si>
  <si>
    <t>NM_025531</t>
  </si>
  <si>
    <t>Gm26788</t>
  </si>
  <si>
    <t>predicted gene, 26788</t>
  </si>
  <si>
    <t>NM_001360335;NM_178254</t>
  </si>
  <si>
    <t>Mir5103</t>
  </si>
  <si>
    <t>microRNA 5103</t>
  </si>
  <si>
    <t>NR_045710</t>
  </si>
  <si>
    <t>Kansl3</t>
  </si>
  <si>
    <t>KAT8 regulatory NSL complex subunit 3</t>
  </si>
  <si>
    <t>NR_004439</t>
  </si>
  <si>
    <t>4933424G06Rik</t>
  </si>
  <si>
    <t>RIKEN cDNA 4933424G06 gene</t>
  </si>
  <si>
    <t>NM_027583;NM_029150</t>
  </si>
  <si>
    <t>Tsga10</t>
  </si>
  <si>
    <t>testis specific 10</t>
  </si>
  <si>
    <t>NR_166152;NR_166153</t>
  </si>
  <si>
    <t>Fhl2</t>
  </si>
  <si>
    <t>four and a half LIM domains 2</t>
  </si>
  <si>
    <t>NM_177586</t>
  </si>
  <si>
    <t>Mir6350</t>
  </si>
  <si>
    <t>microRNA 6350</t>
  </si>
  <si>
    <t>NM_026668</t>
  </si>
  <si>
    <t>1700019A02Rik</t>
  </si>
  <si>
    <t>RIKEN cDNA 1700019A02 gene</t>
  </si>
  <si>
    <t>NM_029489;NR_028060</t>
  </si>
  <si>
    <t>Ankrd44</t>
  </si>
  <si>
    <t>ankyrin repeat domain 44</t>
  </si>
  <si>
    <t>NM_145825</t>
  </si>
  <si>
    <t>Boll</t>
  </si>
  <si>
    <t>boule homolog, RNA binding protein</t>
  </si>
  <si>
    <t>NM_001008502;NM_001255992</t>
  </si>
  <si>
    <t>Orc2</t>
  </si>
  <si>
    <t>origin recognition complex, subunit 2</t>
  </si>
  <si>
    <t>NR_130162</t>
  </si>
  <si>
    <t>Zdbf2</t>
  </si>
  <si>
    <t>zinc finger, DBF-type containing 2</t>
  </si>
  <si>
    <t>NM_178386</t>
  </si>
  <si>
    <t>Plekhm3</t>
  </si>
  <si>
    <t>pleckstrin homology domain containing, family M, member 3</t>
  </si>
  <si>
    <t>NR_153344</t>
  </si>
  <si>
    <t>Kansl1l</t>
  </si>
  <si>
    <t>KAT8 regulatory NSL complex subunit 1-like</t>
  </si>
  <si>
    <t>NR_165824;NR_165825;NR_165826</t>
  </si>
  <si>
    <t>Pinc</t>
  </si>
  <si>
    <t>pregnancy induced noncoding RNA</t>
  </si>
  <si>
    <t>NM_001195540;NM_001111051;NM_001111052;NM_001195539;NM_001357468;NM_001357476</t>
  </si>
  <si>
    <t>Mir375</t>
  </si>
  <si>
    <t>microRNA 375</t>
  </si>
  <si>
    <t>NM_019410</t>
  </si>
  <si>
    <t>Gm29536</t>
  </si>
  <si>
    <t>predicted gene 29536</t>
  </si>
  <si>
    <t>NM_001384924</t>
  </si>
  <si>
    <t>Itm2c</t>
  </si>
  <si>
    <t>integral membrane protein 2C</t>
  </si>
  <si>
    <t>NM_025813</t>
  </si>
  <si>
    <t>Gm19589</t>
  </si>
  <si>
    <t>predicted gene, 19589</t>
  </si>
  <si>
    <t>NR_168318</t>
  </si>
  <si>
    <t>Platr5</t>
  </si>
  <si>
    <t>pluripotency associated transcript 5</t>
  </si>
  <si>
    <t>NM_001281969;NM_001345955;NM_001345956;NM_001345957;NM_001345958;NM_001345959;NM_010298</t>
  </si>
  <si>
    <t>C030007H22Rik</t>
  </si>
  <si>
    <t>RIKEN cDNA C030007H22 gene</t>
  </si>
  <si>
    <t>NM_001277170;NM_001146328</t>
  </si>
  <si>
    <t>4933400F21Rik</t>
  </si>
  <si>
    <t>RIKEN cDNA 4933400F21 gene</t>
  </si>
  <si>
    <t>NR_040382</t>
  </si>
  <si>
    <t>Gbx2</t>
  </si>
  <si>
    <t>gastrulation brain homeobox 2</t>
  </si>
  <si>
    <t>NM_207278</t>
  </si>
  <si>
    <t>Asb18</t>
  </si>
  <si>
    <t>ankyrin repeat and SOCS box-containing 18</t>
  </si>
  <si>
    <t>313;-301</t>
  </si>
  <si>
    <t>NM_001032413;NM_001032414;NM_001289600;NM_001289601;NM_028460;NM_152799</t>
  </si>
  <si>
    <t>Erfe</t>
  </si>
  <si>
    <t>erythroferrone</t>
  </si>
  <si>
    <t>NM_001033124</t>
  </si>
  <si>
    <t>Gm29483</t>
  </si>
  <si>
    <t>predicted gene 29483</t>
  </si>
  <si>
    <t>NM_011832</t>
  </si>
  <si>
    <t>Capn10</t>
  </si>
  <si>
    <t>calpain 10</t>
  </si>
  <si>
    <t>NM_022031</t>
  </si>
  <si>
    <t>Mir6901</t>
  </si>
  <si>
    <t>microRNA 6901</t>
  </si>
  <si>
    <t>NM_031368;NM_001305450;NM_001305448;NM_001305449</t>
  </si>
  <si>
    <t>C1ql2</t>
  </si>
  <si>
    <t>complement component 1, q subcomponent-like 2</t>
  </si>
  <si>
    <t>NM_008227</t>
  </si>
  <si>
    <t>Acmsd</t>
  </si>
  <si>
    <t>amino carboxymuconate semialdehyde decarboxylase</t>
  </si>
  <si>
    <t>NM_001038587;NM_001357958</t>
  </si>
  <si>
    <t>Fcmr</t>
  </si>
  <si>
    <t>Fc fragment of IgM receptor</t>
  </si>
  <si>
    <t>NR_033593</t>
  </si>
  <si>
    <t>Gm37120</t>
  </si>
  <si>
    <t>predicted gene, 37120</t>
  </si>
  <si>
    <t>NM_027042</t>
  </si>
  <si>
    <t>Cdk18</t>
  </si>
  <si>
    <t>cyclin dependent kinase 18</t>
  </si>
  <si>
    <t>NM_001136117</t>
  </si>
  <si>
    <t>Mgat4f</t>
  </si>
  <si>
    <t>MGAT4 family, member F</t>
  </si>
  <si>
    <t>NM_001165948;NM_001368811;NM_001368812;NM_172683</t>
  </si>
  <si>
    <t>Lad1</t>
  </si>
  <si>
    <t>ladinin</t>
  </si>
  <si>
    <t>NM_009336</t>
  </si>
  <si>
    <t>Atp6v1g3</t>
  </si>
  <si>
    <t>ATPase, H+ transporting, lysosomal V1 subunit G3</t>
  </si>
  <si>
    <t>NM_001163573;NM_027013</t>
  </si>
  <si>
    <t>4930590L20Rik</t>
  </si>
  <si>
    <t>RIKEN cDNA 4930590L20 gene</t>
  </si>
  <si>
    <t>NM_153121</t>
  </si>
  <si>
    <t>2310030A07Rik</t>
  </si>
  <si>
    <t>RIKEN cDNA 2310030A07 gene</t>
  </si>
  <si>
    <t>NR_033637</t>
  </si>
  <si>
    <t>Mir7682</t>
  </si>
  <si>
    <t>microRNA 7682</t>
  </si>
  <si>
    <t>-1090;0</t>
  </si>
  <si>
    <t>NR_045872</t>
  </si>
  <si>
    <t>Tdrd5</t>
  </si>
  <si>
    <t>tudor domain containing 5</t>
  </si>
  <si>
    <t>NM_027665</t>
  </si>
  <si>
    <t>Scarna3a</t>
  </si>
  <si>
    <t>small Cajal body-specific RNA 3A</t>
  </si>
  <si>
    <t>NM_009323</t>
  </si>
  <si>
    <t>Mir1843b</t>
  </si>
  <si>
    <t>microRNA 1843b</t>
  </si>
  <si>
    <t>NR_166187</t>
  </si>
  <si>
    <t>Pou2f1</t>
  </si>
  <si>
    <t>POU domain, class 2, transcription factor 1</t>
  </si>
  <si>
    <t>NM_011516</t>
  </si>
  <si>
    <t>Gm33354</t>
  </si>
  <si>
    <t>predicted gene, 33354</t>
  </si>
  <si>
    <t>NM_029228</t>
  </si>
  <si>
    <t>Mir6348</t>
  </si>
  <si>
    <t>microRNA 6348</t>
  </si>
  <si>
    <t>NM_001033780</t>
  </si>
  <si>
    <t>Sh2d1b1</t>
  </si>
  <si>
    <t>SH2 domain containing 1B1</t>
  </si>
  <si>
    <t>NM_001004177;NM_017392</t>
  </si>
  <si>
    <t>Gm7694</t>
  </si>
  <si>
    <t>predicted gene 7694</t>
  </si>
  <si>
    <t>NM_025723;NM_001078646</t>
  </si>
  <si>
    <t>Nos1ap</t>
  </si>
  <si>
    <t>nitric oxide synthase 1 (neuronal) adaptor protein</t>
  </si>
  <si>
    <t>NM_172525</t>
  </si>
  <si>
    <t>Pcp4l1</t>
  </si>
  <si>
    <t>Purkinje cell protein 4-like 1</t>
  </si>
  <si>
    <t>NM_001034168</t>
  </si>
  <si>
    <t>Cd48</t>
  </si>
  <si>
    <t>CD48 antigen</t>
  </si>
  <si>
    <t>NM_001379582;NM_028943;NM_001379583</t>
  </si>
  <si>
    <t>Hmga2-ps1</t>
  </si>
  <si>
    <t>high mobility group AT-hook 2, pseudogene 1</t>
  </si>
  <si>
    <t>NM_001293641;NM_146141</t>
  </si>
  <si>
    <t>Ephx1</t>
  </si>
  <si>
    <t>epoxide hydrolase 1, microsomal</t>
  </si>
  <si>
    <t>NM_001163522;NM_016885</t>
  </si>
  <si>
    <t>1700112H15Rik</t>
  </si>
  <si>
    <t>RIKEN cDNA 1700112H15 gene</t>
  </si>
  <si>
    <t>1293;-1</t>
  </si>
  <si>
    <t>NM_008811</t>
  </si>
  <si>
    <t>4930488B22Rik</t>
  </si>
  <si>
    <t>RIKEN cDNA 4930488B22 gene</t>
  </si>
  <si>
    <t>NR_126537</t>
  </si>
  <si>
    <t>D1Pas1</t>
  </si>
  <si>
    <t>DNA segment, Chr 1, Pasteur Institute 1</t>
  </si>
  <si>
    <t>NM_001253768;NM_001253769;NM_001253770;NM_001355661;NM_138744</t>
  </si>
  <si>
    <t>Angel2</t>
  </si>
  <si>
    <t>angel homolog 2</t>
  </si>
  <si>
    <t>NM_001282054</t>
  </si>
  <si>
    <t>Fam171a1</t>
  </si>
  <si>
    <t>family with sequence similarity 171, member A1</t>
  </si>
  <si>
    <t>NR_152231</t>
  </si>
  <si>
    <t>Spag6</t>
  </si>
  <si>
    <t>sperm associated antigen 6</t>
  </si>
  <si>
    <t>NM_001377078</t>
  </si>
  <si>
    <t>Spopl</t>
  </si>
  <si>
    <t>speckle-type BTB/POZ protein-like</t>
  </si>
  <si>
    <t>NM_001355382</t>
  </si>
  <si>
    <t>Cacna1b</t>
  </si>
  <si>
    <t>calcium channel, voltage-dependent, N type, alpha 1B subunit</t>
  </si>
  <si>
    <t>NR_151541</t>
  </si>
  <si>
    <t>Fcnb</t>
  </si>
  <si>
    <t>ficolin B</t>
  </si>
  <si>
    <t>NM_001080771</t>
  </si>
  <si>
    <t>Mrps2</t>
  </si>
  <si>
    <t>mitochondrial ribosomal protein S2</t>
  </si>
  <si>
    <t>NM_001347062;NM_027041</t>
  </si>
  <si>
    <t>Barhl1</t>
  </si>
  <si>
    <t>BarH like homeobox 1</t>
  </si>
  <si>
    <t>NR_151605</t>
  </si>
  <si>
    <t>Med27</t>
  </si>
  <si>
    <t>mediator complex subunit 27</t>
  </si>
  <si>
    <t>NM_011463</t>
  </si>
  <si>
    <t>Mir133c</t>
  </si>
  <si>
    <t>microRNA 133c</t>
  </si>
  <si>
    <t>NM_016689</t>
  </si>
  <si>
    <t>Gm14487</t>
  </si>
  <si>
    <t>predicted gene 14487</t>
  </si>
  <si>
    <t>NR_040667</t>
  </si>
  <si>
    <t>Tor1a</t>
  </si>
  <si>
    <t>torsin family 1, member A (torsin A)</t>
  </si>
  <si>
    <t>NM_019476</t>
  </si>
  <si>
    <t>D330023K18Rik</t>
  </si>
  <si>
    <t>RIKEN cDNA D330023K18 gene</t>
  </si>
  <si>
    <t>NM_015828</t>
  </si>
  <si>
    <t>Gpr107</t>
  </si>
  <si>
    <t>G protein-coupled receptor 107</t>
  </si>
  <si>
    <t>NR_040414</t>
  </si>
  <si>
    <t>Nron</t>
  </si>
  <si>
    <t>non-protein coding RNA, repressor of NFAT</t>
  </si>
  <si>
    <t>NM_008782</t>
  </si>
  <si>
    <t>B3galt9</t>
  </si>
  <si>
    <t>beta-1,3-galactosyltransferase 9</t>
  </si>
  <si>
    <t>NM_001033412</t>
  </si>
  <si>
    <t>Mir684-1</t>
  </si>
  <si>
    <t>microRNA 684-1</t>
  </si>
  <si>
    <t>Or1j18</t>
  </si>
  <si>
    <t>olfactory receptor family 1 subfamily J member 18</t>
  </si>
  <si>
    <t>NM_001312869</t>
  </si>
  <si>
    <t>Or1j1</t>
  </si>
  <si>
    <t>olfactory receptor family 1 subfamily J member 1</t>
  </si>
  <si>
    <t>NM_028529</t>
  </si>
  <si>
    <t>Or1j20</t>
  </si>
  <si>
    <t>olfactory receptor family 1 subfamily J member 20</t>
  </si>
  <si>
    <t>NR_040674</t>
  </si>
  <si>
    <t>Or1n1b</t>
  </si>
  <si>
    <t>olfactory receptor family 1 subfamily N member 1B</t>
  </si>
  <si>
    <t>NM_009611</t>
  </si>
  <si>
    <t>Or1n2</t>
  </si>
  <si>
    <t>olfactory receptor family 1 subfamily N member 2</t>
  </si>
  <si>
    <t>NM_025277</t>
  </si>
  <si>
    <t>Or12k5</t>
  </si>
  <si>
    <t>olfactory receptor family 12 subfamily K member 5</t>
  </si>
  <si>
    <t>NM_001009550</t>
  </si>
  <si>
    <t>1700057H21Rik</t>
  </si>
  <si>
    <t>RIKEN cDNA 1700057H21 gene</t>
  </si>
  <si>
    <t>NM_001368623;NM_138653</t>
  </si>
  <si>
    <t>Wdsub1</t>
  </si>
  <si>
    <t>WD repeat, SAM and U-box domain containing 1</t>
  </si>
  <si>
    <t>NR_131142</t>
  </si>
  <si>
    <t>Psmd14</t>
  </si>
  <si>
    <t>proteasome (prosome, macropain) 26S subunit, non-ATPase, 14</t>
  </si>
  <si>
    <t>NM_206975</t>
  </si>
  <si>
    <t>Csrnp3</t>
  </si>
  <si>
    <t>cysteine-serine-rich nuclear protein 3</t>
  </si>
  <si>
    <t>NR_045777</t>
  </si>
  <si>
    <t>Mir6335</t>
  </si>
  <si>
    <t>microRNA 6335</t>
  </si>
  <si>
    <t>NM_001355177</t>
  </si>
  <si>
    <t>B3galt1</t>
  </si>
  <si>
    <t>UDP-Gal:betaGlcNAc beta 1,3-galactosyltransferase, polypeptide 1</t>
  </si>
  <si>
    <t>NM_001164584;NM_001164585;NM_001355180</t>
  </si>
  <si>
    <t>4930441J16Rik</t>
  </si>
  <si>
    <t>RIKEN cDNA 4930441J16 gene</t>
  </si>
  <si>
    <t>NM_001316671;NM_133882</t>
  </si>
  <si>
    <t>Hoxd10</t>
  </si>
  <si>
    <t>homeobox D10</t>
  </si>
  <si>
    <t>NM_001167936</t>
  </si>
  <si>
    <t>Gm14424</t>
  </si>
  <si>
    <t>predicted gene 14424</t>
  </si>
  <si>
    <t>NM_001099303</t>
  </si>
  <si>
    <t>Zfp385b</t>
  </si>
  <si>
    <t>zinc finger protein 385B</t>
  </si>
  <si>
    <t>NM_001037916</t>
  </si>
  <si>
    <t>Snord67</t>
  </si>
  <si>
    <t>small nucleolar RNA, C/D box 67</t>
  </si>
  <si>
    <t>NM_026789</t>
  </si>
  <si>
    <t>D930015M05Rik</t>
  </si>
  <si>
    <t>RIKEN cDNA D930015M05 gene</t>
  </si>
  <si>
    <t>NM_026932</t>
  </si>
  <si>
    <t>Alx4</t>
  </si>
  <si>
    <t>aristaless-like homeobox 4</t>
  </si>
  <si>
    <t>NR_166633</t>
  </si>
  <si>
    <t>Pdhx</t>
  </si>
  <si>
    <t>pyruvate dehydrogenase complex, component X</t>
  </si>
  <si>
    <t>NM_001270446</t>
  </si>
  <si>
    <t>Them7</t>
  </si>
  <si>
    <t>thioesterase superfamily member 7</t>
  </si>
  <si>
    <t>NM_001160043;NM_028457</t>
  </si>
  <si>
    <t>Bdnf</t>
  </si>
  <si>
    <t>brain derived neurotrophic factor</t>
  </si>
  <si>
    <t>NM_001033791</t>
  </si>
  <si>
    <t>Lin7c</t>
  </si>
  <si>
    <t>lin-7 homolog C, crumbs cell polarity complex component</t>
  </si>
  <si>
    <t>NR_166446</t>
  </si>
  <si>
    <t>Platr8</t>
  </si>
  <si>
    <t>pluripotency associated transcript 8</t>
  </si>
  <si>
    <t>NM_199473</t>
  </si>
  <si>
    <t>Nutm1</t>
  </si>
  <si>
    <t>NUT midline carcinoma, family member 1</t>
  </si>
  <si>
    <t>NM_198960</t>
  </si>
  <si>
    <t>4930533B01Rik</t>
  </si>
  <si>
    <t>RIKEN cDNA 4930533B01 gene</t>
  </si>
  <si>
    <t>NM_001114399;NM_001357201;NM_001379530</t>
  </si>
  <si>
    <t>Mir674</t>
  </si>
  <si>
    <t>microRNA 674</t>
  </si>
  <si>
    <t>NM_001285885;NM_001285887;NM_001285888;NM_177462;NR_104366</t>
  </si>
  <si>
    <t>Fsip1</t>
  </si>
  <si>
    <t>fibrous sheath-interacting protein 1</t>
  </si>
  <si>
    <t>NM_018774</t>
  </si>
  <si>
    <t>1700054M17Rik</t>
  </si>
  <si>
    <t>RIKEN cDNA 1700054M17 gene</t>
  </si>
  <si>
    <t>NR_151530</t>
  </si>
  <si>
    <t>Adal</t>
  </si>
  <si>
    <t>adenosine deaminase-like</t>
  </si>
  <si>
    <t>NR_130167</t>
  </si>
  <si>
    <t>Lcmt2</t>
  </si>
  <si>
    <t>leucine carboxyl methyltransferase 2</t>
  </si>
  <si>
    <t>NR_166702</t>
  </si>
  <si>
    <t>Ctxn2</t>
  </si>
  <si>
    <t>cortexin 2</t>
  </si>
  <si>
    <t>NM_013622</t>
  </si>
  <si>
    <t>Secisbp2l</t>
  </si>
  <si>
    <t>SECIS binding protein 2-like</t>
  </si>
  <si>
    <t>NM_027152</t>
  </si>
  <si>
    <t>Gabpb1</t>
  </si>
  <si>
    <t>GA repeat binding protein, beta 1</t>
  </si>
  <si>
    <t>NM_016693</t>
  </si>
  <si>
    <t>Mir3473g</t>
  </si>
  <si>
    <t>microRNA 3473g</t>
  </si>
  <si>
    <t>NM_031393</t>
  </si>
  <si>
    <t>Gpat2</t>
  </si>
  <si>
    <t>glycerol-3-phosphate acyltransferase 2, mitochondrial</t>
  </si>
  <si>
    <t>NM_001083916;NM_133707</t>
  </si>
  <si>
    <t>Chchd5</t>
  </si>
  <si>
    <t>coiled-coil-helix-coiled-coil-helix domain containing 5</t>
  </si>
  <si>
    <t>NM_029100</t>
  </si>
  <si>
    <t>Cpxm1</t>
  </si>
  <si>
    <t>carboxypeptidase X, M14 family member 1</t>
  </si>
  <si>
    <t>NR_105829</t>
  </si>
  <si>
    <t>Oxt</t>
  </si>
  <si>
    <t>oxytocin</t>
  </si>
  <si>
    <t>NM_198248</t>
  </si>
  <si>
    <t>Adra1d</t>
  </si>
  <si>
    <t>adrenergic receptor, alpha 1d</t>
  </si>
  <si>
    <t>NR_040443</t>
  </si>
  <si>
    <t>Cds2</t>
  </si>
  <si>
    <t>CDP-diacylglycerol synthase 2</t>
  </si>
  <si>
    <t>NM_001355699;NM_001355700;NM_001369130</t>
  </si>
  <si>
    <t>Rnu6</t>
  </si>
  <si>
    <t>U6 small nuclear RNA</t>
  </si>
  <si>
    <t>Sec23b</t>
  </si>
  <si>
    <t>SEC23 homolog B, COPII coat complex component</t>
  </si>
  <si>
    <t>NM_029401</t>
  </si>
  <si>
    <t>4933406D12Rik</t>
  </si>
  <si>
    <t>RIKEN cDNA 4933406D12 gene</t>
  </si>
  <si>
    <t>NM_001360875;NM_012045</t>
  </si>
  <si>
    <t>Pax1</t>
  </si>
  <si>
    <t>paired box 1</t>
  </si>
  <si>
    <t>NM_008675</t>
  </si>
  <si>
    <t>Foxa2</t>
  </si>
  <si>
    <t>forkhead box A2</t>
  </si>
  <si>
    <t>NR_033543</t>
  </si>
  <si>
    <t>Cst12</t>
  </si>
  <si>
    <t>cystatin 12</t>
  </si>
  <si>
    <t>NR_045159</t>
  </si>
  <si>
    <t>Zcchc3</t>
  </si>
  <si>
    <t>zinc finger, CCHC domain containing 3</t>
  </si>
  <si>
    <t>NM_172122</t>
  </si>
  <si>
    <t>6820408C15Rik</t>
  </si>
  <si>
    <t>RIKEN cDNA 6820408C15 gene</t>
  </si>
  <si>
    <t>NM_001379647</t>
  </si>
  <si>
    <t>Defb23</t>
  </si>
  <si>
    <t>defensin beta 23</t>
  </si>
  <si>
    <t>NM_019701</t>
  </si>
  <si>
    <t>Defb25</t>
  </si>
  <si>
    <t>defensin beta 25</t>
  </si>
  <si>
    <t>NM_133754</t>
  </si>
  <si>
    <t>Mcts2</t>
  </si>
  <si>
    <t>malignant T cell amplified sequence 2</t>
  </si>
  <si>
    <t>NR_105988</t>
  </si>
  <si>
    <t>Bpifa5</t>
  </si>
  <si>
    <t>BPI fold containing family A, member 5</t>
  </si>
  <si>
    <t>NM_031377</t>
  </si>
  <si>
    <t>Uqcc1</t>
  </si>
  <si>
    <t>ubiquinol-cytochrome c reductase complex assembly factor 1</t>
  </si>
  <si>
    <t>NM_001355724;NM_172877</t>
  </si>
  <si>
    <t>Nnat</t>
  </si>
  <si>
    <t>neuronatin</t>
  </si>
  <si>
    <t>NM_001356572</t>
  </si>
  <si>
    <t>Arhgap40</t>
  </si>
  <si>
    <t>Rho GTPase activating protein 40</t>
  </si>
  <si>
    <t>NM_001085412</t>
  </si>
  <si>
    <t>Sgk2</t>
  </si>
  <si>
    <t>serum/glucocorticoid regulated kinase 2</t>
  </si>
  <si>
    <t>NM_001347257;NM_001005371</t>
  </si>
  <si>
    <t>Tox2</t>
  </si>
  <si>
    <t>TOX high mobility group box family member 2</t>
  </si>
  <si>
    <t>NM_177571</t>
  </si>
  <si>
    <t>Pabpc1l</t>
  </si>
  <si>
    <t>poly(A) binding protein, cytoplasmic 1-like</t>
  </si>
  <si>
    <t>NM_001085414</t>
  </si>
  <si>
    <t>Kcns1</t>
  </si>
  <si>
    <t>K+ voltage-gated channel, subfamily S, 1</t>
  </si>
  <si>
    <t>NM_001085540</t>
  </si>
  <si>
    <t>Wfdc16</t>
  </si>
  <si>
    <t>WAP four-disulfide core domain 16</t>
  </si>
  <si>
    <t>NM_001085419</t>
  </si>
  <si>
    <t>Wfdc11</t>
  </si>
  <si>
    <t>WAP four-disulfide core domain 11</t>
  </si>
  <si>
    <t>NM_201258</t>
  </si>
  <si>
    <t>Cd40</t>
  </si>
  <si>
    <t>CD40 antigen</t>
  </si>
  <si>
    <t>NM_001177542</t>
  </si>
  <si>
    <t>Eya2</t>
  </si>
  <si>
    <t>EYA transcriptional coactivator and phosphatase 2</t>
  </si>
  <si>
    <t>NM_001085541</t>
  </si>
  <si>
    <t>Kcng1</t>
  </si>
  <si>
    <t>potassium voltage-gated channel, subfamily G, member 1</t>
  </si>
  <si>
    <t>NM_001085503</t>
  </si>
  <si>
    <t>1700017J07Rik</t>
  </si>
  <si>
    <t>RIKEN cDNA 1700017J07 gene</t>
  </si>
  <si>
    <t>NM_001085542</t>
  </si>
  <si>
    <t>Bcas1</t>
  </si>
  <si>
    <t>brain enriched myelin associated protein 1</t>
  </si>
  <si>
    <t>NM_001085504</t>
  </si>
  <si>
    <t>Pfdn4</t>
  </si>
  <si>
    <t>prefoldin 4</t>
  </si>
  <si>
    <t>NM_001374704;NM_001025365</t>
  </si>
  <si>
    <t>4930470P17Rik</t>
  </si>
  <si>
    <t>RIKEN cDNA 4930470P17 gene</t>
  </si>
  <si>
    <t>NM_010244</t>
  </si>
  <si>
    <t>Spo11</t>
  </si>
  <si>
    <t>SPO11 initiator of meiotic double stranded breaks</t>
  </si>
  <si>
    <t>NM_001287348;NM_008726</t>
  </si>
  <si>
    <t>Zbp1</t>
  </si>
  <si>
    <t>Z-DNA binding protein 1</t>
  </si>
  <si>
    <t>NM_001085529;NM_001368869</t>
  </si>
  <si>
    <t>Ankrd60</t>
  </si>
  <si>
    <t>ankyrin repeat domain 60</t>
  </si>
  <si>
    <t>932;-1093</t>
  </si>
  <si>
    <t>NM_009498</t>
  </si>
  <si>
    <t>1700010B08Rik</t>
  </si>
  <si>
    <t>RIKEN cDNA 1700010B08 gene</t>
  </si>
  <si>
    <t>NM_001308446</t>
  </si>
  <si>
    <t>Gnas</t>
  </si>
  <si>
    <t>GNAS complex locus</t>
  </si>
  <si>
    <t>0;0;50</t>
  </si>
  <si>
    <t>NM_001301805;NM_008236</t>
  </si>
  <si>
    <t>Gnasas1</t>
  </si>
  <si>
    <t>GNAS antisense RNA 1</t>
  </si>
  <si>
    <t>NM_001277113;NM_001277114;NM_009079;NR_102291;NR_102292</t>
  </si>
  <si>
    <t>Prelid3b</t>
  </si>
  <si>
    <t>PRELI domain containing 3B</t>
  </si>
  <si>
    <t>NM_029843</t>
  </si>
  <si>
    <t>Myef2l</t>
  </si>
  <si>
    <t>myelin expression factor 2 like</t>
  </si>
  <si>
    <t>NM_001013023;NM_172135</t>
  </si>
  <si>
    <t>Spata16</t>
  </si>
  <si>
    <t>spermatogenesis associated 16</t>
  </si>
  <si>
    <t>NR_163852</t>
  </si>
  <si>
    <t>1700112D23Rik</t>
  </si>
  <si>
    <t>RIKEN cDNA 1700112D23 gene</t>
  </si>
  <si>
    <t>NR_015554;NR_038090</t>
  </si>
  <si>
    <t>Eif5a2</t>
  </si>
  <si>
    <t>eukaryotic translation initiation factor 5A2</t>
  </si>
  <si>
    <t>NR_028536</t>
  </si>
  <si>
    <t>Lrriq4</t>
  </si>
  <si>
    <t>leucine-rich repeats and IQ motif containing 4</t>
  </si>
  <si>
    <t>Samd7</t>
  </si>
  <si>
    <t>sterile alpha motif domain containing 7</t>
  </si>
  <si>
    <t>NR_165653;NR_165654</t>
  </si>
  <si>
    <t>Adad1</t>
  </si>
  <si>
    <t>adenosine deaminase domain containing 1</t>
  </si>
  <si>
    <t>NM_021447</t>
  </si>
  <si>
    <t>Cetn4</t>
  </si>
  <si>
    <t>centrin 4</t>
  </si>
  <si>
    <t>NM_001346010;NM_021290</t>
  </si>
  <si>
    <t>Bbs12</t>
  </si>
  <si>
    <t>Bardet-Biedl syndrome 12</t>
  </si>
  <si>
    <t>NM_001177901</t>
  </si>
  <si>
    <t>4930594O21Rik</t>
  </si>
  <si>
    <t>RIKEN cDNA 4930594O21 gene</t>
  </si>
  <si>
    <t>NR_168094</t>
  </si>
  <si>
    <t>Slc25a31</t>
  </si>
  <si>
    <t>solute carrier family 25 (mitochondrial carrier; adenine nucleotide translocator), member 31</t>
  </si>
  <si>
    <t>NM_010445;NM_001363144</t>
  </si>
  <si>
    <t>1700027H10Rik</t>
  </si>
  <si>
    <t>RIKEN cDNA 1700027H10 gene</t>
  </si>
  <si>
    <t>NR_045807</t>
  </si>
  <si>
    <t>Pabpc4l</t>
  </si>
  <si>
    <t>poly(A) binding protein, cytoplasmic 4-like</t>
  </si>
  <si>
    <t>NM_001347348</t>
  </si>
  <si>
    <t>Gm30173</t>
  </si>
  <si>
    <t>predicted gene, 30173</t>
  </si>
  <si>
    <t>NM_013503</t>
  </si>
  <si>
    <t>Gm9831</t>
  </si>
  <si>
    <t>predicted gene 9831</t>
  </si>
  <si>
    <t>NR_105842</t>
  </si>
  <si>
    <t>Pfn2</t>
  </si>
  <si>
    <t>profilin 2</t>
  </si>
  <si>
    <t>NM_001163584;NM_001163585;NM_001163578;NM_001163581;NM_001163582;NM_001163583</t>
  </si>
  <si>
    <t>Vmn2r1</t>
  </si>
  <si>
    <t>vomeronasal 2, receptor 1</t>
  </si>
  <si>
    <t>-1066;1158</t>
  </si>
  <si>
    <t>NR_152197</t>
  </si>
  <si>
    <t>Glrb</t>
  </si>
  <si>
    <t>glycine receptor, beta subunit</t>
  </si>
  <si>
    <t>NM_019468</t>
  </si>
  <si>
    <t>Rbm46os</t>
  </si>
  <si>
    <t>RNA binding motif protein 46, opposite strand</t>
  </si>
  <si>
    <t>NM_029554</t>
  </si>
  <si>
    <t>Tigd4</t>
  </si>
  <si>
    <t>tigger transposable element derived 4</t>
  </si>
  <si>
    <t>NR_045078</t>
  </si>
  <si>
    <t>Pear1</t>
  </si>
  <si>
    <t>platelet endothelial aggregation receptor 1</t>
  </si>
  <si>
    <t>NR_165464</t>
  </si>
  <si>
    <t>Ntrk1</t>
  </si>
  <si>
    <t>neurotrophic tyrosine kinase, receptor, type 1</t>
  </si>
  <si>
    <t>NM_001291226;NM_178446;NM_001127382</t>
  </si>
  <si>
    <t>Insrr</t>
  </si>
  <si>
    <t>insulin receptor-related receptor</t>
  </si>
  <si>
    <t>NR_015582;NR_110363</t>
  </si>
  <si>
    <t>Hapln2</t>
  </si>
  <si>
    <t>hyaluronan and proteoglycan link protein 2</t>
  </si>
  <si>
    <t>1305;-436</t>
  </si>
  <si>
    <t>NM_007723</t>
  </si>
  <si>
    <t>Hcn3</t>
  </si>
  <si>
    <t>hyperpolarization-activated, cyclic nucleotide-gated K+ 3</t>
  </si>
  <si>
    <t>NM_181323</t>
  </si>
  <si>
    <t>Adar</t>
  </si>
  <si>
    <t>adenosine deaminase, RNA-specific</t>
  </si>
  <si>
    <t>NM_153568</t>
  </si>
  <si>
    <t>Lelp1</t>
  </si>
  <si>
    <t>late cornified envelope-like proline-rich 1</t>
  </si>
  <si>
    <t>NR_045792</t>
  </si>
  <si>
    <t>C2cd4d</t>
  </si>
  <si>
    <t>C2 calcium-dependent domain containing 4D</t>
  </si>
  <si>
    <t>NM_027970</t>
  </si>
  <si>
    <t>Pogz</t>
  </si>
  <si>
    <t>pogo transposable element with ZNF domain</t>
  </si>
  <si>
    <t>NR_039557</t>
  </si>
  <si>
    <t>Vps72</t>
  </si>
  <si>
    <t>vacuolar protein sorting 72</t>
  </si>
  <si>
    <t>NM_001159518;NM_008048</t>
  </si>
  <si>
    <t>Scnm1</t>
  </si>
  <si>
    <t>sodium channel modifier 1</t>
  </si>
  <si>
    <t>NR_037571</t>
  </si>
  <si>
    <t>Lysmd1</t>
  </si>
  <si>
    <t>LysM, putative peptidoglycan-binding, domain containing 1</t>
  </si>
  <si>
    <t>NM_001177577</t>
  </si>
  <si>
    <t>Adam30</t>
  </si>
  <si>
    <t>a disintegrin and metallopeptidase domain 30</t>
  </si>
  <si>
    <t>NM_178894</t>
  </si>
  <si>
    <t>Tbx15</t>
  </si>
  <si>
    <t>T-box 15</t>
  </si>
  <si>
    <t>NM_001122678;NM_001167792;NM_001167793</t>
  </si>
  <si>
    <t>Sycp1</t>
  </si>
  <si>
    <t>synaptonemal complex protein 1</t>
  </si>
  <si>
    <t>NM_133738</t>
  </si>
  <si>
    <t>4930564D02Rik</t>
  </si>
  <si>
    <t>RIKEN cDNA 4930564D02 gene</t>
  </si>
  <si>
    <t>NR_131054</t>
  </si>
  <si>
    <t>I830077J02Rik</t>
  </si>
  <si>
    <t>RIKEN cDNA I830077J02 gene</t>
  </si>
  <si>
    <t>NM_001077265;NM_001077266;NM_001077267;NM_007516</t>
  </si>
  <si>
    <t>Celsr2</t>
  </si>
  <si>
    <t>cadherin, EGF LAG seven-pass G-type receptor 2</t>
  </si>
  <si>
    <t>NR_152163</t>
  </si>
  <si>
    <t>Henmt1</t>
  </si>
  <si>
    <t>HEN1 methyltransferase homolog 1 (Arabidopsis)</t>
  </si>
  <si>
    <t>NM_144955</t>
  </si>
  <si>
    <t>Sgms2</t>
  </si>
  <si>
    <t>sphingomyelin synthase 2</t>
  </si>
  <si>
    <t>-1370;-717</t>
  </si>
  <si>
    <t>NM_001310685;NM_001310686;NM_001318131</t>
  </si>
  <si>
    <t>Manba</t>
  </si>
  <si>
    <t>mannosidase, beta A, lysosomal</t>
  </si>
  <si>
    <t>NR_040699</t>
  </si>
  <si>
    <t>Emcn</t>
  </si>
  <si>
    <t>endomucin</t>
  </si>
  <si>
    <t>NR_152117</t>
  </si>
  <si>
    <t>Stpg2</t>
  </si>
  <si>
    <t>sperm tail PG rich repeat containing 2</t>
  </si>
  <si>
    <t>NM_133919;NM_001080798</t>
  </si>
  <si>
    <t>Pdha2</t>
  </si>
  <si>
    <t>pyruvate dehydrogenase E1 alpha 2</t>
  </si>
  <si>
    <t>NM_001346671;NM_001346672</t>
  </si>
  <si>
    <t>Clca4c-ps</t>
  </si>
  <si>
    <t>chloride channel accessory 4C, pseudogene</t>
  </si>
  <si>
    <t>NR_155269;NM_001039231</t>
  </si>
  <si>
    <t>Ssx2ip</t>
  </si>
  <si>
    <t>SSX family member 2 interacting protein</t>
  </si>
  <si>
    <t>NM_001276397</t>
  </si>
  <si>
    <t>Msh4</t>
  </si>
  <si>
    <t>mutS homolog 4</t>
  </si>
  <si>
    <t>NM_001253878</t>
  </si>
  <si>
    <t>4930592C13Rik</t>
  </si>
  <si>
    <t>RIKEN cDNA 4930592C13 gene</t>
  </si>
  <si>
    <t>NM_001104622;NM_001385168</t>
  </si>
  <si>
    <t>Zranb2</t>
  </si>
  <si>
    <t>zinc finger, RAN-binding domain containing 2</t>
  </si>
  <si>
    <t>NM_001104623;NM_001385229</t>
  </si>
  <si>
    <t>Chd7</t>
  </si>
  <si>
    <t>chromodomain helicase DNA binding protein 7</t>
  </si>
  <si>
    <t>NM_001104625;NM_001384975</t>
  </si>
  <si>
    <t>Gm12354</t>
  </si>
  <si>
    <t>predicted gene 12354</t>
  </si>
  <si>
    <t>NM_001164735;NM_001310694;NM_016715</t>
  </si>
  <si>
    <t>Prdm13</t>
  </si>
  <si>
    <t>PR domain containing 13</t>
  </si>
  <si>
    <t>NR_027964</t>
  </si>
  <si>
    <t>Cfap206</t>
  </si>
  <si>
    <t>cilia and flagella associated protein 206</t>
  </si>
  <si>
    <t>NR_040366</t>
  </si>
  <si>
    <t>Gm12374</t>
  </si>
  <si>
    <t>predicted gene 12374</t>
  </si>
  <si>
    <t>NR_030482</t>
  </si>
  <si>
    <t>Spink4</t>
  </si>
  <si>
    <t>serine peptidase inhibitor, Kazal type 4</t>
  </si>
  <si>
    <t>NR_166515;NR_166517</t>
  </si>
  <si>
    <t>Aqp3</t>
  </si>
  <si>
    <t>aquaporin 3</t>
  </si>
  <si>
    <t>NM_001375886</t>
  </si>
  <si>
    <t>Ubap1</t>
  </si>
  <si>
    <t>ubiquitin-associated protein 1</t>
  </si>
  <si>
    <t>NM_001359214;NM_026805</t>
  </si>
  <si>
    <t>Or13c7d</t>
  </si>
  <si>
    <t>olfactory receptor family 13 subfamily C member 7D</t>
  </si>
  <si>
    <t>NM_181075</t>
  </si>
  <si>
    <t>Gne</t>
  </si>
  <si>
    <t>glucosamine (UDP-N-acetyl)-2-epimerase/N-acetylmannosamine kinase</t>
  </si>
  <si>
    <t>NM_001271591</t>
  </si>
  <si>
    <t>Pax5</t>
  </si>
  <si>
    <t>paired box 5</t>
  </si>
  <si>
    <t>NR_110475</t>
  </si>
  <si>
    <t>Gm829</t>
  </si>
  <si>
    <t>predicted gene 829</t>
  </si>
  <si>
    <t>NM_008712</t>
  </si>
  <si>
    <t>Tgfbr1</t>
  </si>
  <si>
    <t>transforming growth factor, beta receptor I</t>
  </si>
  <si>
    <t>NR_040694</t>
  </si>
  <si>
    <t>Nipsnap3a</t>
  </si>
  <si>
    <t>nipsnap homolog 3A</t>
  </si>
  <si>
    <t>NR_169214</t>
  </si>
  <si>
    <t>Gm12505</t>
  </si>
  <si>
    <t>predicted gene 12505</t>
  </si>
  <si>
    <t>NM_001195094</t>
  </si>
  <si>
    <t>Actl7a</t>
  </si>
  <si>
    <t>actin-like 7a</t>
  </si>
  <si>
    <t>NM_001347448;NM_145227</t>
  </si>
  <si>
    <t>Gng10</t>
  </si>
  <si>
    <t>guanine nucleotide binding protein (G protein), gamma 10</t>
  </si>
  <si>
    <t>NM_001384327;NM_001384328;NM_001384329;NM_001384330;NM_001384331</t>
  </si>
  <si>
    <t>Mup21</t>
  </si>
  <si>
    <t>major urinary protein 21</t>
  </si>
  <si>
    <t>NM_001033461;NM_001289821;NM_001289822</t>
  </si>
  <si>
    <t>Bspry</t>
  </si>
  <si>
    <t>B-box and SPRY domain containing</t>
  </si>
  <si>
    <t>-159;1391</t>
  </si>
  <si>
    <t>NM_019875</t>
  </si>
  <si>
    <t>Snapc3</t>
  </si>
  <si>
    <t>small nuclear RNA activating complex, polypeptide 3</t>
  </si>
  <si>
    <t>NM_001370875</t>
  </si>
  <si>
    <t>Ifna14</t>
  </si>
  <si>
    <t>interferon alpha 14</t>
  </si>
  <si>
    <t>NR_169115</t>
  </si>
  <si>
    <t>Gm13271</t>
  </si>
  <si>
    <t>predicted gene 13271</t>
  </si>
  <si>
    <t>NR_045371</t>
  </si>
  <si>
    <t>9530080O11Rik</t>
  </si>
  <si>
    <t>RIKEN cDNA 9530080O11 gene</t>
  </si>
  <si>
    <t>NM_172885</t>
  </si>
  <si>
    <t>Dnajc6</t>
  </si>
  <si>
    <t>DnaJ heat shock protein family (Hsp40) member C6</t>
  </si>
  <si>
    <t>NM_001359022</t>
  </si>
  <si>
    <t>C8b</t>
  </si>
  <si>
    <t>complement component 8, beta polypeptide</t>
  </si>
  <si>
    <t>NM_001356954;NM_001356955;NM_001356956;NM_001356957;NM_001356958;NM_001356959;NM_025450;NR_151584</t>
  </si>
  <si>
    <t>Zyg11a</t>
  </si>
  <si>
    <t>zyg-11 family member A, cell cycle regulator</t>
  </si>
  <si>
    <t>NM_001357025;NM_010368;NM_001357026;NM_001357027</t>
  </si>
  <si>
    <t>Shisal2a</t>
  </si>
  <si>
    <t>shisa like 2A</t>
  </si>
  <si>
    <t>NM_001081394</t>
  </si>
  <si>
    <t>Ccdc17</t>
  </si>
  <si>
    <t>coiled-coil domain containing 17</t>
  </si>
  <si>
    <t>NM_020504</t>
  </si>
  <si>
    <t>Artn</t>
  </si>
  <si>
    <t>artemin</t>
  </si>
  <si>
    <t>NM_001359237</t>
  </si>
  <si>
    <t>Cfap57</t>
  </si>
  <si>
    <t>cilia and flagella associated protein 57</t>
  </si>
  <si>
    <t>NM_001277892;NM_001277893;NM_033571;NM_001277891</t>
  </si>
  <si>
    <t>Ebna1bp2</t>
  </si>
  <si>
    <t>EBNA1 binding protein 2</t>
  </si>
  <si>
    <t>NM_013560</t>
  </si>
  <si>
    <t>Gm12853</t>
  </si>
  <si>
    <t>predicted gene 12853</t>
  </si>
  <si>
    <t>NM_175309</t>
  </si>
  <si>
    <t>Ccdc30</t>
  </si>
  <si>
    <t>coiled-coil domain containing 30</t>
  </si>
  <si>
    <t>NM_001039103;NM_133914</t>
  </si>
  <si>
    <t>Gm12888</t>
  </si>
  <si>
    <t>predicted gene 12888</t>
  </si>
  <si>
    <t>NR_106002</t>
  </si>
  <si>
    <t>1700021L23Rik</t>
  </si>
  <si>
    <t>RIKEN cDNA 1700021L23 gene</t>
  </si>
  <si>
    <t>NM_001346699;NM_024474</t>
  </si>
  <si>
    <t>Col8a2</t>
  </si>
  <si>
    <t>collagen, type VIII, alpha 2</t>
  </si>
  <si>
    <t>NM_001109909;NM_001109910;NM_001359602;NM_031405</t>
  </si>
  <si>
    <t>Tfap2e</t>
  </si>
  <si>
    <t>transcription factor AP-2, epsilon</t>
  </si>
  <si>
    <t>NM_001081962</t>
  </si>
  <si>
    <t>Zmym4</t>
  </si>
  <si>
    <t>zinc finger, MYM-type 4</t>
  </si>
  <si>
    <t>NM_133209</t>
  </si>
  <si>
    <t>Phc2</t>
  </si>
  <si>
    <t>polyhomeotic 2</t>
  </si>
  <si>
    <t>NM_172412</t>
  </si>
  <si>
    <t>A930031H19Rik</t>
  </si>
  <si>
    <t>RIKEN cDNA A930031H19 gene</t>
  </si>
  <si>
    <t>NR_157560</t>
  </si>
  <si>
    <t>Oprd1</t>
  </si>
  <si>
    <t>opioid receptor, delta 1</t>
  </si>
  <si>
    <t>NM_001195128</t>
  </si>
  <si>
    <t>Cd164l2</t>
  </si>
  <si>
    <t>CD164 sialomucin-like 2</t>
  </si>
  <si>
    <t>NM_001159908;NM_133349</t>
  </si>
  <si>
    <t>Map3k6</t>
  </si>
  <si>
    <t>mitogen-activated protein kinase kinase kinase 6</t>
  </si>
  <si>
    <t>NR_040701</t>
  </si>
  <si>
    <t>Sytl1</t>
  </si>
  <si>
    <t>synaptotagmin-like 1</t>
  </si>
  <si>
    <t>NM_172725</t>
  </si>
  <si>
    <t>Kdf1</t>
  </si>
  <si>
    <t>keratinocyte differentiation factor 1</t>
  </si>
  <si>
    <t>NM_019943</t>
  </si>
  <si>
    <t>Slc30a2</t>
  </si>
  <si>
    <t>solute carrier family 30 (zinc transporter), member 2</t>
  </si>
  <si>
    <t>0;1055</t>
  </si>
  <si>
    <t>NM_001289588;NM_178702</t>
  </si>
  <si>
    <t>Selenon</t>
  </si>
  <si>
    <t>selenoprotein N</t>
  </si>
  <si>
    <t>NM_146257</t>
  </si>
  <si>
    <t>Mir6403</t>
  </si>
  <si>
    <t>microRNA 6403</t>
  </si>
  <si>
    <t>721;-1478</t>
  </si>
  <si>
    <t>NM_001310757</t>
  </si>
  <si>
    <t>Zbtb40</t>
  </si>
  <si>
    <t>zinc finger and BTB domain containing 40</t>
  </si>
  <si>
    <t>NR_040700</t>
  </si>
  <si>
    <t>Gm13003</t>
  </si>
  <si>
    <t>predicted gene 13003</t>
  </si>
  <si>
    <t>NM_001370826</t>
  </si>
  <si>
    <t>Eif4g3</t>
  </si>
  <si>
    <t>eukaryotic translation initiation factor 4 gamma, 3</t>
  </si>
  <si>
    <t>NM_001163548</t>
  </si>
  <si>
    <t>Mir7019</t>
  </si>
  <si>
    <t>microRNA 7019</t>
  </si>
  <si>
    <t>NM_033039</t>
  </si>
  <si>
    <t>Vwa5b1</t>
  </si>
  <si>
    <t>von Willebrand factor A domain containing 5B1</t>
  </si>
  <si>
    <t>NM_019767</t>
  </si>
  <si>
    <t>Pla2g2f</t>
  </si>
  <si>
    <t>phospholipase A2, group IIF</t>
  </si>
  <si>
    <t>NM_007820</t>
  </si>
  <si>
    <t>Gm13030</t>
  </si>
  <si>
    <t>predicted gene 13030</t>
  </si>
  <si>
    <t>NM_177380</t>
  </si>
  <si>
    <t>Gm16287</t>
  </si>
  <si>
    <t>predicted gene 16287</t>
  </si>
  <si>
    <t>NM_001105160</t>
  </si>
  <si>
    <t>4933427I22Rik</t>
  </si>
  <si>
    <t>RIKEN cDNA 4933427I22 gene</t>
  </si>
  <si>
    <t>1357;-843</t>
  </si>
  <si>
    <t>NM_001374726</t>
  </si>
  <si>
    <t>Gm13029</t>
  </si>
  <si>
    <t>predicted gene 13029</t>
  </si>
  <si>
    <t>NM_001378677</t>
  </si>
  <si>
    <t>4930515B02Rik</t>
  </si>
  <si>
    <t>RIKEN cDNA 4930515B02 gene</t>
  </si>
  <si>
    <t>NM_001010941;NM_001359055;NM_001359056;NM_001359057;NM_001359058</t>
  </si>
  <si>
    <t>Crocc</t>
  </si>
  <si>
    <t>ciliary rootlet coiled-coil, rootletin</t>
  </si>
  <si>
    <t>NR_105854</t>
  </si>
  <si>
    <t>Arhgef19</t>
  </si>
  <si>
    <t>Rho guanine nucleotide exchange factor 19</t>
  </si>
  <si>
    <t>NR_028285</t>
  </si>
  <si>
    <t>Clcnkb</t>
  </si>
  <si>
    <t>chloride channel, voltage-sensitive Kb</t>
  </si>
  <si>
    <t>NM_153572</t>
  </si>
  <si>
    <t>Fblim1</t>
  </si>
  <si>
    <t>filamin binding LIM protein 1</t>
  </si>
  <si>
    <t>NM_013823</t>
  </si>
  <si>
    <t>Mir7021</t>
  </si>
  <si>
    <t>microRNA 7021</t>
  </si>
  <si>
    <t>NM_001130188;NM_001130189;NM_001130190;NM_001130191;NM_011360</t>
  </si>
  <si>
    <t>Pramel23</t>
  </si>
  <si>
    <t>PRAME like 23</t>
  </si>
  <si>
    <t>NM_001040611;NM_130877</t>
  </si>
  <si>
    <t>Pramel24</t>
  </si>
  <si>
    <t>PRAME like 24</t>
  </si>
  <si>
    <t>NR_136906;NR_136904;NR_136905</t>
  </si>
  <si>
    <t>Pramel26</t>
  </si>
  <si>
    <t>PRAME like 26</t>
  </si>
  <si>
    <t>NR_002839</t>
  </si>
  <si>
    <t>Pramel27</t>
  </si>
  <si>
    <t>PRAME like 27</t>
  </si>
  <si>
    <t>NM_021050</t>
  </si>
  <si>
    <t>Pramel11</t>
  </si>
  <si>
    <t>PRAME like 11</t>
  </si>
  <si>
    <t>252;-769</t>
  </si>
  <si>
    <t>NR_105789</t>
  </si>
  <si>
    <t>Pramel14</t>
  </si>
  <si>
    <t>PRAME like 14</t>
  </si>
  <si>
    <t>NM_019697</t>
  </si>
  <si>
    <t>Oog3</t>
  </si>
  <si>
    <t>oogenesin 3</t>
  </si>
  <si>
    <t>NR_040771</t>
  </si>
  <si>
    <t>Pramel29</t>
  </si>
  <si>
    <t>PRAME like 29</t>
  </si>
  <si>
    <t>NM_001364596</t>
  </si>
  <si>
    <t>Pramel30</t>
  </si>
  <si>
    <t>PRAME like 30</t>
  </si>
  <si>
    <t>NM_001289663;NM_001289664;NM_001289665;NM_207258</t>
  </si>
  <si>
    <t>Pramel13</t>
  </si>
  <si>
    <t>PRAME like 13</t>
  </si>
  <si>
    <t>NM_001145360</t>
  </si>
  <si>
    <t>Cfap107</t>
  </si>
  <si>
    <t>cilia and flagella associated protein 107</t>
  </si>
  <si>
    <t>NM_001029985</t>
  </si>
  <si>
    <t>Aadacl3</t>
  </si>
  <si>
    <t>arylacetamide deacetylase like 3</t>
  </si>
  <si>
    <t>NM_012057;NM_001311083</t>
  </si>
  <si>
    <t>Aadacl4fm2</t>
  </si>
  <si>
    <t>AADACL4 family member 2</t>
  </si>
  <si>
    <t>NM_029373</t>
  </si>
  <si>
    <t>Aadacl4</t>
  </si>
  <si>
    <t>arylacetamide deacetylase like 4</t>
  </si>
  <si>
    <t>NM_001252293;NM_008590;NM_001252292</t>
  </si>
  <si>
    <t>Aadacl4fm4</t>
  </si>
  <si>
    <t>AADACL4 family member 4</t>
  </si>
  <si>
    <t>NR_029900</t>
  </si>
  <si>
    <t>Miip</t>
  </si>
  <si>
    <t>migration and invasion inhibitory protein</t>
  </si>
  <si>
    <t>NM_001135093</t>
  </si>
  <si>
    <t>Fv1</t>
  </si>
  <si>
    <t>Friend virus susceptibility 1</t>
  </si>
  <si>
    <t>NR_169143</t>
  </si>
  <si>
    <t>Nppb</t>
  </si>
  <si>
    <t>natriuretic peptide type B</t>
  </si>
  <si>
    <t>NR_037854</t>
  </si>
  <si>
    <t>Slc2a7</t>
  </si>
  <si>
    <t>solute carrier family 2 (facilitated glucose transporter), member 7</t>
  </si>
  <si>
    <t>NM_001272064;NM_145076;NM_001272076</t>
  </si>
  <si>
    <t>Vamp3</t>
  </si>
  <si>
    <t>vesicle-associated membrane protein 3</t>
  </si>
  <si>
    <t>NM_080467</t>
  </si>
  <si>
    <t>Gm13090</t>
  </si>
  <si>
    <t>predicted gene 13090</t>
  </si>
  <si>
    <t>NM_172893</t>
  </si>
  <si>
    <t>Hes2</t>
  </si>
  <si>
    <t>hes family bHLH transcription factor 2</t>
  </si>
  <si>
    <t>NR_045813</t>
  </si>
  <si>
    <t>Rpl22</t>
  </si>
  <si>
    <t>ribosomal protein L22</t>
  </si>
  <si>
    <t>NM_029638</t>
  </si>
  <si>
    <t>Kcnab2</t>
  </si>
  <si>
    <t>potassium voltage-gated channel, shaker-related subfamily, beta member 2</t>
  </si>
  <si>
    <t>NR_015611</t>
  </si>
  <si>
    <t>1700109H08Rik</t>
  </si>
  <si>
    <t>RIKEN cDNA 1700109H08 gene</t>
  </si>
  <si>
    <t>NM_010455</t>
  </si>
  <si>
    <t>Mterf1a</t>
  </si>
  <si>
    <t>mitochondrial transcription termination factor 1a</t>
  </si>
  <si>
    <t>NM_008263</t>
  </si>
  <si>
    <t>Mterf1b</t>
  </si>
  <si>
    <t>mitochondrial transcription termination factor 1b</t>
  </si>
  <si>
    <t>NR_015348</t>
  </si>
  <si>
    <t>AI506816</t>
  </si>
  <si>
    <t>expressed sequence AI506816</t>
  </si>
  <si>
    <t>NM_001001335</t>
  </si>
  <si>
    <t>Snord93</t>
  </si>
  <si>
    <t>small nucleolar RNA, C/D box 93</t>
  </si>
  <si>
    <t>NM_001360963;NM_026004</t>
  </si>
  <si>
    <t>Trim54</t>
  </si>
  <si>
    <t>tripartite motif-containing 54</t>
  </si>
  <si>
    <t>NM_001253392</t>
  </si>
  <si>
    <t>Ucn</t>
  </si>
  <si>
    <t>urocortin</t>
  </si>
  <si>
    <t>NM_001161773</t>
  </si>
  <si>
    <t>Zfp513</t>
  </si>
  <si>
    <t>zinc finger protein 513</t>
  </si>
  <si>
    <t>NR_004434</t>
  </si>
  <si>
    <t>Gm15614</t>
  </si>
  <si>
    <t>predicted gene 15614</t>
  </si>
  <si>
    <t>NR_157242</t>
  </si>
  <si>
    <t>Hmx1</t>
  </si>
  <si>
    <t>H6 homeobox 1</t>
  </si>
  <si>
    <t>4931431C16Rik</t>
  </si>
  <si>
    <t>RIKEN cDNA 4931431C16 gene</t>
  </si>
  <si>
    <t>NM_026490</t>
  </si>
  <si>
    <t>Jakmip1</t>
  </si>
  <si>
    <t>janus kinase and microtubule interacting protein 1</t>
  </si>
  <si>
    <t>NR_037301</t>
  </si>
  <si>
    <t>Drd5</t>
  </si>
  <si>
    <t>dopamine receptor D5</t>
  </si>
  <si>
    <t>NR_105793</t>
  </si>
  <si>
    <t>Mir6414</t>
  </si>
  <si>
    <t>microRNA 6414</t>
  </si>
  <si>
    <t>NM_020596</t>
  </si>
  <si>
    <t>Prom1</t>
  </si>
  <si>
    <t>prominin 1</t>
  </si>
  <si>
    <t>NR_155305</t>
  </si>
  <si>
    <t>Gm3519</t>
  </si>
  <si>
    <t>predicted gene 3519</t>
  </si>
  <si>
    <t>NM_176973;NM_001364575;NM_001379218;NM_001379219;NM_001379220;NM_001379221;NM_001379222;NM_001379223;NM_001347327;NM_001379217;NR_166540</t>
  </si>
  <si>
    <t>Lgi2</t>
  </si>
  <si>
    <t>leucine-rich repeat LGI family, member 2</t>
  </si>
  <si>
    <t>NR_131021</t>
  </si>
  <si>
    <t>G6pd2</t>
  </si>
  <si>
    <t>glucose-6-phosphate dehydrogenase 2</t>
  </si>
  <si>
    <t>NM_001167736;NM_025351</t>
  </si>
  <si>
    <t>Gm3716</t>
  </si>
  <si>
    <t>predicted gene 3716</t>
  </si>
  <si>
    <t>NM_001081157</t>
  </si>
  <si>
    <t>Rbm47</t>
  </si>
  <si>
    <t>RNA binding motif protein 47</t>
  </si>
  <si>
    <t>NM_173005</t>
  </si>
  <si>
    <t>C330024D21Rik</t>
  </si>
  <si>
    <t>RIKEN cDNA C330024D21 gene</t>
  </si>
  <si>
    <t>NM_172487;NM_001289699;NM_001289700</t>
  </si>
  <si>
    <t>Cnga1</t>
  </si>
  <si>
    <t>cyclic nucleotide gated channel alpha 1</t>
  </si>
  <si>
    <t>NM_001252642;NM_001252643</t>
  </si>
  <si>
    <t>Cwh43</t>
  </si>
  <si>
    <t>cell wall biogenesis 43 C-terminal homolog</t>
  </si>
  <si>
    <t>NM_177683</t>
  </si>
  <si>
    <t>Lrrc66</t>
  </si>
  <si>
    <t>leucine rich repeat containing 66</t>
  </si>
  <si>
    <t>NM_001127330;NM_001308352</t>
  </si>
  <si>
    <t>Gsx2</t>
  </si>
  <si>
    <t>GS homeobox 2</t>
  </si>
  <si>
    <t>NM_023290</t>
  </si>
  <si>
    <t>Gm19583</t>
  </si>
  <si>
    <t>predicted gene, 19583</t>
  </si>
  <si>
    <t>NM_144805</t>
  </si>
  <si>
    <t>Mir5098</t>
  </si>
  <si>
    <t>microRNA 5098</t>
  </si>
  <si>
    <t>NR_168036</t>
  </si>
  <si>
    <t>Igfbp7</t>
  </si>
  <si>
    <t>insulin-like growth factor binding protein 7</t>
  </si>
  <si>
    <t>NM_011763</t>
  </si>
  <si>
    <t>Odaph</t>
  </si>
  <si>
    <t>odontogenesis associated phosphoprotein</t>
  </si>
  <si>
    <t>NM_013530</t>
  </si>
  <si>
    <t>Fam47e</t>
  </si>
  <si>
    <t>family with sequence similarity 47, member E</t>
  </si>
  <si>
    <t>NM_001170341;NM_145385</t>
  </si>
  <si>
    <t>Pramel34</t>
  </si>
  <si>
    <t>PRAME like 34</t>
  </si>
  <si>
    <t>NM_001080979;NM_011567</t>
  </si>
  <si>
    <t>Gm33100</t>
  </si>
  <si>
    <t>predicted gene, 33100</t>
  </si>
  <si>
    <t>NM_177686</t>
  </si>
  <si>
    <t>Antxr2</t>
  </si>
  <si>
    <t>anthrax toxin receptor 2</t>
  </si>
  <si>
    <t>NM_199154</t>
  </si>
  <si>
    <t>Gm38413</t>
  </si>
  <si>
    <t>predicted gene, 38413</t>
  </si>
  <si>
    <t>NR_169155</t>
  </si>
  <si>
    <t>Hnrnpd</t>
  </si>
  <si>
    <t>heterogeneous nuclear ribonucleoprotein D</t>
  </si>
  <si>
    <t>NM_025778</t>
  </si>
  <si>
    <t>Nkx6-1</t>
  </si>
  <si>
    <t>NK6 homeobox 1</t>
  </si>
  <si>
    <t>NM_013546</t>
  </si>
  <si>
    <t>Mapk10</t>
  </si>
  <si>
    <t>mitogen-activated protein kinase 10</t>
  </si>
  <si>
    <t>NR_040296</t>
  </si>
  <si>
    <t>4930429D17Rik</t>
  </si>
  <si>
    <t>RIKEN cDNA 4930429D17 gene</t>
  </si>
  <si>
    <t>NM_001080553;NM_010352</t>
  </si>
  <si>
    <t>1700021F02Rik</t>
  </si>
  <si>
    <t>RIKEN cDNA 1700021F02 gene</t>
  </si>
  <si>
    <t>NM_029595</t>
  </si>
  <si>
    <t>Aff1</t>
  </si>
  <si>
    <t>AF4/FMR2 family, member 1</t>
  </si>
  <si>
    <t>NM_001142734</t>
  </si>
  <si>
    <t>Zfp951</t>
  </si>
  <si>
    <t>zinc finger protein 951</t>
  </si>
  <si>
    <t>NM_019426</t>
  </si>
  <si>
    <t>Ube2d2b</t>
  </si>
  <si>
    <t>ubiquitin-conjugating enzyme E2D 2B</t>
  </si>
  <si>
    <t>NM_023718</t>
  </si>
  <si>
    <t>Mtf2</t>
  </si>
  <si>
    <t>metal response element binding transcription factor 2</t>
  </si>
  <si>
    <t>NR_045732</t>
  </si>
  <si>
    <t>Vmn2r11</t>
  </si>
  <si>
    <t>vomeronasal 2, receptor 11</t>
  </si>
  <si>
    <t>NR_001583</t>
  </si>
  <si>
    <t>Vmn2r12</t>
  </si>
  <si>
    <t>vomeronasal 2, receptor 12</t>
  </si>
  <si>
    <t>NM_001033431</t>
  </si>
  <si>
    <t>Vmn2r13</t>
  </si>
  <si>
    <t>vomeronasal 2, receptor 13</t>
  </si>
  <si>
    <t>NM_133190</t>
  </si>
  <si>
    <t>Vmn2r14</t>
  </si>
  <si>
    <t>vomeronasal 2, receptor 14</t>
  </si>
  <si>
    <t>NR_128566</t>
  </si>
  <si>
    <t>Gm10416</t>
  </si>
  <si>
    <t>zinc finger protein pseudogene</t>
  </si>
  <si>
    <t>NM_001290409;NM_001290411;NM_175372</t>
  </si>
  <si>
    <t>Gm15446</t>
  </si>
  <si>
    <t>predicted gene 15446</t>
  </si>
  <si>
    <t>NM_026158</t>
  </si>
  <si>
    <t>Mir701</t>
  </si>
  <si>
    <t>microRNA 701</t>
  </si>
  <si>
    <t>NM_025324</t>
  </si>
  <si>
    <t>2900026A02Rik</t>
  </si>
  <si>
    <t>RIKEN cDNA 2900026A02 gene</t>
  </si>
  <si>
    <t>NM_001166732</t>
  </si>
  <si>
    <t>Svop</t>
  </si>
  <si>
    <t>SV2 related protein</t>
  </si>
  <si>
    <t>NM_030741</t>
  </si>
  <si>
    <t>Mir7029</t>
  </si>
  <si>
    <t>microRNA 7029</t>
  </si>
  <si>
    <t>NM_030742</t>
  </si>
  <si>
    <t>B230112J18Rik</t>
  </si>
  <si>
    <t>RIKEN cDNA B230112J18 gene</t>
  </si>
  <si>
    <t>NM_207544</t>
  </si>
  <si>
    <t>Nos1</t>
  </si>
  <si>
    <t>nitric oxide synthase 1, neuronal</t>
  </si>
  <si>
    <t>NM_030738</t>
  </si>
  <si>
    <t>4930413E15Rik</t>
  </si>
  <si>
    <t>RIKEN cDNA 4930413E15 gene</t>
  </si>
  <si>
    <t>NM_031389</t>
  </si>
  <si>
    <t>Cfap73</t>
  </si>
  <si>
    <t>cilia and flagella associated protein 73</t>
  </si>
  <si>
    <t>NM_008817</t>
  </si>
  <si>
    <t>Oas2</t>
  </si>
  <si>
    <t>2'-5' oligoadenylate synthetase 2</t>
  </si>
  <si>
    <t>NR_153590;NR_153507;NR_153505;NR_153506;NM_001290994;NM_001360501;NM_001360502;NM_021323</t>
  </si>
  <si>
    <t>Myl2</t>
  </si>
  <si>
    <t>myosin, light polypeptide 2, regulatory, cardiac, slow</t>
  </si>
  <si>
    <t>NM_001105179</t>
  </si>
  <si>
    <t>Lrrc43</t>
  </si>
  <si>
    <t>leucine rich repeat containing 43</t>
  </si>
  <si>
    <t>NM_145842</t>
  </si>
  <si>
    <t>Dhx37</t>
  </si>
  <si>
    <t>DEAH-box helicase 37</t>
  </si>
  <si>
    <t>NM_172481;NM_001355151</t>
  </si>
  <si>
    <t>Gm33347</t>
  </si>
  <si>
    <t>predicted gene, 33347</t>
  </si>
  <si>
    <t>NM_134207</t>
  </si>
  <si>
    <t>4930572K03Rik</t>
  </si>
  <si>
    <t>RIKEN cDNA 4930572K03 gene</t>
  </si>
  <si>
    <t>NM_134210</t>
  </si>
  <si>
    <t>Stx2</t>
  </si>
  <si>
    <t>syntaxin 2</t>
  </si>
  <si>
    <t>NM_134234</t>
  </si>
  <si>
    <t>Mrps17</t>
  </si>
  <si>
    <t>mitochondrial ribosomal protein S17</t>
  </si>
  <si>
    <t>NM_001104644</t>
  </si>
  <si>
    <t>Gusb</t>
  </si>
  <si>
    <t>glucuronidase, beta</t>
  </si>
  <si>
    <t>NM_001382524;NM_001017955</t>
  </si>
  <si>
    <t>Tmem248</t>
  </si>
  <si>
    <t>transmembrane protein 248</t>
  </si>
  <si>
    <t>-1232;854</t>
  </si>
  <si>
    <t>NM_001360576;NM_022981</t>
  </si>
  <si>
    <t>Mir7228</t>
  </si>
  <si>
    <t>microRNA 7228</t>
  </si>
  <si>
    <t>NM_010715;NM_001083188</t>
  </si>
  <si>
    <t>Cldn13</t>
  </si>
  <si>
    <t>claudin 13</t>
  </si>
  <si>
    <t>NM_001033418;NM_001301682</t>
  </si>
  <si>
    <t>Mlxipl</t>
  </si>
  <si>
    <t>MLX interacting protein-like</t>
  </si>
  <si>
    <t>NM_009286</t>
  </si>
  <si>
    <t>Fkbp6</t>
  </si>
  <si>
    <t>FK506 binding protein 6</t>
  </si>
  <si>
    <t>NM_001101534</t>
  </si>
  <si>
    <t>Hspb1</t>
  </si>
  <si>
    <t>heat shock protein 1</t>
  </si>
  <si>
    <t>NM_001101586</t>
  </si>
  <si>
    <t>Upk3b</t>
  </si>
  <si>
    <t>uroplakin 3B</t>
  </si>
  <si>
    <t>NM_001081325</t>
  </si>
  <si>
    <t>Rasa4</t>
  </si>
  <si>
    <t>RAS p21 protein activator 4</t>
  </si>
  <si>
    <t>NM_001199306;NM_175250</t>
  </si>
  <si>
    <t>Mir7035</t>
  </si>
  <si>
    <t>microRNA 7035</t>
  </si>
  <si>
    <t>NM_001184981</t>
  </si>
  <si>
    <t>Col26a1</t>
  </si>
  <si>
    <t>collagen, type XXVI, alpha 1</t>
  </si>
  <si>
    <t>NM_001244031</t>
  </si>
  <si>
    <t>Srrt</t>
  </si>
  <si>
    <t>serrate RNA effector molecule homolog (Arabidopsis)</t>
  </si>
  <si>
    <t>NR_045120</t>
  </si>
  <si>
    <t>Sap25</t>
  </si>
  <si>
    <t>sin3 associated polypeptide</t>
  </si>
  <si>
    <t>NM_001038676</t>
  </si>
  <si>
    <t>Pilrb1</t>
  </si>
  <si>
    <t>paired immunoglobin-like type 2 receptor beta 1</t>
  </si>
  <si>
    <t>NM_145710</t>
  </si>
  <si>
    <t>Gm10874</t>
  </si>
  <si>
    <t>predicted gene 10874</t>
  </si>
  <si>
    <t>NM_001081418</t>
  </si>
  <si>
    <t>Zfp68</t>
  </si>
  <si>
    <t>zinc finger protein 68</t>
  </si>
  <si>
    <t>NM_008718</t>
  </si>
  <si>
    <t>Foxl3</t>
  </si>
  <si>
    <t>forkhead box L3</t>
  </si>
  <si>
    <t>NM_028480</t>
  </si>
  <si>
    <t>Zfand2a</t>
  </si>
  <si>
    <t>zinc finger, AN1-type domain 2A</t>
  </si>
  <si>
    <t>NM_025957</t>
  </si>
  <si>
    <t>4930500L23Rik</t>
  </si>
  <si>
    <t>RIKEN cDNA 4930500L23 gene</t>
  </si>
  <si>
    <t>NM_028171;NM_027210</t>
  </si>
  <si>
    <t>Ap5z1</t>
  </si>
  <si>
    <t>adaptor-related protein complex 5, zeta 1 subunit</t>
  </si>
  <si>
    <t>NM_026087;NM_001162523;NM_001162524</t>
  </si>
  <si>
    <t>Papolb</t>
  </si>
  <si>
    <t>poly (A) polymerase beta (testis specific)</t>
  </si>
  <si>
    <t>NM_001163685;NM_011963</t>
  </si>
  <si>
    <t>Radil</t>
  </si>
  <si>
    <t>Ras association and DIL domains</t>
  </si>
  <si>
    <t>NM_054063</t>
  </si>
  <si>
    <t>Spdye4a</t>
  </si>
  <si>
    <t>speedy/RINGO cell cycle regulator family, member E4A</t>
  </si>
  <si>
    <t>NM_153760;NM_153761</t>
  </si>
  <si>
    <t>4930448H16Rik</t>
  </si>
  <si>
    <t>RIKEN cDNA 4930448H16 gene</t>
  </si>
  <si>
    <t>NM_001370811;NM_001370812</t>
  </si>
  <si>
    <t>Zfp853</t>
  </si>
  <si>
    <t>zinc finger protein 853</t>
  </si>
  <si>
    <t>NM_175530</t>
  </si>
  <si>
    <t>Cyth3</t>
  </si>
  <si>
    <t>cytohesin 3</t>
  </si>
  <si>
    <t>NM_001080815</t>
  </si>
  <si>
    <t>Ocm</t>
  </si>
  <si>
    <t>oncomodulin</t>
  </si>
  <si>
    <t>NM_001370864</t>
  </si>
  <si>
    <t>Arpc1a</t>
  </si>
  <si>
    <t>actin related protein 2/3 complex, subunit 1A</t>
  </si>
  <si>
    <t>NM_001286038;NM_146182</t>
  </si>
  <si>
    <t>Cyp3a16</t>
  </si>
  <si>
    <t>cytochrome P450, family 3, subfamily a, polypeptide 16</t>
  </si>
  <si>
    <t>NR_073014;NR_073015</t>
  </si>
  <si>
    <t>Cyp3a44</t>
  </si>
  <si>
    <t>cytochrome P450, family 3, subfamily a, polypeptide 44</t>
  </si>
  <si>
    <t>NM_001305819</t>
  </si>
  <si>
    <t>Cyp3a59</t>
  </si>
  <si>
    <t>cytochrome P450, family 3, subfamily a, polypeptide 59</t>
  </si>
  <si>
    <t>NR_166534</t>
  </si>
  <si>
    <t>Gm5565</t>
  </si>
  <si>
    <t>predicted gene 5565</t>
  </si>
  <si>
    <t>NM_033601</t>
  </si>
  <si>
    <t>Gm6309</t>
  </si>
  <si>
    <t>predicted gene 6309</t>
  </si>
  <si>
    <t>NM_001270489</t>
  </si>
  <si>
    <t>Gpr12</t>
  </si>
  <si>
    <t>G-protein coupled receptor 12</t>
  </si>
  <si>
    <t>NM_001004194</t>
  </si>
  <si>
    <t>Mir7k</t>
  </si>
  <si>
    <t>microRNA 7k</t>
  </si>
  <si>
    <t>NM_001039143;NM_011860;NM_001305857;NR_131241;NR_131242</t>
  </si>
  <si>
    <t>2210417A02Rik</t>
  </si>
  <si>
    <t>RIKEN cDNA 2210417A02 gene</t>
  </si>
  <si>
    <t>NM_001101562</t>
  </si>
  <si>
    <t>Katnal1</t>
  </si>
  <si>
    <t>katanin p60 subunit A-like 1</t>
  </si>
  <si>
    <t>NM_001166843</t>
  </si>
  <si>
    <t>Kl</t>
  </si>
  <si>
    <t>klotho</t>
  </si>
  <si>
    <t>NM_030737</t>
  </si>
  <si>
    <t>Sgce</t>
  </si>
  <si>
    <t>sarcoglycan, epsilon</t>
  </si>
  <si>
    <t>NM_026468</t>
  </si>
  <si>
    <t>Gm20619</t>
  </si>
  <si>
    <t>predicted gene 20619</t>
  </si>
  <si>
    <t>NM_206869</t>
  </si>
  <si>
    <t>Dlx6os2</t>
  </si>
  <si>
    <t>distal-less homeobox 6, opposite strand 2</t>
  </si>
  <si>
    <t>NM_021307</t>
  </si>
  <si>
    <t>Cftr</t>
  </si>
  <si>
    <t>cystic fibrosis transmembrane conductance regulator</t>
  </si>
  <si>
    <t>NM_001310670;NM_019940</t>
  </si>
  <si>
    <t>Mir6370</t>
  </si>
  <si>
    <t>microRNA 6370</t>
  </si>
  <si>
    <t>NM_001163810</t>
  </si>
  <si>
    <t>Kcnd2</t>
  </si>
  <si>
    <t>potassium voltage-gated channel, Shal-related family, member 2</t>
  </si>
  <si>
    <t>NM_001037143</t>
  </si>
  <si>
    <t>Fam3c</t>
  </si>
  <si>
    <t>FAM3 metabolism regulating signaling molecule C</t>
  </si>
  <si>
    <t>NM_001360169</t>
  </si>
  <si>
    <t>Gm20756</t>
  </si>
  <si>
    <t>predicted gene, 20756</t>
  </si>
  <si>
    <t>NM_023154</t>
  </si>
  <si>
    <t>Zfp800</t>
  </si>
  <si>
    <t>zinc finger protein 800</t>
  </si>
  <si>
    <t>NM_001033205</t>
  </si>
  <si>
    <t>Garin1b</t>
  </si>
  <si>
    <t>golgi associated RAB2 interactor 1B</t>
  </si>
  <si>
    <t>NM_182785</t>
  </si>
  <si>
    <t>Kcp</t>
  </si>
  <si>
    <t>kielin/chordin-like protein</t>
  </si>
  <si>
    <t>NM_001370804</t>
  </si>
  <si>
    <t>Irf5</t>
  </si>
  <si>
    <t>interferon regulatory factor 5</t>
  </si>
  <si>
    <t>NR_106014</t>
  </si>
  <si>
    <t>Ssmem1</t>
  </si>
  <si>
    <t>serine-rich single-pass membrane protein 1</t>
  </si>
  <si>
    <t>NM_172896;NM_001362156</t>
  </si>
  <si>
    <t>Mest</t>
  </si>
  <si>
    <t>mesoderm specific transcript</t>
  </si>
  <si>
    <t>NM_001199235;NM_001199234;NM_001199236;NM_032610</t>
  </si>
  <si>
    <t>Mir335</t>
  </si>
  <si>
    <t>microRNA 335</t>
  </si>
  <si>
    <t>NM_001331108</t>
  </si>
  <si>
    <t>Klf14</t>
  </si>
  <si>
    <t>Kruppel-like transcription factor 14</t>
  </si>
  <si>
    <t>NM_011762</t>
  </si>
  <si>
    <t>Trim24</t>
  </si>
  <si>
    <t>tripartite motif-containing 24</t>
  </si>
  <si>
    <t>1406;1075</t>
  </si>
  <si>
    <t>NM_001357668</t>
  </si>
  <si>
    <t>Atp6v0a4</t>
  </si>
  <si>
    <t>ATPase, H+ transporting, lysosomal V0 subunit A4</t>
  </si>
  <si>
    <t>NM_172740;NM_001364618;NM_001364619</t>
  </si>
  <si>
    <t>Parp12</t>
  </si>
  <si>
    <t>poly (ADP-ribose) polymerase family, member 12</t>
  </si>
  <si>
    <t>717;-510</t>
  </si>
  <si>
    <t>NM_011662</t>
  </si>
  <si>
    <t>4930599N23Rik</t>
  </si>
  <si>
    <t>RIKEN cDNA 4930599N23 gene</t>
  </si>
  <si>
    <t>-840;387</t>
  </si>
  <si>
    <t>NM_011827</t>
  </si>
  <si>
    <t>Aoc1</t>
  </si>
  <si>
    <t>amine oxidase, copper-containing 1</t>
  </si>
  <si>
    <t>NM_007467</t>
  </si>
  <si>
    <t>Hoxaas3</t>
  </si>
  <si>
    <t>Hoxa cluster antisense RNA 3</t>
  </si>
  <si>
    <t>NM_172898</t>
  </si>
  <si>
    <t>Hoxa7</t>
  </si>
  <si>
    <t>homeobox A7</t>
  </si>
  <si>
    <t>NR_004443</t>
  </si>
  <si>
    <t>Hoxa10</t>
  </si>
  <si>
    <t>homeobox A10</t>
  </si>
  <si>
    <t>NM_008085;NM_001290631</t>
  </si>
  <si>
    <t>Hoxa11os</t>
  </si>
  <si>
    <t>homeobox A11, opposite strand</t>
  </si>
  <si>
    <t>NM_020563</t>
  </si>
  <si>
    <t>Hoxa11</t>
  </si>
  <si>
    <t>homeobox A11</t>
  </si>
  <si>
    <t>NM_207262</t>
  </si>
  <si>
    <t>Plekha8</t>
  </si>
  <si>
    <t>pleckstrin homology domain containing, family A (phosphoinositide binding specific) member 8</t>
  </si>
  <si>
    <t>NM_001270543</t>
  </si>
  <si>
    <t>Nt5c3</t>
  </si>
  <si>
    <t>5'-nucleotidase, cytosolic III</t>
  </si>
  <si>
    <t>NM_001310615</t>
  </si>
  <si>
    <t>Herc3</t>
  </si>
  <si>
    <t>hect domain and RLD 3</t>
  </si>
  <si>
    <t>NR_045685</t>
  </si>
  <si>
    <t>Nap1l5</t>
  </si>
  <si>
    <t>nucleosome assembly protein 1-like 5</t>
  </si>
  <si>
    <t>NR_169147</t>
  </si>
  <si>
    <t>Smarcad1</t>
  </si>
  <si>
    <t>SNF2 related chromatin remodeling ATPase with DExD box 1</t>
  </si>
  <si>
    <t>NM_177446</t>
  </si>
  <si>
    <t>4930544G11Rik</t>
  </si>
  <si>
    <t>RIKEN cDNA 4930544G11 gene</t>
  </si>
  <si>
    <t>NM_001099329</t>
  </si>
  <si>
    <t>Rprl1</t>
  </si>
  <si>
    <t>ribonuclease P RNA-like 1</t>
  </si>
  <si>
    <t>NM_178308</t>
  </si>
  <si>
    <t>Gm31747</t>
  </si>
  <si>
    <t>predicted gene, 31747</t>
  </si>
  <si>
    <t>NM_001100464;NM_001276475</t>
  </si>
  <si>
    <t>Mrpl19</t>
  </si>
  <si>
    <t>mitochondrial ribosomal protein L19</t>
  </si>
  <si>
    <t>NM_017394</t>
  </si>
  <si>
    <t>Mir3470a</t>
  </si>
  <si>
    <t>microRNA 3470a</t>
  </si>
  <si>
    <t>NM_001370886</t>
  </si>
  <si>
    <t>Mir6374</t>
  </si>
  <si>
    <t>microRNA 6374</t>
  </si>
  <si>
    <t>NM_024413</t>
  </si>
  <si>
    <t>Egr4</t>
  </si>
  <si>
    <t>early growth response 4</t>
  </si>
  <si>
    <t>NM_001004139</t>
  </si>
  <si>
    <t>4930553P18Rik</t>
  </si>
  <si>
    <t>RIKEN cDNA 4930553P18 gene</t>
  </si>
  <si>
    <t>NM_001378653</t>
  </si>
  <si>
    <t>Podxl2</t>
  </si>
  <si>
    <t>podocalyxin-like 2</t>
  </si>
  <si>
    <t>NM_001360674;NM_001360675;NM_001360677;NM_001360678;NM_001360680;NM_001360681;NM_001360683;NM_023363;NM_001360684</t>
  </si>
  <si>
    <t>4930512J16Rik</t>
  </si>
  <si>
    <t>RIKEN cDNA 4930512J16 gene</t>
  </si>
  <si>
    <t>NR_004441</t>
  </si>
  <si>
    <t>Chchd6</t>
  </si>
  <si>
    <t>coiled-coil-helix-coiled-coil-helix domain containing 6</t>
  </si>
  <si>
    <t>NM_001105057</t>
  </si>
  <si>
    <t>Vmn1r41</t>
  </si>
  <si>
    <t>vomeronasal 1 receptor 41</t>
  </si>
  <si>
    <t>NM_001370772;NM_027702</t>
  </si>
  <si>
    <t>Lmod3</t>
  </si>
  <si>
    <t>leiomodin 3 (fetal)</t>
  </si>
  <si>
    <t>NM_001362112</t>
  </si>
  <si>
    <t>1700049E22Rik</t>
  </si>
  <si>
    <t>RIKEN cDNA 1700049E22 gene</t>
  </si>
  <si>
    <t>NR_046214</t>
  </si>
  <si>
    <t>Setd5</t>
  </si>
  <si>
    <t>SET domain containing 5</t>
  </si>
  <si>
    <t>NM_001105060</t>
  </si>
  <si>
    <t>Prrt3</t>
  </si>
  <si>
    <t>proline-rich transmembrane protein 3</t>
  </si>
  <si>
    <t>NM_001378680</t>
  </si>
  <si>
    <t>Hrh1</t>
  </si>
  <si>
    <t>histamine receptor H1</t>
  </si>
  <si>
    <t>NM_001378676</t>
  </si>
  <si>
    <t>Vgll4</t>
  </si>
  <si>
    <t>vestigial like family member 4</t>
  </si>
  <si>
    <t>NM_027097</t>
  </si>
  <si>
    <t>Pparg</t>
  </si>
  <si>
    <t>peroxisome proliferator activated receptor gamma</t>
  </si>
  <si>
    <t>NM_001271538;NM_028021</t>
  </si>
  <si>
    <t>Mkrn2</t>
  </si>
  <si>
    <t>makorin, ring finger protein, 2</t>
  </si>
  <si>
    <t>NR_152106</t>
  </si>
  <si>
    <t>Tmem40</t>
  </si>
  <si>
    <t>transmembrane protein 40</t>
  </si>
  <si>
    <t>NM_001368390;NM_029317</t>
  </si>
  <si>
    <t>Or6d12</t>
  </si>
  <si>
    <t>olfactory receptor family 6 subfamily D member 12</t>
  </si>
  <si>
    <t>NM_013725</t>
  </si>
  <si>
    <t>Gm9946</t>
  </si>
  <si>
    <t>predicted gene 9946</t>
  </si>
  <si>
    <t>NR_000003</t>
  </si>
  <si>
    <t>Zfp9</t>
  </si>
  <si>
    <t>zinc finger protein 9</t>
  </si>
  <si>
    <t>NR_002455</t>
  </si>
  <si>
    <t>Mug1</t>
  </si>
  <si>
    <t>murinoglobulin 1</t>
  </si>
  <si>
    <t>NR_106022</t>
  </si>
  <si>
    <t>Gnb3</t>
  </si>
  <si>
    <t>guanine nucleotide binding protein (G protein), beta 3</t>
  </si>
  <si>
    <t>NR_110499</t>
  </si>
  <si>
    <t>Mlf2</t>
  </si>
  <si>
    <t>myeloid leukemia factor 2</t>
  </si>
  <si>
    <t>NM_010473</t>
  </si>
  <si>
    <t>Tead4</t>
  </si>
  <si>
    <t>TEA domain family member 4</t>
  </si>
  <si>
    <t>NM_010596</t>
  </si>
  <si>
    <t>Klrb1a</t>
  </si>
  <si>
    <t>killer cell lectin-like receptor subfamily B member 1A</t>
  </si>
  <si>
    <t>NM_001018013</t>
  </si>
  <si>
    <t>Clec12a</t>
  </si>
  <si>
    <t>C-type lectin domain family 12, member a</t>
  </si>
  <si>
    <t>NR_015609</t>
  </si>
  <si>
    <t>Tas2r107</t>
  </si>
  <si>
    <t>taste receptor, type 2, member 107</t>
  </si>
  <si>
    <t>NM_001163565</t>
  </si>
  <si>
    <t>1700051K13Rik</t>
  </si>
  <si>
    <t>RIKEN cDNA 1700051K13 gene</t>
  </si>
  <si>
    <t>NM_153067</t>
  </si>
  <si>
    <t>Bcl2l14</t>
  </si>
  <si>
    <t>BCL2 like 14</t>
  </si>
  <si>
    <t>NM_153524</t>
  </si>
  <si>
    <t>Gprc5d</t>
  </si>
  <si>
    <t>G protein-coupled receptor, family C, group 5, member D</t>
  </si>
  <si>
    <t>NM_207539</t>
  </si>
  <si>
    <t>Gm19434</t>
  </si>
  <si>
    <t>predicted gene, 19434</t>
  </si>
  <si>
    <t>NM_175531</t>
  </si>
  <si>
    <t>Gsg1</t>
  </si>
  <si>
    <t>germ cell associated 1</t>
  </si>
  <si>
    <t>NM_001146049;NM_001146050;NM_001146053;NM_016865;NM_001146052</t>
  </si>
  <si>
    <t>Pbp2</t>
  </si>
  <si>
    <t>phosphatidylethanolamine binding protein 2</t>
  </si>
  <si>
    <t>NR_146600</t>
  </si>
  <si>
    <t>Eif4a3l1</t>
  </si>
  <si>
    <t>eukaryotic translation initiation factor 4A3 like 1</t>
  </si>
  <si>
    <t>NR_165495</t>
  </si>
  <si>
    <t>Slco1a6</t>
  </si>
  <si>
    <t>solute carrier organic anion transporter family, member 1a6</t>
  </si>
  <si>
    <t>NM_033174</t>
  </si>
  <si>
    <t>1700060C16Rik</t>
  </si>
  <si>
    <t>RIKEN cDNA 1700060C16 gene</t>
  </si>
  <si>
    <t>NR_015599</t>
  </si>
  <si>
    <t>Speer9-ps1</t>
  </si>
  <si>
    <t>spermatogenesis associated glutamate (E)-rich protein 9, pseudogene 1</t>
  </si>
  <si>
    <t>NR_037287</t>
  </si>
  <si>
    <t>Nlrp12</t>
  </si>
  <si>
    <t>NLR family, pyrin domain containing 12</t>
  </si>
  <si>
    <t>NM_010882</t>
  </si>
  <si>
    <t>Mir935</t>
  </si>
  <si>
    <t>microRNA 935</t>
  </si>
  <si>
    <t>NM_030101</t>
  </si>
  <si>
    <t>Rdh13</t>
  </si>
  <si>
    <t>retinol dehydrogenase 13 (all-trans and 9-cis)</t>
  </si>
  <si>
    <t>NM_001013811;NM_001374636</t>
  </si>
  <si>
    <t>Isoc2b</t>
  </si>
  <si>
    <t>isochorismatase domain containing 2b</t>
  </si>
  <si>
    <t>NR_040341;NR_040340</t>
  </si>
  <si>
    <t>Zfp524</t>
  </si>
  <si>
    <t>zinc finger protein 524</t>
  </si>
  <si>
    <t>NM_183261</t>
  </si>
  <si>
    <t>Vmn1r59</t>
  </si>
  <si>
    <t>vomeronasal 1 receptor 59</t>
  </si>
  <si>
    <t>NM_001081345</t>
  </si>
  <si>
    <t>Vmn1r60</t>
  </si>
  <si>
    <t>vomeronasal 1 receptor 60</t>
  </si>
  <si>
    <t>NR_033604</t>
  </si>
  <si>
    <t>Vmn1r62</t>
  </si>
  <si>
    <t>vomeronasal 1 receptor 62</t>
  </si>
  <si>
    <t>NM_001360575</t>
  </si>
  <si>
    <t>Vmn1r186</t>
  </si>
  <si>
    <t>vomeronasal 1 receptor Vmn1r186</t>
  </si>
  <si>
    <t>NM_019799</t>
  </si>
  <si>
    <t>Vmn1r63</t>
  </si>
  <si>
    <t>vomeronasal 1 receptor 63</t>
  </si>
  <si>
    <t>NM_001277954;NM_001277955;NM_017400</t>
  </si>
  <si>
    <t>Vmn1r64</t>
  </si>
  <si>
    <t>vomeronasal 1 receptor 64</t>
  </si>
  <si>
    <t>NM_001360089</t>
  </si>
  <si>
    <t>Vmn1r65</t>
  </si>
  <si>
    <t>vomeronasal 1 receptor 65</t>
  </si>
  <si>
    <t>NM_001360755;NM_001360756;NM_001360754;NM_001360753</t>
  </si>
  <si>
    <t>Nlrp4c</t>
  </si>
  <si>
    <t>NLR family, pyrin domain containing 4C</t>
  </si>
  <si>
    <t>NR_110348;NM_001040085;NM_001289583;NM_001289584;NM_031394;NM_001368878</t>
  </si>
  <si>
    <t>Or6z1</t>
  </si>
  <si>
    <t>olfactory receptor family 6 subfamily Z member 1</t>
  </si>
  <si>
    <t>NR_030489</t>
  </si>
  <si>
    <t>Peg3</t>
  </si>
  <si>
    <t>paternally expressed 3</t>
  </si>
  <si>
    <t>NM_001136235</t>
  </si>
  <si>
    <t>Vmn2r51</t>
  </si>
  <si>
    <t>vomeronasal 2, receptor 51</t>
  </si>
  <si>
    <t>NR_154551</t>
  </si>
  <si>
    <t>Vmn1r69</t>
  </si>
  <si>
    <t>vomeronasal 1 receptor 69</t>
  </si>
  <si>
    <t>NM_023671</t>
  </si>
  <si>
    <t>Nlrp4b</t>
  </si>
  <si>
    <t>NLR family, pyrin domain containing 4B</t>
  </si>
  <si>
    <t>NR_029760</t>
  </si>
  <si>
    <t>Vmn1r72</t>
  </si>
  <si>
    <t>vomeronasal 1 receptor 72</t>
  </si>
  <si>
    <t>NM_009191;NM_001363991</t>
  </si>
  <si>
    <t>Vmn1r75</t>
  </si>
  <si>
    <t>vomeronasal 1 receptor 75</t>
  </si>
  <si>
    <t>NM_001303231;NM_008035</t>
  </si>
  <si>
    <t>Vmn1r81</t>
  </si>
  <si>
    <t>vomeronasal 1 receptor 81</t>
  </si>
  <si>
    <t>NM_001282088</t>
  </si>
  <si>
    <t>Vmn1r82</t>
  </si>
  <si>
    <t>vomeronasal 1 receptor 82</t>
  </si>
  <si>
    <t>NM_027634</t>
  </si>
  <si>
    <t>Vmn2r53</t>
  </si>
  <si>
    <t>vomeronasal 2, receptor 53</t>
  </si>
  <si>
    <t>NM_029660</t>
  </si>
  <si>
    <t>Zscan18</t>
  </si>
  <si>
    <t>zinc finger and SCAN domain containing 18</t>
  </si>
  <si>
    <t>NM_001302206;NM_057173</t>
  </si>
  <si>
    <t>Lig1</t>
  </si>
  <si>
    <t>ligase I, DNA, ATP-dependent</t>
  </si>
  <si>
    <t>NM_020616</t>
  </si>
  <si>
    <t>Bsph1</t>
  </si>
  <si>
    <t>binder of sperm protein homolog 1</t>
  </si>
  <si>
    <t>NM_001040700</t>
  </si>
  <si>
    <t>Sult2a2</t>
  </si>
  <si>
    <t>sulfotransferase family 2A, dehydroepiandrosterone (DHEA)-preferring, member 2</t>
  </si>
  <si>
    <t>NR_033336</t>
  </si>
  <si>
    <t>Sult2a4</t>
  </si>
  <si>
    <t>sulfotransferase family 2A, dehydroepiandrosterone (DHEA)-preferring, member 4</t>
  </si>
  <si>
    <t>NM_001381862</t>
  </si>
  <si>
    <t>Sult2a3</t>
  </si>
  <si>
    <t>sulfotransferase family 2A, dehydroepiandrosterone (DHEA)-preferring, member 3</t>
  </si>
  <si>
    <t>NM_175279</t>
  </si>
  <si>
    <t>Sult2a6</t>
  </si>
  <si>
    <t>sulfotransferase family 2A, dehydroepiandrosterone (DHEA)-preferring, member 6</t>
  </si>
  <si>
    <t>1486;-1413</t>
  </si>
  <si>
    <t>NM_145584</t>
  </si>
  <si>
    <t>Sult2a8</t>
  </si>
  <si>
    <t>sulfotransferase family 2A, dehydroepiandrosterone (DHEA)-preferring, member 8</t>
  </si>
  <si>
    <t>841;620;-764</t>
  </si>
  <si>
    <t>NR_040317</t>
  </si>
  <si>
    <t>Sult2a7</t>
  </si>
  <si>
    <t>sulfotransferase family 2A, dehydroepiandrosterone (DHEA)-preferring, member 7</t>
  </si>
  <si>
    <t>NM_001305190;NM_172743</t>
  </si>
  <si>
    <t>Vmn1r90</t>
  </si>
  <si>
    <t>vomeronasal 1 receptor 90</t>
  </si>
  <si>
    <t>NR_130979</t>
  </si>
  <si>
    <t>Obox7</t>
  </si>
  <si>
    <t>oocyte specific homeobox 7</t>
  </si>
  <si>
    <t>NM_026458</t>
  </si>
  <si>
    <t>Obox6</t>
  </si>
  <si>
    <t>oocyte specific homeobox 6</t>
  </si>
  <si>
    <t>NM_001278943</t>
  </si>
  <si>
    <t>Bicra</t>
  </si>
  <si>
    <t>BRD4 interacting chromatin remodeling complex associated protein</t>
  </si>
  <si>
    <t>Npas1</t>
  </si>
  <si>
    <t>neuronal PAS domain protein 1</t>
  </si>
  <si>
    <t>NM_001167832;NM_146203</t>
  </si>
  <si>
    <t>Ceacam5</t>
  </si>
  <si>
    <t>CEA cell adhesion molecule 5</t>
  </si>
  <si>
    <t>NM_178641;NM_001346517</t>
  </si>
  <si>
    <t>Ceacam14</t>
  </si>
  <si>
    <t>CEA cell adhesion molecule 14</t>
  </si>
  <si>
    <t>NM_001347638;NM_010207;NM_201601</t>
  </si>
  <si>
    <t>Ceacam13</t>
  </si>
  <si>
    <t>CEA cell adhesion molecule 13</t>
  </si>
  <si>
    <t>0;1063</t>
  </si>
  <si>
    <t>NM_001162855</t>
  </si>
  <si>
    <t>Ceacam12</t>
  </si>
  <si>
    <t>CEA cell adhesion molecule 12</t>
  </si>
  <si>
    <t>NM_001362199;NR_163812;NR_155454</t>
  </si>
  <si>
    <t>Psg18</t>
  </si>
  <si>
    <t>pregnancy specific beta-1-glycoprotein 18</t>
  </si>
  <si>
    <t>NR_046279</t>
  </si>
  <si>
    <t>Psg28</t>
  </si>
  <si>
    <t>pregnancy-specific beta-1-glycoprotein 28</t>
  </si>
  <si>
    <t>NM_001302085;NM_009479;NR_153416;NM_001302086</t>
  </si>
  <si>
    <t>Mill2</t>
  </si>
  <si>
    <t>MHC I like leukocyte 2</t>
  </si>
  <si>
    <t>NM_025392</t>
  </si>
  <si>
    <t>Fbxo46</t>
  </si>
  <si>
    <t>F-box protein 46</t>
  </si>
  <si>
    <t>NM_001286030</t>
  </si>
  <si>
    <t>Gipr</t>
  </si>
  <si>
    <t>gastric inhibitory polypeptide receptor</t>
  </si>
  <si>
    <t>NR_045885</t>
  </si>
  <si>
    <t>A930016O22Rik</t>
  </si>
  <si>
    <t>RIKEN cDNA A930016O22 gene</t>
  </si>
  <si>
    <t>NM_009475</t>
  </si>
  <si>
    <t>Gm16174</t>
  </si>
  <si>
    <t>predicted gene 16174</t>
  </si>
  <si>
    <t>NM_001355055;NM_023059</t>
  </si>
  <si>
    <t>Bcl3</t>
  </si>
  <si>
    <t>B cell leukemia/lymphoma 3</t>
  </si>
  <si>
    <t>NM_007878</t>
  </si>
  <si>
    <t>Gm19345</t>
  </si>
  <si>
    <t>predicted gene, 19345</t>
  </si>
  <si>
    <t>NM_001347562;NM_023764</t>
  </si>
  <si>
    <t>Nlrp4e</t>
  </si>
  <si>
    <t>NLR family, pyrin domain containing 4E</t>
  </si>
  <si>
    <t>NR_001461</t>
  </si>
  <si>
    <t>Nlrp5</t>
  </si>
  <si>
    <t>NLR family, pyrin domain containing 5</t>
  </si>
  <si>
    <t>0;0</t>
  </si>
  <si>
    <t>NR_045842</t>
  </si>
  <si>
    <t>Vmn1r167</t>
  </si>
  <si>
    <t>vomeronasal 1 receptor 167</t>
  </si>
  <si>
    <t>NM_001161624;NM_001354981;NM_009876</t>
  </si>
  <si>
    <t>Vmn1r169</t>
  </si>
  <si>
    <t>vomeronasal 1 receptor 169</t>
  </si>
  <si>
    <t>NM_009434</t>
  </si>
  <si>
    <t>Vmn1r171</t>
  </si>
  <si>
    <t>vomeronasal 1 receptor 171</t>
  </si>
  <si>
    <t>NR_024198</t>
  </si>
  <si>
    <t>Vmn1r180</t>
  </si>
  <si>
    <t>vomeronasal 1 receptor 180</t>
  </si>
  <si>
    <t>NM_011227</t>
  </si>
  <si>
    <t>Zfp112</t>
  </si>
  <si>
    <t>zinc finger protein 112</t>
  </si>
  <si>
    <t>NM_153093</t>
  </si>
  <si>
    <t>Zfp111</t>
  </si>
  <si>
    <t>zinc finger protein 111</t>
  </si>
  <si>
    <t>297;-795</t>
  </si>
  <si>
    <t>NM_008664</t>
  </si>
  <si>
    <t>Tescl</t>
  </si>
  <si>
    <t>tescalcin-like</t>
  </si>
  <si>
    <t>NM_183038</t>
  </si>
  <si>
    <t>Pinlyp</t>
  </si>
  <si>
    <t>phospholipase A2 inhibitor and LY6/PLAUR domain containing</t>
  </si>
  <si>
    <t>NM_031257</t>
  </si>
  <si>
    <t>Xrcc1</t>
  </si>
  <si>
    <t>X-ray repair complementing defective repair in Chinese hamster cells 1</t>
  </si>
  <si>
    <t>NR_155282</t>
  </si>
  <si>
    <t>Ethe1</t>
  </si>
  <si>
    <t>ethylmalonic encephalopathy 1</t>
  </si>
  <si>
    <t>NR_045904</t>
  </si>
  <si>
    <t>Zfp575</t>
  </si>
  <si>
    <t>zinc finger protein 575</t>
  </si>
  <si>
    <t>NM_026256;NM_027618</t>
  </si>
  <si>
    <t>Lypd4</t>
  </si>
  <si>
    <t>Ly6/Plaur domain containing 4</t>
  </si>
  <si>
    <t>NM_001368373;NM_001368374</t>
  </si>
  <si>
    <t>Erfl</t>
  </si>
  <si>
    <t>ETS repressor factor like</t>
  </si>
  <si>
    <t>NR_166073</t>
  </si>
  <si>
    <t>Mir7047</t>
  </si>
  <si>
    <t>microRNA 7047</t>
  </si>
  <si>
    <t>1201;-1086</t>
  </si>
  <si>
    <t>NM_001194941</t>
  </si>
  <si>
    <t>Nlrp4a</t>
  </si>
  <si>
    <t>NLR family, pyrin domain containing 4A</t>
  </si>
  <si>
    <t>-1124;743</t>
  </si>
  <si>
    <t>NM_009556</t>
  </si>
  <si>
    <t>Zfp59</t>
  </si>
  <si>
    <t>zinc finger protein 59</t>
  </si>
  <si>
    <t>NM_001081286</t>
  </si>
  <si>
    <t>Fbxo27</t>
  </si>
  <si>
    <t>F-box protein 27</t>
  </si>
  <si>
    <t>NM_008455</t>
  </si>
  <si>
    <t>Yif1b</t>
  </si>
  <si>
    <t>Yip1 interacting factor homolog B (S. cerevisiae)</t>
  </si>
  <si>
    <t>NM_001372371</t>
  </si>
  <si>
    <t>Zfp420</t>
  </si>
  <si>
    <t>zinc finger protein 420</t>
  </si>
  <si>
    <t>NM_009136</t>
  </si>
  <si>
    <t>Tyrobp</t>
  </si>
  <si>
    <t>TYRO protein tyrosine kinase binding protein</t>
  </si>
  <si>
    <t>NM_007711;NM_173873;NM_173874</t>
  </si>
  <si>
    <t>Hcst</t>
  </si>
  <si>
    <t>hematopoietic cell signal transducer</t>
  </si>
  <si>
    <t>NR_030491</t>
  </si>
  <si>
    <t>Nphs1os</t>
  </si>
  <si>
    <t>nephrosis 1 homolog, nephrin, opposite strand</t>
  </si>
  <si>
    <t>NM_001374599;NM_001374600;NR_038043</t>
  </si>
  <si>
    <t>Gapdhs</t>
  </si>
  <si>
    <t>glyceraldehyde-3-phosphate dehydrogenase, spermatogenic</t>
  </si>
  <si>
    <t>-794;-680</t>
  </si>
  <si>
    <t>NM_001045484</t>
  </si>
  <si>
    <t>Scgb1b2</t>
  </si>
  <si>
    <t>secretoglobin, family 1B, member 2</t>
  </si>
  <si>
    <t>NM_053248</t>
  </si>
  <si>
    <t>Scgb2b2</t>
  </si>
  <si>
    <t>secretoglobin, family 2B, member 2</t>
  </si>
  <si>
    <t>NM_001100462</t>
  </si>
  <si>
    <t>Scgb1b20</t>
  </si>
  <si>
    <t>secretoglobin, family 1B, member 20</t>
  </si>
  <si>
    <t>NR_106035</t>
  </si>
  <si>
    <t>Scgb2b21</t>
  </si>
  <si>
    <t>secretoglobin, family 2B, member 21</t>
  </si>
  <si>
    <t>NM_024444</t>
  </si>
  <si>
    <t>Gm12763</t>
  </si>
  <si>
    <t>predicted gene 12763</t>
  </si>
  <si>
    <t>NM_145599;NM_001364445</t>
  </si>
  <si>
    <t>Scgb2b24</t>
  </si>
  <si>
    <t>secretoglobin, family 2B, member 24</t>
  </si>
  <si>
    <t>NM_001358974;NM_001358975;NM_001252089;NM_009033</t>
  </si>
  <si>
    <t>Scgb1b24</t>
  </si>
  <si>
    <t>secretoglobin, family 1B, member 24</t>
  </si>
  <si>
    <t>NM_026315</t>
  </si>
  <si>
    <t>Scgb2b26</t>
  </si>
  <si>
    <t>secretoglobin, family 2B, member 26</t>
  </si>
  <si>
    <t>NM_001329627;NM_001329680;NM_009904</t>
  </si>
  <si>
    <t>Scgb2b27</t>
  </si>
  <si>
    <t>secretoglobin, family 2B, member 27</t>
  </si>
  <si>
    <t>NM_018771</t>
  </si>
  <si>
    <t>Scgb1b30</t>
  </si>
  <si>
    <t>secretoglobin, family 1B, member 30</t>
  </si>
  <si>
    <t>NM_173184</t>
  </si>
  <si>
    <t>Slc7a10</t>
  </si>
  <si>
    <t>solute carrier family 7 (cationic amino acid transporter, y+ system), member 10</t>
  </si>
  <si>
    <t>NM_194059;NM_001357361</t>
  </si>
  <si>
    <t>Wdr88</t>
  </si>
  <si>
    <t>WD repeat domain 88</t>
  </si>
  <si>
    <t>NM_001252059;NM_001252060;NM_001252061;NM_007578</t>
  </si>
  <si>
    <t>Plekhf1</t>
  </si>
  <si>
    <t>pleckstrin homology domain containing, family F (with FYVE domain) member 1</t>
  </si>
  <si>
    <t>NR_103491</t>
  </si>
  <si>
    <t>Zfp619</t>
  </si>
  <si>
    <t>zinc finger protein 619</t>
  </si>
  <si>
    <t>NR_106038</t>
  </si>
  <si>
    <t>Gm6871</t>
  </si>
  <si>
    <t>predicted gene 6871</t>
  </si>
  <si>
    <t>NM_001037745</t>
  </si>
  <si>
    <t>Zfp788</t>
  </si>
  <si>
    <t>zinc finger protein 788</t>
  </si>
  <si>
    <t>NR_168954</t>
  </si>
  <si>
    <t>Vmn2r60</t>
  </si>
  <si>
    <t>vomeronasal 2, receptor 60</t>
  </si>
  <si>
    <t>NM_001081324;NR_151665;NM_001357287;NM_001357288</t>
  </si>
  <si>
    <t>4933421I07Rik</t>
  </si>
  <si>
    <t>RIKEN cDNA 4933421I07 gene</t>
  </si>
  <si>
    <t>NR_106189</t>
  </si>
  <si>
    <t>Zfp977</t>
  </si>
  <si>
    <t>zinc finger protein 977</t>
  </si>
  <si>
    <t>NR_168261</t>
  </si>
  <si>
    <t>Gm2381</t>
  </si>
  <si>
    <t>zinc finger protein 936 pseudogene</t>
  </si>
  <si>
    <t>NM_177901</t>
  </si>
  <si>
    <t>Vmn2r63</t>
  </si>
  <si>
    <t>vomeronasal 2, receptor 63</t>
  </si>
  <si>
    <t>NM_001357374;NM_001357375;NM_173014</t>
  </si>
  <si>
    <t>Gm17768</t>
  </si>
  <si>
    <t>predicted gene, 17768</t>
  </si>
  <si>
    <t>NR_154559</t>
  </si>
  <si>
    <t>Klk12</t>
  </si>
  <si>
    <t>kallikrein related-peptidase 12</t>
  </si>
  <si>
    <t>NM_172914</t>
  </si>
  <si>
    <t>Myh14</t>
  </si>
  <si>
    <t>myosin, heavy polypeptide 14</t>
  </si>
  <si>
    <t>2310016G11Rik</t>
  </si>
  <si>
    <t>RIKEN cDNA 2310016G11 gene</t>
  </si>
  <si>
    <t>NM_001033161</t>
  </si>
  <si>
    <t>Izumo2</t>
  </si>
  <si>
    <t>IZUMO family member 2</t>
  </si>
  <si>
    <t>NM_015821</t>
  </si>
  <si>
    <t>Rps11</t>
  </si>
  <si>
    <t>ribosomal protein S11</t>
  </si>
  <si>
    <t>NM_001081333</t>
  </si>
  <si>
    <t>Snord35a</t>
  </si>
  <si>
    <t>small nucleolar RNA, C/D box 35A</t>
  </si>
  <si>
    <t>NM_001301173;NM_177791</t>
  </si>
  <si>
    <t>Snord34</t>
  </si>
  <si>
    <t>small nucleolar RNA, C/D box 34</t>
  </si>
  <si>
    <t>NM_001170788</t>
  </si>
  <si>
    <t>Mir7055</t>
  </si>
  <si>
    <t>microRNA 7055</t>
  </si>
  <si>
    <t>NM_001368328;NM_001368329;NM_001368330;NM_001368331;NM_011764</t>
  </si>
  <si>
    <t>Hrc</t>
  </si>
  <si>
    <t>histidine rich calcium binding protein</t>
  </si>
  <si>
    <t>NM_026513</t>
  </si>
  <si>
    <t>Kcna7</t>
  </si>
  <si>
    <t>potassium voltage-gated channel, shaker-related subfamily, member 7</t>
  </si>
  <si>
    <t>NR_126329</t>
  </si>
  <si>
    <t>Izumo1</t>
  </si>
  <si>
    <t>izumo sperm-egg fusion 1</t>
  </si>
  <si>
    <t>NM_025781</t>
  </si>
  <si>
    <t>Ptpn5</t>
  </si>
  <si>
    <t>protein tyrosine phosphatase, non-receptor type 5</t>
  </si>
  <si>
    <t>NR_166541</t>
  </si>
  <si>
    <t>Mrgpra3</t>
  </si>
  <si>
    <t>MAS-related GPR, member A3</t>
  </si>
  <si>
    <t>NM_028941</t>
  </si>
  <si>
    <t>Mrgpra4</t>
  </si>
  <si>
    <t>MAS-related GPR, member A4</t>
  </si>
  <si>
    <t>NM_024219</t>
  </si>
  <si>
    <t>Mrgprb8</t>
  </si>
  <si>
    <t>MAS-related GPR, member B8</t>
  </si>
  <si>
    <t>NM_001163762;NM_001163761;NM_172286</t>
  </si>
  <si>
    <t>Mrgprb2</t>
  </si>
  <si>
    <t>MAS-related GPR, member B2</t>
  </si>
  <si>
    <t>NM_013519</t>
  </si>
  <si>
    <t>Htatip2</t>
  </si>
  <si>
    <t>HIV-1 Tat interactive protein 2</t>
  </si>
  <si>
    <t>NM_001357259;NM_001357260;NM_029597</t>
  </si>
  <si>
    <t>Gm22496</t>
  </si>
  <si>
    <t>predicted gene, 22496</t>
  </si>
  <si>
    <t>NM_016909</t>
  </si>
  <si>
    <t>Gm24027</t>
  </si>
  <si>
    <t>predicted gene, 24027</t>
  </si>
  <si>
    <t>0;0;0</t>
  </si>
  <si>
    <t>NM_174853;NM_174854</t>
  </si>
  <si>
    <t>Snurf</t>
  </si>
  <si>
    <t>SNRPN upstream reading frame</t>
  </si>
  <si>
    <t>NM_001357372</t>
  </si>
  <si>
    <t>A330076H08Rik</t>
  </si>
  <si>
    <t>RIKEN cDNA A330076H08 gene</t>
  </si>
  <si>
    <t>NM_028908</t>
  </si>
  <si>
    <t>Mir344g</t>
  </si>
  <si>
    <t>microRNA 344g</t>
  </si>
  <si>
    <t>NM_145608</t>
  </si>
  <si>
    <t>Pgpep1l</t>
  </si>
  <si>
    <t>pyroglutamyl-peptidase I-like</t>
  </si>
  <si>
    <t>NM_001363500</t>
  </si>
  <si>
    <t>Fam169b</t>
  </si>
  <si>
    <t>family with sequence similarity 169, member B</t>
  </si>
  <si>
    <t>-408;-378</t>
  </si>
  <si>
    <t>NR_027988</t>
  </si>
  <si>
    <t>Nr2f2</t>
  </si>
  <si>
    <t>nuclear receptor subfamily 2, group F, member 2</t>
  </si>
  <si>
    <t>NM_001357400</t>
  </si>
  <si>
    <t>Chd2</t>
  </si>
  <si>
    <t>chromodomain helicase DNA binding protein 2</t>
  </si>
  <si>
    <t>NM_011001</t>
  </si>
  <si>
    <t>Sv2b</t>
  </si>
  <si>
    <t>synaptic vesicle glycoprotein 2b</t>
  </si>
  <si>
    <t>NM_053190</t>
  </si>
  <si>
    <t>Rhcg</t>
  </si>
  <si>
    <t>Rhesus blood group-associated C glycoprotein</t>
  </si>
  <si>
    <t>NM_001110300;NM_009678</t>
  </si>
  <si>
    <t>Ttll13</t>
  </si>
  <si>
    <t>tubulin tyrosine ligase-like family, member 13</t>
  </si>
  <si>
    <t>NR_166672;NR_166671</t>
  </si>
  <si>
    <t>Sh3gl3</t>
  </si>
  <si>
    <t>SH3-domain GRB2-like 3</t>
  </si>
  <si>
    <t>NM_001199186;NM_001359227</t>
  </si>
  <si>
    <t>Il16</t>
  </si>
  <si>
    <t>interleukin 16</t>
  </si>
  <si>
    <t>NM_010149</t>
  </si>
  <si>
    <t>Prss23</t>
  </si>
  <si>
    <t>serine protease 23</t>
  </si>
  <si>
    <t>NM_023622</t>
  </si>
  <si>
    <t>Sytl2</t>
  </si>
  <si>
    <t>synaptotagmin-like 2</t>
  </si>
  <si>
    <t>NM_194263;NM_001205085;NM_020496</t>
  </si>
  <si>
    <t>Mir708</t>
  </si>
  <si>
    <t>microRNA 708</t>
  </si>
  <si>
    <t>NM_001368845;NM_001368846</t>
  </si>
  <si>
    <t>Kctd14</t>
  </si>
  <si>
    <t>potassium channel tetramerisation domain containing 14</t>
  </si>
  <si>
    <t>NM_001033421</t>
  </si>
  <si>
    <t>Rsf1os2</t>
  </si>
  <si>
    <t>remodeling and spacing factor 1, opposite strand 2</t>
  </si>
  <si>
    <t>NM_027102;NR_136939</t>
  </si>
  <si>
    <t>Clns1a</t>
  </si>
  <si>
    <t>chloride channel, nucleotide-sensitive, 1A</t>
  </si>
  <si>
    <t>NM_146826</t>
  </si>
  <si>
    <t>Mir326</t>
  </si>
  <si>
    <t>microRNA 326</t>
  </si>
  <si>
    <t>-1397;-379</t>
  </si>
  <si>
    <t>NM_001357619;NM_001357623</t>
  </si>
  <si>
    <t>Clpb</t>
  </si>
  <si>
    <t>ClpB caseinolytic peptidase B</t>
  </si>
  <si>
    <t>NM_001281954;NM_019465</t>
  </si>
  <si>
    <t>Folr2</t>
  </si>
  <si>
    <t>folate receptor beta</t>
  </si>
  <si>
    <t>NM_001357261</t>
  </si>
  <si>
    <t>Tomt</t>
  </si>
  <si>
    <t>transmembrane O-methyltransferase</t>
  </si>
  <si>
    <t>NM_001163743;NM_178420;NM_001163742</t>
  </si>
  <si>
    <t>Ubqln5</t>
  </si>
  <si>
    <t>ubiquilin 5</t>
  </si>
  <si>
    <t>NM_010436</t>
  </si>
  <si>
    <t>Rbmxl2</t>
  </si>
  <si>
    <t>RNA binding motif protein, X-linked-like 2</t>
  </si>
  <si>
    <t>NM_201372;NR_151775;NR_151776</t>
  </si>
  <si>
    <t>Snora23</t>
  </si>
  <si>
    <t>small nucleolar RNA, H/ACA box 23</t>
  </si>
  <si>
    <t>NR_165440</t>
  </si>
  <si>
    <t>Rassf10</t>
  </si>
  <si>
    <t>Ras association (RalGDS/AF-6) domain family (N-terminal) member 10</t>
  </si>
  <si>
    <t>NM_183104</t>
  </si>
  <si>
    <t>Spon1</t>
  </si>
  <si>
    <t>spondin 1, (f-spondin) extracellular matrix protein</t>
  </si>
  <si>
    <t>NM_001326355;NM_001326356;NM_144948;NR_037589;NR_136937</t>
  </si>
  <si>
    <t>A730082K24Rik</t>
  </si>
  <si>
    <t>RIKEN cDNA A730082K24 gene</t>
  </si>
  <si>
    <t>NM_001004191</t>
  </si>
  <si>
    <t>Plekha7</t>
  </si>
  <si>
    <t>pleckstrin homology domain containing, family A member 7</t>
  </si>
  <si>
    <t>NM_001359460;NM_030709</t>
  </si>
  <si>
    <t>4930505K13Rik</t>
  </si>
  <si>
    <t>RIKEN cDNA 4930505K13 gene</t>
  </si>
  <si>
    <t>NM_010077</t>
  </si>
  <si>
    <t>Abca14</t>
  </si>
  <si>
    <t>ATP-binding cassette, sub-family A member 14</t>
  </si>
  <si>
    <t>NR_105807</t>
  </si>
  <si>
    <t>Abca16</t>
  </si>
  <si>
    <t>ATP-binding cassette, sub-family A member 16</t>
  </si>
  <si>
    <t>NM_001376945</t>
  </si>
  <si>
    <t>NM_144784</t>
  </si>
  <si>
    <t>Zfp764</t>
  </si>
  <si>
    <t>zinc finger protein 764</t>
  </si>
  <si>
    <t>NM_007810</t>
  </si>
  <si>
    <t>Inpp5f</t>
  </si>
  <si>
    <t>inositol polyphosphate-5-phosphatase F</t>
  </si>
  <si>
    <t>-947;0</t>
  </si>
  <si>
    <t>NM_027397</t>
  </si>
  <si>
    <t>Nsmce4a</t>
  </si>
  <si>
    <t>NSE4 homolog A, SMC5-SMC6 complex component</t>
  </si>
  <si>
    <t>NM_001278274;NM_011992</t>
  </si>
  <si>
    <t>Zranb1</t>
  </si>
  <si>
    <t>zinc finger, RAN-binding domain containing 1</t>
  </si>
  <si>
    <t>NM_153799</t>
  </si>
  <si>
    <t>4930483O08Rik</t>
  </si>
  <si>
    <t>RIKEN cDNA 4930483O08 gene</t>
  </si>
  <si>
    <t>NR_105026</t>
  </si>
  <si>
    <t>Uros</t>
  </si>
  <si>
    <t>uroporphyrinogen III synthase</t>
  </si>
  <si>
    <t>NM_001290315;NM_020043</t>
  </si>
  <si>
    <t>Bccip</t>
  </si>
  <si>
    <t>BRCA2 and CDKN1A interacting protein</t>
  </si>
  <si>
    <t>NM_016688</t>
  </si>
  <si>
    <t>Dhx32</t>
  </si>
  <si>
    <t>DEAH-box helicase 32 (putative)</t>
  </si>
  <si>
    <t>NM_028974</t>
  </si>
  <si>
    <t>Gm10578</t>
  </si>
  <si>
    <t>predicted gene 10578</t>
  </si>
  <si>
    <t>NM_027134</t>
  </si>
  <si>
    <t>Stk32c</t>
  </si>
  <si>
    <t>serine/threonine kinase 32C</t>
  </si>
  <si>
    <t>NM_001025612;NM_001379335;NM_001379336</t>
  </si>
  <si>
    <t>Prap1</t>
  </si>
  <si>
    <t>proline-rich acidic protein 1</t>
  </si>
  <si>
    <t>NM_175206</t>
  </si>
  <si>
    <t>Sigirr</t>
  </si>
  <si>
    <t>single immunoglobulin and toll-interleukin 1 receptor (TIR) domain</t>
  </si>
  <si>
    <t>NM_007585</t>
  </si>
  <si>
    <t>Drd4</t>
  </si>
  <si>
    <t>dopamine receptor D4</t>
  </si>
  <si>
    <t>NM_028087</t>
  </si>
  <si>
    <t>Tollip</t>
  </si>
  <si>
    <t>toll interacting protein</t>
  </si>
  <si>
    <t>NM_001304362;NM_026599</t>
  </si>
  <si>
    <t>Kcnq1ot1</t>
  </si>
  <si>
    <t>KCNQ1 overlapping transcript 1</t>
  </si>
  <si>
    <t>NM_001311105;NM_146224</t>
  </si>
  <si>
    <t>4933417O13Rik</t>
  </si>
  <si>
    <t>RIKEN cDNA 4933417O13 gene</t>
  </si>
  <si>
    <t>NR_166646</t>
  </si>
  <si>
    <t>Phlda2</t>
  </si>
  <si>
    <t>pleckstrin homology like domain, family A, member 2</t>
  </si>
  <si>
    <t>NM_001301232</t>
  </si>
  <si>
    <t>E230013L22Rik</t>
  </si>
  <si>
    <t>RIKEN cDNA E230013L22 gene</t>
  </si>
  <si>
    <t>NR_045284</t>
  </si>
  <si>
    <t>Rab20</t>
  </si>
  <si>
    <t>RAB20, member RAS oncogene family</t>
  </si>
  <si>
    <t>NM_001373998</t>
  </si>
  <si>
    <t>Semp2l2a</t>
  </si>
  <si>
    <t>SUMO/sentrin specific peptidase 2-like 2A</t>
  </si>
  <si>
    <t>NM_001357352</t>
  </si>
  <si>
    <t>Myom2</t>
  </si>
  <si>
    <t>myomesin 2</t>
  </si>
  <si>
    <t>NM_146003;NM_001311110</t>
  </si>
  <si>
    <t>Defb39</t>
  </si>
  <si>
    <t>defensin beta 39</t>
  </si>
  <si>
    <t>NR_166662</t>
  </si>
  <si>
    <t>Plekha2</t>
  </si>
  <si>
    <t>pleckstrin homology domain-containing, family A (phosphoinositide binding specific) member 2</t>
  </si>
  <si>
    <t>NM_009576;NM_001374749</t>
  </si>
  <si>
    <t>5830408C22Rik</t>
  </si>
  <si>
    <t>RIKEN cDNA 5830408C22 gene</t>
  </si>
  <si>
    <t>NM_198414</t>
  </si>
  <si>
    <t>2310008N11Rik</t>
  </si>
  <si>
    <t>RIKEN cDNA 2310008N11 gene</t>
  </si>
  <si>
    <t>NM_008907</t>
  </si>
  <si>
    <t>Rnf122</t>
  </si>
  <si>
    <t>ring finger protein 122</t>
  </si>
  <si>
    <t>NM_001368649</t>
  </si>
  <si>
    <t>Gm29243</t>
  </si>
  <si>
    <t>predicted gene 29243</t>
  </si>
  <si>
    <t>0;1288</t>
  </si>
  <si>
    <t>NR_102273</t>
  </si>
  <si>
    <t>Dlc1</t>
  </si>
  <si>
    <t>deleted in liver cancer 1</t>
  </si>
  <si>
    <t>NR_126077</t>
  </si>
  <si>
    <t>Zfp42</t>
  </si>
  <si>
    <t>zinc finger protein 42</t>
  </si>
  <si>
    <t>NM_053216</t>
  </si>
  <si>
    <t>Fat1</t>
  </si>
  <si>
    <t>FAT atypical cadherin 1</t>
  </si>
  <si>
    <t>NM_001004192</t>
  </si>
  <si>
    <t>Gm6329</t>
  </si>
  <si>
    <t>predicted gene 6329</t>
  </si>
  <si>
    <t>NM_001083935</t>
  </si>
  <si>
    <t>Klkb1</t>
  </si>
  <si>
    <t>kallikrein B, plasma 1</t>
  </si>
  <si>
    <t>NM_001164659</t>
  </si>
  <si>
    <t>Wdr17</t>
  </si>
  <si>
    <t>WD repeat domain 17</t>
  </si>
  <si>
    <t>0;-1391</t>
  </si>
  <si>
    <t>NR_040384</t>
  </si>
  <si>
    <t>Scrg1</t>
  </si>
  <si>
    <t>scrapie responsive gene 1</t>
  </si>
  <si>
    <t>NR_168641</t>
  </si>
  <si>
    <t>Clcn3</t>
  </si>
  <si>
    <t>chloride channel, voltage-sensitive 3</t>
  </si>
  <si>
    <t>NM_001252479;NM_133978</t>
  </si>
  <si>
    <t>Mir710</t>
  </si>
  <si>
    <t>microRNA 710</t>
  </si>
  <si>
    <t>NM_133721</t>
  </si>
  <si>
    <t>Gm10033</t>
  </si>
  <si>
    <t>predicted gene 10033</t>
  </si>
  <si>
    <t>NM_133980</t>
  </si>
  <si>
    <t>Mef2b</t>
  </si>
  <si>
    <t>myocyte enhancer factor 2B</t>
  </si>
  <si>
    <t>NM_144557</t>
  </si>
  <si>
    <t>Slc5a5</t>
  </si>
  <si>
    <t>solute carrier family 5 (sodium iodide symporter), member 5</t>
  </si>
  <si>
    <t>NR_040742</t>
  </si>
  <si>
    <t>Tmem221</t>
  </si>
  <si>
    <t>transmembrane protein 221</t>
  </si>
  <si>
    <t>1232;-193</t>
  </si>
  <si>
    <t>NM_001382835</t>
  </si>
  <si>
    <t>Mir6769b</t>
  </si>
  <si>
    <t>microRNA 6769b</t>
  </si>
  <si>
    <t>NR_040740</t>
  </si>
  <si>
    <t>Cyp4f18</t>
  </si>
  <si>
    <t>cytochrome P450, family 4, subfamily f, polypeptide 18</t>
  </si>
  <si>
    <t>NM_010918</t>
  </si>
  <si>
    <t>Arhgap10</t>
  </si>
  <si>
    <t>Rho GTPase activating protein 10</t>
  </si>
  <si>
    <t>NR_015610</t>
  </si>
  <si>
    <t>Tmem184c</t>
  </si>
  <si>
    <t>transmembrane protein 184C</t>
  </si>
  <si>
    <t>NM_001363262</t>
  </si>
  <si>
    <t>Rbmxl1</t>
  </si>
  <si>
    <t>RNA binding motif protein, X-linked like-1</t>
  </si>
  <si>
    <t>NM_001359934;NM_001359935;NM_173364</t>
  </si>
  <si>
    <t>1700011L22Rik</t>
  </si>
  <si>
    <t>RIKEN cDNA 1700011L22 gene</t>
  </si>
  <si>
    <t>NM_011154;NR_028110;NR_102716</t>
  </si>
  <si>
    <t>Clgn</t>
  </si>
  <si>
    <t>calmegin</t>
  </si>
  <si>
    <t>NR_027950;NR_015516;NR_102721</t>
  </si>
  <si>
    <t>Gipc1</t>
  </si>
  <si>
    <t>GIPC PDZ domain containing family, member 1</t>
  </si>
  <si>
    <t>NM_001033253</t>
  </si>
  <si>
    <t>Rln3</t>
  </si>
  <si>
    <t>relaxin 3</t>
  </si>
  <si>
    <t>NR_152620</t>
  </si>
  <si>
    <t>Nanos3</t>
  </si>
  <si>
    <t>nanos C2HC-type zinc finger 3</t>
  </si>
  <si>
    <t>NM_001033391</t>
  </si>
  <si>
    <t>Cacna1a</t>
  </si>
  <si>
    <t>calcium channel, voltage-dependent, P/Q type, alpha 1A subunit</t>
  </si>
  <si>
    <t>NM_001364643;NM_001364644;NM_001364645;NM_009538</t>
  </si>
  <si>
    <t>Mir7070</t>
  </si>
  <si>
    <t>microRNA 7070</t>
  </si>
  <si>
    <t>NM_029172</t>
  </si>
  <si>
    <t>Zfp791</t>
  </si>
  <si>
    <t>zinc finger protein 791</t>
  </si>
  <si>
    <t>NR_152745</t>
  </si>
  <si>
    <t>Gm42031</t>
  </si>
  <si>
    <t>predicted gene, 42031</t>
  </si>
  <si>
    <t>NR_152785</t>
  </si>
  <si>
    <t>Cks1brt</t>
  </si>
  <si>
    <t>CDC28 protein kinase 1b, retrogene</t>
  </si>
  <si>
    <t>NM_021509</t>
  </si>
  <si>
    <t>Neto2</t>
  </si>
  <si>
    <t>neuropilin (NRP) and tolloid (TLL)-like 2</t>
  </si>
  <si>
    <t>0;-319</t>
  </si>
  <si>
    <t>NM_001127376</t>
  </si>
  <si>
    <t>Mir8109</t>
  </si>
  <si>
    <t>microRNA 8109</t>
  </si>
  <si>
    <t>NR_160807</t>
  </si>
  <si>
    <t>Gm27246</t>
  </si>
  <si>
    <t>predicted gene 27246</t>
  </si>
  <si>
    <t>NM_144821</t>
  </si>
  <si>
    <t>4933402J07Rik</t>
  </si>
  <si>
    <t>RIKEN cDNA 4933402J07 gene</t>
  </si>
  <si>
    <t>NM_001316719;NM_027442;NM_001316716;NM_001316717;NM_001316718;NR_133568</t>
  </si>
  <si>
    <t>Lpcat2</t>
  </si>
  <si>
    <t>lysophosphatidylcholine acyltransferase 2</t>
  </si>
  <si>
    <t>NR_039554</t>
  </si>
  <si>
    <t>Gm30606</t>
  </si>
  <si>
    <t>predicted gene, 30606</t>
  </si>
  <si>
    <t>NM_001243075;NM_029132;NM_001243074;NM_026643</t>
  </si>
  <si>
    <t>Pllp</t>
  </si>
  <si>
    <t>plasma membrane proteolipid</t>
  </si>
  <si>
    <t>NR_166081</t>
  </si>
  <si>
    <t>Ccdc113</t>
  </si>
  <si>
    <t>coiled-coil domain containing 113</t>
  </si>
  <si>
    <t>NM_024286</t>
  </si>
  <si>
    <t>Fbxl8</t>
  </si>
  <si>
    <t>F-box and leucine-rich repeat protein 8</t>
  </si>
  <si>
    <t>-1228;963</t>
  </si>
  <si>
    <t>NR_152766</t>
  </si>
  <si>
    <t>Kctd19</t>
  </si>
  <si>
    <t>potassium channel tetramerisation domain containing 19</t>
  </si>
  <si>
    <t>NR_169148</t>
  </si>
  <si>
    <t>Lrrc36</t>
  </si>
  <si>
    <t>leucine rich repeat containing 36</t>
  </si>
  <si>
    <t>NM_001039051;NM_008863</t>
  </si>
  <si>
    <t>Zfp90</t>
  </si>
  <si>
    <t>zinc finger protein 90</t>
  </si>
  <si>
    <t>NM_020561</t>
  </si>
  <si>
    <t>Pdf</t>
  </si>
  <si>
    <t>peptide deformylase (mitochondrial)</t>
  </si>
  <si>
    <t>NR_033565</t>
  </si>
  <si>
    <t>D030068K23Rik</t>
  </si>
  <si>
    <t>RIKEN cDNA D030068K23 gene</t>
  </si>
  <si>
    <t>NR_039568</t>
  </si>
  <si>
    <t>Tmem170</t>
  </si>
  <si>
    <t>transmembrane protein 170</t>
  </si>
  <si>
    <t>NR_155764</t>
  </si>
  <si>
    <t>Gm30052</t>
  </si>
  <si>
    <t>predicted gene, 30052</t>
  </si>
  <si>
    <t>NR_155445;NR_155444</t>
  </si>
  <si>
    <t>Hsbp1</t>
  </si>
  <si>
    <t>heat shock factor binding protein 1</t>
  </si>
  <si>
    <t>NM_001347189;NM_031397</t>
  </si>
  <si>
    <t>Foxc2</t>
  </si>
  <si>
    <t>forkhead box C2</t>
  </si>
  <si>
    <t>NR_038040</t>
  </si>
  <si>
    <t>1700018B08Rik</t>
  </si>
  <si>
    <t>RIKEN cDNA 1700018B08 gene</t>
  </si>
  <si>
    <t>NM_133995</t>
  </si>
  <si>
    <t>Tsnax</t>
  </si>
  <si>
    <t>translin-associated factor X</t>
  </si>
  <si>
    <t>NM_029472</t>
  </si>
  <si>
    <t>Disc1</t>
  </si>
  <si>
    <t>disrupted in schizophrenia 1</t>
  </si>
  <si>
    <t>NR_105836</t>
  </si>
  <si>
    <t>Sipa1l2</t>
  </si>
  <si>
    <t>signal-induced proliferation-associated 1 like 2</t>
  </si>
  <si>
    <t>NR_152752</t>
  </si>
  <si>
    <t>Map3k21</t>
  </si>
  <si>
    <t>mitogen-activated protein kinase kinase kinase 21</t>
  </si>
  <si>
    <t>NM_001024837;NM_001024838;NM_130895;NR_004429;NR_021486</t>
  </si>
  <si>
    <t>Slc35f3</t>
  </si>
  <si>
    <t>solute carrier family 35, member F3</t>
  </si>
  <si>
    <t>NR_027377</t>
  </si>
  <si>
    <t>4930433N12Rik</t>
  </si>
  <si>
    <t>RIKEN cDNA 4930433N12 gene</t>
  </si>
  <si>
    <t>723;-158</t>
  </si>
  <si>
    <t>NM_001301672;NM_001301673;NM_019929;NR_125904;NR_125903</t>
  </si>
  <si>
    <t>Gm31138</t>
  </si>
  <si>
    <t>predicted gene, 31138</t>
  </si>
  <si>
    <t>-803;78</t>
  </si>
  <si>
    <t>NM_001370817</t>
  </si>
  <si>
    <t>Naalad2</t>
  </si>
  <si>
    <t>N-acetylated alpha-linked acidic dipeptidase 2</t>
  </si>
  <si>
    <t>NM_001384208</t>
  </si>
  <si>
    <t>Or7e165</t>
  </si>
  <si>
    <t>olfactory receptor family 7 subfamily E member 165</t>
  </si>
  <si>
    <t>NM_001081452</t>
  </si>
  <si>
    <t>Or7e170</t>
  </si>
  <si>
    <t>olfactory receptor family 7 subfamily E member 170</t>
  </si>
  <si>
    <t>NM_001205035</t>
  </si>
  <si>
    <t>S1pr5</t>
  </si>
  <si>
    <t>sphingosine-1-phosphate receptor 5</t>
  </si>
  <si>
    <t>NM_010670</t>
  </si>
  <si>
    <t>Ap1m2</t>
  </si>
  <si>
    <t>adaptor protein complex AP-1, mu 2 subunit</t>
  </si>
  <si>
    <t>NM_001378521</t>
  </si>
  <si>
    <t>Gm39302</t>
  </si>
  <si>
    <t>predicted gene, 39302</t>
  </si>
  <si>
    <t>NM_001205034</t>
  </si>
  <si>
    <t>Slc44a2</t>
  </si>
  <si>
    <t>solute carrier family 44, member 2</t>
  </si>
  <si>
    <t>NR_155762</t>
  </si>
  <si>
    <t>Epor</t>
  </si>
  <si>
    <t>erythropoietin receptor</t>
  </si>
  <si>
    <t>NM_001302499</t>
  </si>
  <si>
    <t>Rgl3</t>
  </si>
  <si>
    <t>ral guanine nucleotide dissociation stimulator-like 3</t>
  </si>
  <si>
    <t>NM_001368662;NM_023304</t>
  </si>
  <si>
    <t>Tbx20</t>
  </si>
  <si>
    <t>T-box 20</t>
  </si>
  <si>
    <t>NM_001291915;NM_001329541;NM_013459</t>
  </si>
  <si>
    <t>Prdm10</t>
  </si>
  <si>
    <t>PR domain containing 10</t>
  </si>
  <si>
    <t>NM_001378997;NM_177994</t>
  </si>
  <si>
    <t>Pate2</t>
  </si>
  <si>
    <t>prostate and testis expressed 2</t>
  </si>
  <si>
    <t>NM_001359010;NM_053244</t>
  </si>
  <si>
    <t>Esam</t>
  </si>
  <si>
    <t>endothelial cell-specific adhesion molecule</t>
  </si>
  <si>
    <t>NM_001195268</t>
  </si>
  <si>
    <t>Or8g54</t>
  </si>
  <si>
    <t>olfactory receptor family 8 subfamily G member 54</t>
  </si>
  <si>
    <t>NR_015477</t>
  </si>
  <si>
    <t>Crtam</t>
  </si>
  <si>
    <t>cytotoxic and regulatory T cell molecule</t>
  </si>
  <si>
    <t>NM_001285853;NM_001285854;NM_010768</t>
  </si>
  <si>
    <t>Nlrx1</t>
  </si>
  <si>
    <t>NLR family member X1</t>
  </si>
  <si>
    <t>NM_148951</t>
  </si>
  <si>
    <t>H2ax</t>
  </si>
  <si>
    <t>H2A.X variant histone</t>
  </si>
  <si>
    <t>NM_001319203;NM_001024626</t>
  </si>
  <si>
    <t>BC049987</t>
  </si>
  <si>
    <t>cDNA sequence BC049987</t>
  </si>
  <si>
    <t>NM_001163064</t>
  </si>
  <si>
    <t>Treh</t>
  </si>
  <si>
    <t>trehalase (brush-border membrane glycoprotein)</t>
  </si>
  <si>
    <t>NM_001042523</t>
  </si>
  <si>
    <t>4931429L15Rik</t>
  </si>
  <si>
    <t>RIKEN cDNA 4931429L15 gene</t>
  </si>
  <si>
    <t>NR_168611</t>
  </si>
  <si>
    <t>Rbm7</t>
  </si>
  <si>
    <t>RNA binding motif protein 7</t>
  </si>
  <si>
    <t>NR_040658</t>
  </si>
  <si>
    <t>Gm5617</t>
  </si>
  <si>
    <t>predicted gene 5617</t>
  </si>
  <si>
    <t>NM_027878</t>
  </si>
  <si>
    <t>Drd2</t>
  </si>
  <si>
    <t>dopamine receptor D2</t>
  </si>
  <si>
    <t>NM_145423</t>
  </si>
  <si>
    <t>Mir130c</t>
  </si>
  <si>
    <t>microRNA 130c</t>
  </si>
  <si>
    <t>NM_001177397</t>
  </si>
  <si>
    <t>4930550C14Rik</t>
  </si>
  <si>
    <t>RIKEN cDNA 4930550C14 gene</t>
  </si>
  <si>
    <t>NR_152777</t>
  </si>
  <si>
    <t>Acat1</t>
  </si>
  <si>
    <t>acetyl-Coenzyme A acetyltransferase 1</t>
  </si>
  <si>
    <t>NR_038017</t>
  </si>
  <si>
    <t>Cyp19a1</t>
  </si>
  <si>
    <t>cytochrome P450, family 19, subfamily a, polypeptide 1</t>
  </si>
  <si>
    <t>NM_001359762</t>
  </si>
  <si>
    <t>Isl2</t>
  </si>
  <si>
    <t>insulin related protein 2 (islet 2)</t>
  </si>
  <si>
    <t>NR_037212</t>
  </si>
  <si>
    <t>Rcn2</t>
  </si>
  <si>
    <t>reticulocalbin 2</t>
  </si>
  <si>
    <t>NM_015737</t>
  </si>
  <si>
    <t>Edc3</t>
  </si>
  <si>
    <t>enhancer of mRNA decapping 3</t>
  </si>
  <si>
    <t>NM_203660</t>
  </si>
  <si>
    <t>4933433G08Rik</t>
  </si>
  <si>
    <t>RIKEN cDNA 4933433G08 gene</t>
  </si>
  <si>
    <t>NR_028438</t>
  </si>
  <si>
    <t>Pdcd7</t>
  </si>
  <si>
    <t>programmed cell death 7</t>
  </si>
  <si>
    <t>NR_045979</t>
  </si>
  <si>
    <t>Kbtbd13</t>
  </si>
  <si>
    <t>kelch repeat and BTB (POZ) domain containing 13</t>
  </si>
  <si>
    <t>NM_001033474</t>
  </si>
  <si>
    <t>Mtfmt</t>
  </si>
  <si>
    <t>mitochondrial methionyl-tRNA formyltransferase</t>
  </si>
  <si>
    <t>NM_001161855</t>
  </si>
  <si>
    <t>Anxa2</t>
  </si>
  <si>
    <t>annexin A2</t>
  </si>
  <si>
    <t>NM_001310609;NM_001013391</t>
  </si>
  <si>
    <t>Gcnt3</t>
  </si>
  <si>
    <t>glucosaminyl (N-acetyl) transferase 3, mucin type</t>
  </si>
  <si>
    <t>NM_027468</t>
  </si>
  <si>
    <t>Cgnl1</t>
  </si>
  <si>
    <t>cingulin-like 1</t>
  </si>
  <si>
    <t>NM_001277295;NR_102387</t>
  </si>
  <si>
    <t>Zfp280d</t>
  </si>
  <si>
    <t>zinc finger protein 280D</t>
  </si>
  <si>
    <t>NM_080446</t>
  </si>
  <si>
    <t>Gm27204</t>
  </si>
  <si>
    <t>predicted gene 27204</t>
  </si>
  <si>
    <t>NR_166660;NR_166661</t>
  </si>
  <si>
    <t>Rab27a</t>
  </si>
  <si>
    <t>RAB27A, member RAS oncogene family</t>
  </si>
  <si>
    <t>NM_028679;NR_152856</t>
  </si>
  <si>
    <t>Khdc3</t>
  </si>
  <si>
    <t>KH domain containing 3, subcortical maternal complex member</t>
  </si>
  <si>
    <t>NR_038003;NR_038000</t>
  </si>
  <si>
    <t>Gm16551</t>
  </si>
  <si>
    <t>predicted gene 16551</t>
  </si>
  <si>
    <t>NM_001361015</t>
  </si>
  <si>
    <t>Filip1</t>
  </si>
  <si>
    <t>filamin A interacting protein 1</t>
  </si>
  <si>
    <t>NR_004052</t>
  </si>
  <si>
    <t>Senp6</t>
  </si>
  <si>
    <t>SUMO/sentrin specific peptidase 6</t>
  </si>
  <si>
    <t>NR_028310</t>
  </si>
  <si>
    <t>Gm27227</t>
  </si>
  <si>
    <t>predicted gene 27227</t>
  </si>
  <si>
    <t>NM_001359657</t>
  </si>
  <si>
    <t>Zic4</t>
  </si>
  <si>
    <t>zinc finger protein of the cerebellum 4</t>
  </si>
  <si>
    <t>783;-765</t>
  </si>
  <si>
    <t>NM_080436</t>
  </si>
  <si>
    <t>Paqr9</t>
  </si>
  <si>
    <t>progestin and adipoQ receptor family member IX</t>
  </si>
  <si>
    <t>NR_037604</t>
  </si>
  <si>
    <t>Ppia</t>
  </si>
  <si>
    <t>peptidylprolyl isomerase A</t>
  </si>
  <si>
    <t>NM_146930</t>
  </si>
  <si>
    <t>Dzip1l</t>
  </si>
  <si>
    <t>DAZ interacting protein 1-like</t>
  </si>
  <si>
    <t>NM_001034030</t>
  </si>
  <si>
    <t>Iqcf3</t>
  </si>
  <si>
    <t>IQ motif containing F3</t>
  </si>
  <si>
    <t>NR_002322;NR_110490;NR_002321</t>
  </si>
  <si>
    <t>4930447F24Rik</t>
  </si>
  <si>
    <t>RIKEN cDNA 4930447F24 gene</t>
  </si>
  <si>
    <t>NM_001363143;NM_027859</t>
  </si>
  <si>
    <t>1700102P08Rik</t>
  </si>
  <si>
    <t>RIKEN cDNA 1700102P08 gene</t>
  </si>
  <si>
    <t>NM_028022</t>
  </si>
  <si>
    <t>BC048562</t>
  </si>
  <si>
    <t>cDNA sequence BC048562</t>
  </si>
  <si>
    <t>NM_177033</t>
  </si>
  <si>
    <t>4930520O04Rik</t>
  </si>
  <si>
    <t>RIKEN cDNA 4930520O04 gene</t>
  </si>
  <si>
    <t>NM_001177629</t>
  </si>
  <si>
    <t>Cmtm7</t>
  </si>
  <si>
    <t>CKLF-like MARVEL transmembrane domain containing 7</t>
  </si>
  <si>
    <t>NR_151470</t>
  </si>
  <si>
    <t>Itga9</t>
  </si>
  <si>
    <t>integrin alpha 9</t>
  </si>
  <si>
    <t>NR_028259</t>
  </si>
  <si>
    <t>Slc22a13</t>
  </si>
  <si>
    <t>solute carrier family 22 (organic cation transporter), member 13</t>
  </si>
  <si>
    <t>NM_011663</t>
  </si>
  <si>
    <t>Myrip</t>
  </si>
  <si>
    <t>myosin VIIA and Rab interacting protein</t>
  </si>
  <si>
    <t>NM_001361661</t>
  </si>
  <si>
    <t>1700020M21Rik</t>
  </si>
  <si>
    <t>RIKEN cDNA 1700020M21 gene</t>
  </si>
  <si>
    <t>NM_023906</t>
  </si>
  <si>
    <t>Lyzl4</t>
  </si>
  <si>
    <t>lysozyme-like 4</t>
  </si>
  <si>
    <t>NM_001291818;NM_010117</t>
  </si>
  <si>
    <t>Lyzl4os</t>
  </si>
  <si>
    <t>lysozyme-like 4, opposite strand</t>
  </si>
  <si>
    <t>NM_027050</t>
  </si>
  <si>
    <t>Nktr</t>
  </si>
  <si>
    <t>natural killer tumor recognition sequence</t>
  </si>
  <si>
    <t>NR_166843;NR_166845;NR_166841</t>
  </si>
  <si>
    <t>9530059O14Rik</t>
  </si>
  <si>
    <t>RIKEN cDNA 9530059O14 gene</t>
  </si>
  <si>
    <t>NM_019916</t>
  </si>
  <si>
    <t>Gm35549</t>
  </si>
  <si>
    <t>predicted gene, 35549</t>
  </si>
  <si>
    <t>NM_001362875;NM_023146;NR_110973</t>
  </si>
  <si>
    <t>Zfp445</t>
  </si>
  <si>
    <t>zinc finger protein 445</t>
  </si>
  <si>
    <t>NR_029754</t>
  </si>
  <si>
    <t>Ppp2r3d</t>
  </si>
  <si>
    <t>protein phosphatase 2 (formerly 2A), regulatory subunit B'', delta</t>
  </si>
  <si>
    <t>NR_029558</t>
  </si>
  <si>
    <t>Gm30570</t>
  </si>
  <si>
    <t>predicted gene, 30570</t>
  </si>
  <si>
    <t>NM_173384</t>
  </si>
  <si>
    <t>Ipcef1</t>
  </si>
  <si>
    <t>interaction protein for cytohesin exchange factors 1</t>
  </si>
  <si>
    <t>1109;-138</t>
  </si>
  <si>
    <t>NM_001161355</t>
  </si>
  <si>
    <t>Plagl1</t>
  </si>
  <si>
    <t>pleiomorphic adenoma gene-like 1</t>
  </si>
  <si>
    <t>NM_013812</t>
  </si>
  <si>
    <t>Zc2hc1b</t>
  </si>
  <si>
    <t>zinc finger, C2HC-type containing 1B</t>
  </si>
  <si>
    <t>NM_001044697;NM_001044698;NM_001044700;NM_001294323;NM_178447</t>
  </si>
  <si>
    <t>Gm32172</t>
  </si>
  <si>
    <t>predicted gene, 32172</t>
  </si>
  <si>
    <t>NM_146516</t>
  </si>
  <si>
    <t>Gm33104</t>
  </si>
  <si>
    <t>predicted gene, 33104</t>
  </si>
  <si>
    <t>NR_027958</t>
  </si>
  <si>
    <t>Moxd1</t>
  </si>
  <si>
    <t>monooxygenase, DBH-like 1</t>
  </si>
  <si>
    <t>NM_145974</t>
  </si>
  <si>
    <t>Ccn6</t>
  </si>
  <si>
    <t>cellular communication network factor 6</t>
  </si>
  <si>
    <t>NR_034155</t>
  </si>
  <si>
    <t>Mfsd4b1</t>
  </si>
  <si>
    <t>major facilitator superfamily domain containing 4B1</t>
  </si>
  <si>
    <t>NM_183173</t>
  </si>
  <si>
    <t>Ddo</t>
  </si>
  <si>
    <t>D-aspartate oxidase</t>
  </si>
  <si>
    <t>NR_168001</t>
  </si>
  <si>
    <t>Mir3473b</t>
  </si>
  <si>
    <t>microRNA 3473b</t>
  </si>
  <si>
    <t>NR_168636;NR_168634</t>
  </si>
  <si>
    <t>Cep57l1</t>
  </si>
  <si>
    <t>centrosomal protein 57-like 1</t>
  </si>
  <si>
    <t>NM_001362202;NM_019723</t>
  </si>
  <si>
    <t>4930431F10Rik</t>
  </si>
  <si>
    <t>RIKEN cDNA 4930431F10 gene</t>
  </si>
  <si>
    <t>NM_001363468;NM_172258</t>
  </si>
  <si>
    <t>Popdc3</t>
  </si>
  <si>
    <t>popeye domain containing 3</t>
  </si>
  <si>
    <t>NM_001011770</t>
  </si>
  <si>
    <t>Gm15934</t>
  </si>
  <si>
    <t>predicted gene 15934</t>
  </si>
  <si>
    <t>NM_001318003</t>
  </si>
  <si>
    <t>Gm36173</t>
  </si>
  <si>
    <t>predicted gene, 36173</t>
  </si>
  <si>
    <t>-1456;1093</t>
  </si>
  <si>
    <t>NM_031172</t>
  </si>
  <si>
    <t>Gm40650</t>
  </si>
  <si>
    <t>predicted gene, 40650</t>
  </si>
  <si>
    <t>NM_001347545;NM_029568</t>
  </si>
  <si>
    <t>Pkib</t>
  </si>
  <si>
    <t>protein kinase inhibitor beta, cAMP dependent, testis specific</t>
  </si>
  <si>
    <t>NM_001252188;NM_001252189;NM_001362585;NM_001362586;NM_001362587;NM_010148</t>
  </si>
  <si>
    <t>Smpdl3a</t>
  </si>
  <si>
    <t>sphingomyelin phosphodiesterase, acid-like 3A</t>
  </si>
  <si>
    <t>NM_011706;NM_001382490</t>
  </si>
  <si>
    <t>BB019430</t>
  </si>
  <si>
    <t>expressed sequence BB019430</t>
  </si>
  <si>
    <t>NM_001364096;NM_001364097;NM_001364098;NM_138949;NM_001364100</t>
  </si>
  <si>
    <t>Mir5108</t>
  </si>
  <si>
    <t>microRNA 5108</t>
  </si>
  <si>
    <t>NM_178870</t>
  </si>
  <si>
    <t>Gm30853</t>
  </si>
  <si>
    <t>predicted gene, 30853</t>
  </si>
  <si>
    <t>NM_008192</t>
  </si>
  <si>
    <t>4930563J15Rik</t>
  </si>
  <si>
    <t>RIKEN cDNA 4930563J15 gene</t>
  </si>
  <si>
    <t>1258;-113</t>
  </si>
  <si>
    <t>NM_001033433</t>
  </si>
  <si>
    <t>C730027H18Rik</t>
  </si>
  <si>
    <t>RIKEN cDNA C730027H18 gene</t>
  </si>
  <si>
    <t>NR_105889</t>
  </si>
  <si>
    <t>Upb1</t>
  </si>
  <si>
    <t>ureidopropionase, beta</t>
  </si>
  <si>
    <t>NM_001331118;NM_007440</t>
  </si>
  <si>
    <t>Gstt4</t>
  </si>
  <si>
    <t>glutathione S-transferase, theta 4</t>
  </si>
  <si>
    <t>NM_145684</t>
  </si>
  <si>
    <t>Mir6409</t>
  </si>
  <si>
    <t>microRNA 6409</t>
  </si>
  <si>
    <t>NM_001029929;NM_001348337</t>
  </si>
  <si>
    <t>Gm15343</t>
  </si>
  <si>
    <t>predicted gene 15343</t>
  </si>
  <si>
    <t>NR_151497;NM_023158;NR_151496;NR_151499</t>
  </si>
  <si>
    <t>Adarb1</t>
  </si>
  <si>
    <t>adenosine deaminase, RNA-specific, B1</t>
  </si>
  <si>
    <t>NM_001004142</t>
  </si>
  <si>
    <t>Krtap12-1</t>
  </si>
  <si>
    <t>keratin associated protein 12-1</t>
  </si>
  <si>
    <t>NM_146710</t>
  </si>
  <si>
    <t>Gm30400</t>
  </si>
  <si>
    <t>predicted gene, 30400</t>
  </si>
  <si>
    <t>NM_207622</t>
  </si>
  <si>
    <t>Gzmm</t>
  </si>
  <si>
    <t>granzyme M (lymphocyte met-ase 1)</t>
  </si>
  <si>
    <t>NM_001291156;NM_027249</t>
  </si>
  <si>
    <t>Fgf22</t>
  </si>
  <si>
    <t>fibroblast growth factor 22</t>
  </si>
  <si>
    <t>NR_166698</t>
  </si>
  <si>
    <t>Cfd</t>
  </si>
  <si>
    <t>complement factor D</t>
  </si>
  <si>
    <t>NR_110477</t>
  </si>
  <si>
    <t>R3hdm4</t>
  </si>
  <si>
    <t>R3H domain containing 4</t>
  </si>
  <si>
    <t>NM_029548</t>
  </si>
  <si>
    <t>Kiss1r</t>
  </si>
  <si>
    <t>KISS1 receptor</t>
  </si>
  <si>
    <t>NM_177182</t>
  </si>
  <si>
    <t>Atcayos</t>
  </si>
  <si>
    <t>ataxia, cerebellar, Cayman type, opposite strand</t>
  </si>
  <si>
    <t>NM_001045516;NM_001368876</t>
  </si>
  <si>
    <t>Matk</t>
  </si>
  <si>
    <t>megakaryocyte-associated tyrosine kinase</t>
  </si>
  <si>
    <t>NR_003282</t>
  </si>
  <si>
    <t>Gipc3</t>
  </si>
  <si>
    <t>GIPC PDZ domain containing family, member 3</t>
  </si>
  <si>
    <t>NM_001313921;NM_001313922</t>
  </si>
  <si>
    <t>AU041133</t>
  </si>
  <si>
    <t>expressed sequence AU041133</t>
  </si>
  <si>
    <t>NR_003283</t>
  </si>
  <si>
    <t>Txnrd1</t>
  </si>
  <si>
    <t>thioredoxin reductase 1</t>
  </si>
  <si>
    <t>NM_172133</t>
  </si>
  <si>
    <t>Platr7</t>
  </si>
  <si>
    <t>pluripotency associated transcript 7</t>
  </si>
  <si>
    <t>NM_183201</t>
  </si>
  <si>
    <t>Dram1</t>
  </si>
  <si>
    <t>DNA-damage regulated autophagy modulator 1</t>
  </si>
  <si>
    <t>NR_106144</t>
  </si>
  <si>
    <t>Slc5a8</t>
  </si>
  <si>
    <t>solute carrier family 5 (iodide transporter), member 8</t>
  </si>
  <si>
    <t>NM_001355513;NR_073524</t>
  </si>
  <si>
    <t>Anks1b</t>
  </si>
  <si>
    <t>ankyrin repeat and sterile alpha motif domain containing 1B</t>
  </si>
  <si>
    <t>NM_145432</t>
  </si>
  <si>
    <t>Gm32688</t>
  </si>
  <si>
    <t>predicted gene, 32688</t>
  </si>
  <si>
    <t>NR_046197</t>
  </si>
  <si>
    <t>Gm15915</t>
  </si>
  <si>
    <t>predicted gene 15915</t>
  </si>
  <si>
    <t>NM_011536</t>
  </si>
  <si>
    <t>Tmcc3</t>
  </si>
  <si>
    <t>transmembrane and coiled coil domains 3</t>
  </si>
  <si>
    <t>NM_178309</t>
  </si>
  <si>
    <t>Mir3058</t>
  </si>
  <si>
    <t>microRNA 3058</t>
  </si>
  <si>
    <t>NR_130958;NR_130959</t>
  </si>
  <si>
    <t>Galnt4</t>
  </si>
  <si>
    <t>polypeptide N-acetylgalactosaminyltransferase 4</t>
  </si>
  <si>
    <t>NM_001045527</t>
  </si>
  <si>
    <t>Brcc3dc</t>
  </si>
  <si>
    <t>BRCA1/BRCA2-containing complex, subunit 3, domain containing</t>
  </si>
  <si>
    <t>NM_001168471</t>
  </si>
  <si>
    <t>9230102K24Rik</t>
  </si>
  <si>
    <t>RIKEN cDNA 9230102K24 gene</t>
  </si>
  <si>
    <t>NM_009546</t>
  </si>
  <si>
    <t>1700020G17Rik</t>
  </si>
  <si>
    <t>RIKEN cDNA 1700020G17 gene</t>
  </si>
  <si>
    <t>NM_001357543;NM_001357544;NM_028011</t>
  </si>
  <si>
    <t>Atxn7l3b</t>
  </si>
  <si>
    <t>ataxin 7-like 3B</t>
  </si>
  <si>
    <t>NM_028547</t>
  </si>
  <si>
    <t>Cpsf6</t>
  </si>
  <si>
    <t>cleavage and polyadenylation specific factor 6</t>
  </si>
  <si>
    <t>NM_001359107;NM_025287</t>
  </si>
  <si>
    <t>Cpm</t>
  </si>
  <si>
    <t>carboxypeptidase M</t>
  </si>
  <si>
    <t>NR_164195</t>
  </si>
  <si>
    <t>Helb</t>
  </si>
  <si>
    <t>helicase (DNA) B</t>
  </si>
  <si>
    <t>NM_153104</t>
  </si>
  <si>
    <t>Irak3</t>
  </si>
  <si>
    <t>interleukin-1 receptor-associated kinase 3</t>
  </si>
  <si>
    <t>NM_008267</t>
  </si>
  <si>
    <t>4921513I03Rik</t>
  </si>
  <si>
    <t>RIKEN cDNA 4921513I03 gene</t>
  </si>
  <si>
    <t>NR_108029</t>
  </si>
  <si>
    <t>Arhgap9</t>
  </si>
  <si>
    <t>Rho GTPase activating protein 9</t>
  </si>
  <si>
    <t>NM_001079869</t>
  </si>
  <si>
    <t>Rdh1</t>
  </si>
  <si>
    <t>retinol dehydrogenase 1 (all trans)</t>
  </si>
  <si>
    <t>NM_008266</t>
  </si>
  <si>
    <t>Or6c2</t>
  </si>
  <si>
    <t>olfactory receptor family 6 subfamily C member 2</t>
  </si>
  <si>
    <t>NR_045496</t>
  </si>
  <si>
    <t>Limk2</t>
  </si>
  <si>
    <t>LIM domain kinase 2</t>
  </si>
  <si>
    <t>NM_028156</t>
  </si>
  <si>
    <t>Tug1</t>
  </si>
  <si>
    <t>taurine upregulated gene 1</t>
  </si>
  <si>
    <t>0;-1046</t>
  </si>
  <si>
    <t>NM_001166494;NM_001166495;NM_027061;NM_199419</t>
  </si>
  <si>
    <t>Rnf215</t>
  </si>
  <si>
    <t>ring finger protein 215</t>
  </si>
  <si>
    <t>NM_001085527</t>
  </si>
  <si>
    <t>Castor1</t>
  </si>
  <si>
    <t>cytosolic arginine sensor for mTORC1 subunit 1</t>
  </si>
  <si>
    <t>NM_001256057</t>
  </si>
  <si>
    <t>Vwc2</t>
  </si>
  <si>
    <t>von Willebrand factor C domain containing 2</t>
  </si>
  <si>
    <t>NM_001159374</t>
  </si>
  <si>
    <t>Grb10</t>
  </si>
  <si>
    <t>growth factor receptor bound protein 10</t>
  </si>
  <si>
    <t>NM_001359105;NM_008986</t>
  </si>
  <si>
    <t>Gm12018</t>
  </si>
  <si>
    <t>predicted gene 12018</t>
  </si>
  <si>
    <t>NM_175638</t>
  </si>
  <si>
    <t>4932414J04Rik</t>
  </si>
  <si>
    <t>RIKEN cDNA 4932414J04 gene</t>
  </si>
  <si>
    <t>NM_001160711;NM_001160712;NM_001160713;NM_027987</t>
  </si>
  <si>
    <t>Commd1</t>
  </si>
  <si>
    <t>COMM domain containing 1</t>
  </si>
  <si>
    <t>NM_001127576</t>
  </si>
  <si>
    <t>Asb3</t>
  </si>
  <si>
    <t>ankyrin repeat and SOCS box-containing 3</t>
  </si>
  <si>
    <t>NM_008122</t>
  </si>
  <si>
    <t>Rhbdf1</t>
  </si>
  <si>
    <t>rhomboid 5 homolog 1</t>
  </si>
  <si>
    <t>NM_152813</t>
  </si>
  <si>
    <t>Smim23</t>
  </si>
  <si>
    <t>small integral membrane protein 23</t>
  </si>
  <si>
    <t>NM_025988</t>
  </si>
  <si>
    <t>Gm12111</t>
  </si>
  <si>
    <t>predicted gene 12111</t>
  </si>
  <si>
    <t>NM_172567</t>
  </si>
  <si>
    <t>Tlx3</t>
  </si>
  <si>
    <t>T cell leukemia, homeobox 3</t>
  </si>
  <si>
    <t>NM_001294331</t>
  </si>
  <si>
    <t>Ranbp17</t>
  </si>
  <si>
    <t>RAN binding protein 17</t>
  </si>
  <si>
    <t>NM_001101453</t>
  </si>
  <si>
    <t>Mir103-1</t>
  </si>
  <si>
    <t>microRNA 103-1</t>
  </si>
  <si>
    <t>NR_166848;NR_166849</t>
  </si>
  <si>
    <t>Mir146</t>
  </si>
  <si>
    <t>microRNA 146</t>
  </si>
  <si>
    <t>NR_168694</t>
  </si>
  <si>
    <t>Adra1b</t>
  </si>
  <si>
    <t>adrenergic receptor, alpha 1b</t>
  </si>
  <si>
    <t>NM_007582</t>
  </si>
  <si>
    <t>Timd2</t>
  </si>
  <si>
    <t>T cell immunoglobulin and mucin domain containing 2</t>
  </si>
  <si>
    <t>NM_080644</t>
  </si>
  <si>
    <t>Cdk2ap1</t>
  </si>
  <si>
    <t>cyclin dependent kinase 2 associated protein 1</t>
  </si>
  <si>
    <t>NR_168695</t>
  </si>
  <si>
    <t>Or2y16</t>
  </si>
  <si>
    <t>olfactory receptor family 2 subfamily Y member 16</t>
  </si>
  <si>
    <t>NR_040680</t>
  </si>
  <si>
    <t>Zfp2</t>
  </si>
  <si>
    <t>zinc finger protein 2</t>
  </si>
  <si>
    <t>NM_001252208</t>
  </si>
  <si>
    <t>Or1x6</t>
  </si>
  <si>
    <t>olfactory receptor family 1 subfamily X member 6</t>
  </si>
  <si>
    <t>NM_001164532;NM_001362806;NM_026682</t>
  </si>
  <si>
    <t>D930048N14Rik</t>
  </si>
  <si>
    <t>RIKEN cDNA D930048N14 gene</t>
  </si>
  <si>
    <t>NR_166914;NR_166915</t>
  </si>
  <si>
    <t>N4bp3</t>
  </si>
  <si>
    <t>NEDD4 binding protein 3</t>
  </si>
  <si>
    <t>NM_001034878</t>
  </si>
  <si>
    <t>Sowaha</t>
  </si>
  <si>
    <t>sosondowah ankyrin repeat domain family member A</t>
  </si>
  <si>
    <t>NM_001163753</t>
  </si>
  <si>
    <t>A430108G06Rik</t>
  </si>
  <si>
    <t>RIKEN cDNA A430108G06 gene</t>
  </si>
  <si>
    <t>NM_001033775</t>
  </si>
  <si>
    <t>Slc36a3</t>
  </si>
  <si>
    <t>solute carrier family 36 (proton/amino acid symporter), member 3</t>
  </si>
  <si>
    <t>NM_001205081;NM_172570</t>
  </si>
  <si>
    <t>Or2av9</t>
  </si>
  <si>
    <t>olfactory receptor family 2 subfamily AV member 9</t>
  </si>
  <si>
    <t>NM_010254</t>
  </si>
  <si>
    <t>H3f4</t>
  </si>
  <si>
    <t>H3.4 histone, cluster member</t>
  </si>
  <si>
    <t>NM_026364</t>
  </si>
  <si>
    <t>Trim17</t>
  </si>
  <si>
    <t>tripartite motif-containing 17</t>
  </si>
  <si>
    <t>NR_029459;NM_001166506;NM_001166507;NM_028777</t>
  </si>
  <si>
    <t>Epn2</t>
  </si>
  <si>
    <t>epsin 2</t>
  </si>
  <si>
    <t>NR_136918</t>
  </si>
  <si>
    <t>Trpv2</t>
  </si>
  <si>
    <t>transient receptor potential cation channel, subfamily V, member 2</t>
  </si>
  <si>
    <t>NM_001285438</t>
  </si>
  <si>
    <t>Zfp286</t>
  </si>
  <si>
    <t>zinc finger protein 286</t>
  </si>
  <si>
    <t>NM_133796</t>
  </si>
  <si>
    <t>Hs3st3a1</t>
  </si>
  <si>
    <t>heparan sulfate (glucosamine) 3-O-sulfotransferase 3A1</t>
  </si>
  <si>
    <t>NM_001347615;NM_001363001;NM_024229</t>
  </si>
  <si>
    <t>Gucy2e</t>
  </si>
  <si>
    <t>guanylate cyclase 2e</t>
  </si>
  <si>
    <t>NM_001166476;NM_001166477</t>
  </si>
  <si>
    <t>Tmem102</t>
  </si>
  <si>
    <t>transmembrane protein 102</t>
  </si>
  <si>
    <t>NM_027745</t>
  </si>
  <si>
    <t>Spem2</t>
  </si>
  <si>
    <t>SPEM family member 2</t>
  </si>
  <si>
    <t>NR_106095</t>
  </si>
  <si>
    <t>Mir6924</t>
  </si>
  <si>
    <t>microRNA 6924</t>
  </si>
  <si>
    <t>NM_029049</t>
  </si>
  <si>
    <t>Alox12</t>
  </si>
  <si>
    <t>arachidonate 12-lipoxygenase</t>
  </si>
  <si>
    <t>NM_008445</t>
  </si>
  <si>
    <t>Alox12e</t>
  </si>
  <si>
    <t>arachidonate lipoxygenase, epidermal</t>
  </si>
  <si>
    <t>NR_164312</t>
  </si>
  <si>
    <t>Zmynd15</t>
  </si>
  <si>
    <t>zinc finger, MYND-type containing 15</t>
  </si>
  <si>
    <t>-1035;775</t>
  </si>
  <si>
    <t>NM_001159536;NM_001159537</t>
  </si>
  <si>
    <t>Cxcl16</t>
  </si>
  <si>
    <t>C-X-C motif chemokine ligand 16</t>
  </si>
  <si>
    <t>Nlrp1a</t>
  </si>
  <si>
    <t>NLR family, pyrin domain containing 1A</t>
  </si>
  <si>
    <t>NR_045960</t>
  </si>
  <si>
    <t>Gm12326</t>
  </si>
  <si>
    <t>predicted gene 12326</t>
  </si>
  <si>
    <t>NM_001355598</t>
  </si>
  <si>
    <t>Xaf1</t>
  </si>
  <si>
    <t>XIAP associated factor 1</t>
  </si>
  <si>
    <t>NM_033270;NR_027677</t>
  </si>
  <si>
    <t>Or1e23</t>
  </si>
  <si>
    <t>olfactory receptor family 1 subfamily E member 23</t>
  </si>
  <si>
    <t>NR_037226</t>
  </si>
  <si>
    <t>Or1e25</t>
  </si>
  <si>
    <t>olfactory receptor family 1 subfamily E member 25</t>
  </si>
  <si>
    <t>NM_001384194</t>
  </si>
  <si>
    <t>Or1e30</t>
  </si>
  <si>
    <t>olfactory receptor family 1 subfamily E member 30</t>
  </si>
  <si>
    <t>NR_015521</t>
  </si>
  <si>
    <t>Or1r1</t>
  </si>
  <si>
    <t>olfactory receptor family 1 subfamily JRmember 1</t>
  </si>
  <si>
    <t>NM_001374072</t>
  </si>
  <si>
    <t>Or3a4</t>
  </si>
  <si>
    <t>olfactory receptor family 3 subfamily A member 4</t>
  </si>
  <si>
    <t>NR_015504</t>
  </si>
  <si>
    <t>Or3a1b</t>
  </si>
  <si>
    <t>olfactory receptor family 3 subfamily A member 1B</t>
  </si>
  <si>
    <t>NM_001256489;NM_001382819</t>
  </si>
  <si>
    <t>Or1a1</t>
  </si>
  <si>
    <t>olfactory receptor family 1 subfamily A member 1</t>
  </si>
  <si>
    <t>NR_146399</t>
  </si>
  <si>
    <t>Tlcd2</t>
  </si>
  <si>
    <t>TLC domain containing 2</t>
  </si>
  <si>
    <t>NR_105902</t>
  </si>
  <si>
    <t>4931413K12Rik</t>
  </si>
  <si>
    <t>RIKEN cDNA 4931413K12 gene</t>
  </si>
  <si>
    <t>NR_102715</t>
  </si>
  <si>
    <t>Rph3al</t>
  </si>
  <si>
    <t>rabphilin 3A-like (without C2 domains)</t>
  </si>
  <si>
    <t>NM_011867</t>
  </si>
  <si>
    <t>Bhlha9</t>
  </si>
  <si>
    <t>basic helix-loop-helix family, member a9</t>
  </si>
  <si>
    <t>NM_033522</t>
  </si>
  <si>
    <t>Proca1</t>
  </si>
  <si>
    <t>protein interacting with cyclin A1</t>
  </si>
  <si>
    <t>NR_003649</t>
  </si>
  <si>
    <t>Slc13a2os</t>
  </si>
  <si>
    <t>solute carrier family 13 (sodium-dependent dicarboxylate transporter), member 2, opposite strand</t>
  </si>
  <si>
    <t>NR_166883;NR_166884</t>
  </si>
  <si>
    <t>Nos2</t>
  </si>
  <si>
    <t>nitric oxide synthase 2, inducible</t>
  </si>
  <si>
    <t>NM_008584</t>
  </si>
  <si>
    <t>Rab11fip4os1</t>
  </si>
  <si>
    <t>RAB11 family interacting protein 4 (class II), opposite strand 1</t>
  </si>
  <si>
    <t>NM_001146196;NM_009132</t>
  </si>
  <si>
    <t>Adap2</t>
  </si>
  <si>
    <t>ArfGAP with dual PH domains 2</t>
  </si>
  <si>
    <t>-98;1062</t>
  </si>
  <si>
    <t>NR_148724</t>
  </si>
  <si>
    <t>Gm11426</t>
  </si>
  <si>
    <t>predicted gene 11426</t>
  </si>
  <si>
    <t>NM_177171</t>
  </si>
  <si>
    <t>Slfn5</t>
  </si>
  <si>
    <t>schlafen 5</t>
  </si>
  <si>
    <t>NM_001347404;NM_029545</t>
  </si>
  <si>
    <t>Mir7679</t>
  </si>
  <si>
    <t>microRNA 7679</t>
  </si>
  <si>
    <t>NR_108033</t>
  </si>
  <si>
    <t>Heatr6</t>
  </si>
  <si>
    <t>HEAT repeat containing 6</t>
  </si>
  <si>
    <t>NR_035439</t>
  </si>
  <si>
    <t>1700109G15Rik</t>
  </si>
  <si>
    <t>RIKEN cDNA 1700109G15 gene</t>
  </si>
  <si>
    <t>NM_001277340</t>
  </si>
  <si>
    <t>Tbx4</t>
  </si>
  <si>
    <t>T-box 4</t>
  </si>
  <si>
    <t>NR_045082</t>
  </si>
  <si>
    <t>Brip1</t>
  </si>
  <si>
    <t>BRCA1 interacting protein C-terminal helicase 1</t>
  </si>
  <si>
    <t>NM_011041</t>
  </si>
  <si>
    <t>Brip1os</t>
  </si>
  <si>
    <t>BRCA1 interacting protein C-terminal helicase 1, opposite strand</t>
  </si>
  <si>
    <t>NM_001312644</t>
  </si>
  <si>
    <t>Hsf5</t>
  </si>
  <si>
    <t>heat shock transcription factor family member 5</t>
  </si>
  <si>
    <t>NM_027614</t>
  </si>
  <si>
    <t>Dynll2</t>
  </si>
  <si>
    <t>dynein light chain LC8-type 2</t>
  </si>
  <si>
    <t>NM_001162933</t>
  </si>
  <si>
    <t>Trim25</t>
  </si>
  <si>
    <t>tripartite motif-containing 25</t>
  </si>
  <si>
    <t>NR_030450</t>
  </si>
  <si>
    <t>Tom1l1</t>
  </si>
  <si>
    <t>target of myb1-like 1 (chicken)</t>
  </si>
  <si>
    <t>NM_029444</t>
  </si>
  <si>
    <t>Kif2b</t>
  </si>
  <si>
    <t>kinesin family member 2B</t>
  </si>
  <si>
    <t>NM_001163103</t>
  </si>
  <si>
    <t>Gm11541</t>
  </si>
  <si>
    <t>predicted gene 11541</t>
  </si>
  <si>
    <t>NM_013738</t>
  </si>
  <si>
    <t>Phospho1</t>
  </si>
  <si>
    <t>phosphatase, orphan 1</t>
  </si>
  <si>
    <t>NR_110486</t>
  </si>
  <si>
    <t>Snf8</t>
  </si>
  <si>
    <t>SNF8, ESCRT-II complex subunit, homolog (S. cerevisiae)</t>
  </si>
  <si>
    <t>NM_001008423</t>
  </si>
  <si>
    <t>Hoxb13</t>
  </si>
  <si>
    <t>homeobox B13</t>
  </si>
  <si>
    <t>NM_001136075;NM_001272055;NM_010949</t>
  </si>
  <si>
    <t>Gm11538</t>
  </si>
  <si>
    <t>predicted gene 11538</t>
  </si>
  <si>
    <t>NM_023633</t>
  </si>
  <si>
    <t>Gm53</t>
  </si>
  <si>
    <t>predicted gene 53</t>
  </si>
  <si>
    <t>NM_001376939</t>
  </si>
  <si>
    <t>Hoxb7</t>
  </si>
  <si>
    <t>homeobox B7</t>
  </si>
  <si>
    <t>NM_001346701;NM_134246</t>
  </si>
  <si>
    <t>Hoxb3</t>
  </si>
  <si>
    <t>homeobox B3</t>
  </si>
  <si>
    <t>NM_025525</t>
  </si>
  <si>
    <t>Hoxb1</t>
  </si>
  <si>
    <t>homeobox B1</t>
  </si>
  <si>
    <t>NM_001168589;NM_001168588;NM_001033776</t>
  </si>
  <si>
    <t>Mir8103</t>
  </si>
  <si>
    <t>microRNA 8103</t>
  </si>
  <si>
    <t>NR_028577</t>
  </si>
  <si>
    <t>2410003L11Rik</t>
  </si>
  <si>
    <t>RIKEN cDNA 2410003L11 gene</t>
  </si>
  <si>
    <t>NM_001370743;NM_013589</t>
  </si>
  <si>
    <t>Zpbp2</t>
  </si>
  <si>
    <t>zona pellucida binding protein 2</t>
  </si>
  <si>
    <t>NM_001347421;NM_178363</t>
  </si>
  <si>
    <t>Krtap9-5</t>
  </si>
  <si>
    <t>keratin associated protein 9-5</t>
  </si>
  <si>
    <t>NM_001364360</t>
  </si>
  <si>
    <t>Krt32</t>
  </si>
  <si>
    <t>keratin 32</t>
  </si>
  <si>
    <t>NM_172414</t>
  </si>
  <si>
    <t>Cavin1</t>
  </si>
  <si>
    <t>caveolae associated 1</t>
  </si>
  <si>
    <t>NM_001294308;NM_022414</t>
  </si>
  <si>
    <t>Wnk4</t>
  </si>
  <si>
    <t>WNK lysine deficient protein kinase 4</t>
  </si>
  <si>
    <t>NM_001252556;NM_010363;NM_001364306;NM_001364307</t>
  </si>
  <si>
    <t>Ifi35</t>
  </si>
  <si>
    <t>interferon-induced protein 35</t>
  </si>
  <si>
    <t>NM_153415</t>
  </si>
  <si>
    <t>Cd300lg</t>
  </si>
  <si>
    <t>CD300 molecule like family member G</t>
  </si>
  <si>
    <t>NR_136901</t>
  </si>
  <si>
    <t>Mpp2</t>
  </si>
  <si>
    <t>membrane protein, palmitoylated 2 (MAGUK p55 subfamily member 2)</t>
  </si>
  <si>
    <t>NM_134044</t>
  </si>
  <si>
    <t>Gjc1</t>
  </si>
  <si>
    <t>gap junction protein, gamma 1</t>
  </si>
  <si>
    <t>NR_148917</t>
  </si>
  <si>
    <t>Mettl2</t>
  </si>
  <si>
    <t>methyltransferase 2, methylcytidine</t>
  </si>
  <si>
    <t>NR_136759</t>
  </si>
  <si>
    <t>Tlk2</t>
  </si>
  <si>
    <t>tousled-like kinase 2 (Arabidopsis)</t>
  </si>
  <si>
    <t>NM_001289572;NM_001289573;NM_001289574;NM_178914</t>
  </si>
  <si>
    <t>Ace3</t>
  </si>
  <si>
    <t>angiotensin I converting enzyme 3</t>
  </si>
  <si>
    <t>NM_001160108</t>
  </si>
  <si>
    <t>Gm11716</t>
  </si>
  <si>
    <t>predicted gene 11716</t>
  </si>
  <si>
    <t>NR_038130</t>
  </si>
  <si>
    <t>Gm11714</t>
  </si>
  <si>
    <t>predicted gene 11714</t>
  </si>
  <si>
    <t>NR_035421</t>
  </si>
  <si>
    <t>Cacng1</t>
  </si>
  <si>
    <t>calcium channel, voltage-dependent, gamma subunit 1</t>
  </si>
  <si>
    <t>NM_026681;NM_001362342</t>
  </si>
  <si>
    <t>Cacng5</t>
  </si>
  <si>
    <t>calcium channel, voltage-dependent, gamma subunit 5</t>
  </si>
  <si>
    <t>NM_177620;NM_001161365</t>
  </si>
  <si>
    <t>Cep112os1</t>
  </si>
  <si>
    <t>centrosomal protein 112, opposite strand 1</t>
  </si>
  <si>
    <t>NM_009245</t>
  </si>
  <si>
    <t>Kcnj16</t>
  </si>
  <si>
    <t>potassium inwardly-rectifying channel, subfamily J, member 16</t>
  </si>
  <si>
    <t>NM_001101472</t>
  </si>
  <si>
    <t>Cpsf4l</t>
  </si>
  <si>
    <t>cleavage and polyadenylation specific factor 4-like</t>
  </si>
  <si>
    <t>NM_001040682;NM_053155;NR_104435;NR_104436;NR_104437;NR_104438;NR_104439</t>
  </si>
  <si>
    <t>1700025D23Rik</t>
  </si>
  <si>
    <t>RIKEN cDNA 1700025D23 gene</t>
  </si>
  <si>
    <t>NR_166752;NR_166753</t>
  </si>
  <si>
    <t>Dnai2</t>
  </si>
  <si>
    <t>dynein axonemal intermediate chain 2</t>
  </si>
  <si>
    <t>NR_036593</t>
  </si>
  <si>
    <t>Gpr142</t>
  </si>
  <si>
    <t>G protein-coupled receptor 142</t>
  </si>
  <si>
    <t>NR_027651;NR_027652;NR_003633</t>
  </si>
  <si>
    <t>Trim80</t>
  </si>
  <si>
    <t>tripartite motif-containing 80</t>
  </si>
  <si>
    <t>NR_035440</t>
  </si>
  <si>
    <t>Myo15b</t>
  </si>
  <si>
    <t>myosin XVB</t>
  </si>
  <si>
    <t>NR_037313</t>
  </si>
  <si>
    <t>Trim47</t>
  </si>
  <si>
    <t>tripartite motif-containing 47</t>
  </si>
  <si>
    <t>NR_029542</t>
  </si>
  <si>
    <t>Galr2</t>
  </si>
  <si>
    <t>galanin receptor 2</t>
  </si>
  <si>
    <t>NR_029953</t>
  </si>
  <si>
    <t>Prpsap1</t>
  </si>
  <si>
    <t>phosphoribosyl pyrophosphate synthetase-associated protein 1</t>
  </si>
  <si>
    <t>NR_035526</t>
  </si>
  <si>
    <t>Sec14l1</t>
  </si>
  <si>
    <t>SEC14-like lipid binding 1</t>
  </si>
  <si>
    <t>NR_029550</t>
  </si>
  <si>
    <t>Rbfox3</t>
  </si>
  <si>
    <t>RNA binding protein, fox-1 homolog (C. elegans) 3</t>
  </si>
  <si>
    <t>NR_029770</t>
  </si>
  <si>
    <t>Arhgdia</t>
  </si>
  <si>
    <t>Rho GDP dissociation inhibitor alpha</t>
  </si>
  <si>
    <t>NR_035419</t>
  </si>
  <si>
    <t>Pcyt2</t>
  </si>
  <si>
    <t>phosphate cytidylyltransferase 2, ethanolamine</t>
  </si>
  <si>
    <t>NR_029881</t>
  </si>
  <si>
    <t>Hmga1b</t>
  </si>
  <si>
    <t>high mobility group AT-hook 1B</t>
  </si>
  <si>
    <t>NR_035429</t>
  </si>
  <si>
    <t>Ccdc57</t>
  </si>
  <si>
    <t>coiled-coil domain containing 57</t>
  </si>
  <si>
    <t>NR_029757</t>
  </si>
  <si>
    <t>Mir7236</t>
  </si>
  <si>
    <t>microRNA 7236</t>
  </si>
  <si>
    <t>NR_030421</t>
  </si>
  <si>
    <t>Ptchd3</t>
  </si>
  <si>
    <t>patched domain containing 3</t>
  </si>
  <si>
    <t>NR_029762</t>
  </si>
  <si>
    <t>Kif3c</t>
  </si>
  <si>
    <t>kinesin family member 3C</t>
  </si>
  <si>
    <t>NM_033603</t>
  </si>
  <si>
    <t>Adcy3</t>
  </si>
  <si>
    <t>adenylate cyclase 3</t>
  </si>
  <si>
    <t>NR_036459</t>
  </si>
  <si>
    <t>NM_174885</t>
  </si>
  <si>
    <t>4930448C13Rik</t>
  </si>
  <si>
    <t>RIKEN cDNA 4930448C13 gene</t>
  </si>
  <si>
    <t>NR_106063</t>
  </si>
  <si>
    <t>Lpin1</t>
  </si>
  <si>
    <t>lipin 1</t>
  </si>
  <si>
    <t>NR_166891</t>
  </si>
  <si>
    <t>Mir3066</t>
  </si>
  <si>
    <t>microRNA 3066</t>
  </si>
  <si>
    <t>NR_105810</t>
  </si>
  <si>
    <t>4933409F18Rik</t>
  </si>
  <si>
    <t>RIKEN cDNA 4933409F18 gene</t>
  </si>
  <si>
    <t>NR_001581</t>
  </si>
  <si>
    <t>Mir6937</t>
  </si>
  <si>
    <t>microRNA 6937</t>
  </si>
  <si>
    <t>NM_008112</t>
  </si>
  <si>
    <t>Dld</t>
  </si>
  <si>
    <t>dihydrolipoamide dehydrogenase</t>
  </si>
  <si>
    <t>NM_025719</t>
  </si>
  <si>
    <t>Slc26a4</t>
  </si>
  <si>
    <t>solute carrier family 26, member 4</t>
  </si>
  <si>
    <t>NM_134215</t>
  </si>
  <si>
    <t>Ferd3l</t>
  </si>
  <si>
    <t>Fer3 like bHLH transcription factor</t>
  </si>
  <si>
    <t>NM_001286100</t>
  </si>
  <si>
    <t>Gm29007</t>
  </si>
  <si>
    <t>predicted gene 29007</t>
  </si>
  <si>
    <t>NM_008232</t>
  </si>
  <si>
    <t>Meox2</t>
  </si>
  <si>
    <t>mesenchyme homeobox 2</t>
  </si>
  <si>
    <t>NM_001384087;NM_172155</t>
  </si>
  <si>
    <t>Scin</t>
  </si>
  <si>
    <t>scinderin</t>
  </si>
  <si>
    <t>NM_001271378;NM_001271379;NM_011167;NR_073166</t>
  </si>
  <si>
    <t>Gm33340</t>
  </si>
  <si>
    <t>predicted gene, 33340</t>
  </si>
  <si>
    <t>NR_045957</t>
  </si>
  <si>
    <t>1700104L18Rik</t>
  </si>
  <si>
    <t>RIKEN cDNA 1700104L18 gene</t>
  </si>
  <si>
    <t>NM_183197</t>
  </si>
  <si>
    <t>Gm7550</t>
  </si>
  <si>
    <t>predicted gene 7550</t>
  </si>
  <si>
    <t>NR_131140;NR_131141</t>
  </si>
  <si>
    <t>Mir1892</t>
  </si>
  <si>
    <t>microRNA 1892</t>
  </si>
  <si>
    <t>NR_045616</t>
  </si>
  <si>
    <t>Aldoart2</t>
  </si>
  <si>
    <t>aldolase 1 A, retrogene 2</t>
  </si>
  <si>
    <t>NM_001123386;NM_001378941;NM_001378942;NR_166191</t>
  </si>
  <si>
    <t>Pax9</t>
  </si>
  <si>
    <t>paired box 9</t>
  </si>
  <si>
    <t>NM_023842</t>
  </si>
  <si>
    <t>Ttc6</t>
  </si>
  <si>
    <t>tetratricopeptide repeat domain 6</t>
  </si>
  <si>
    <t>NM_001311121;NM_019423</t>
  </si>
  <si>
    <t>Wdr20rt</t>
  </si>
  <si>
    <t>WD repeat domain 20, retrogene</t>
  </si>
  <si>
    <t>NR_045489</t>
  </si>
  <si>
    <t>Rpl10l</t>
  </si>
  <si>
    <t>ribosomal protein L10-like</t>
  </si>
  <si>
    <t>NM_026056</t>
  </si>
  <si>
    <t>Mir681</t>
  </si>
  <si>
    <t>microRNA 681</t>
  </si>
  <si>
    <t>NM_175340</t>
  </si>
  <si>
    <t>Ppp1r36</t>
  </si>
  <si>
    <t>protein phosphatase 1, regulatory subunit 36</t>
  </si>
  <si>
    <t>NM_001164575;NM_001164576;NM_026450</t>
  </si>
  <si>
    <t>Plek2</t>
  </si>
  <si>
    <t>pleckstrin 2</t>
  </si>
  <si>
    <t>NR_165458</t>
  </si>
  <si>
    <t>Tmem229b</t>
  </si>
  <si>
    <t>transmembrane protein 229B</t>
  </si>
  <si>
    <t>NM_007526</t>
  </si>
  <si>
    <t>9230116L04Rik</t>
  </si>
  <si>
    <t>RIKEN cDNA 9230116L04 gene</t>
  </si>
  <si>
    <t>NM_001283029;NM_011462</t>
  </si>
  <si>
    <t>Ccdc177</t>
  </si>
  <si>
    <t>coiled-coil domain containing 177</t>
  </si>
  <si>
    <t>NM_013846</t>
  </si>
  <si>
    <t>Numb</t>
  </si>
  <si>
    <t>NUMB endocytic adaptor protein</t>
  </si>
  <si>
    <t>NM_001360714;NM_016758</t>
  </si>
  <si>
    <t>Riox1</t>
  </si>
  <si>
    <t>ribosomal oxygenase 1</t>
  </si>
  <si>
    <t>NR_131023</t>
  </si>
  <si>
    <t>Heatr4</t>
  </si>
  <si>
    <t>HEAT repeat containing 4</t>
  </si>
  <si>
    <t>NR_046061</t>
  </si>
  <si>
    <t>Acot3</t>
  </si>
  <si>
    <t>acyl-CoA thioesterase 3</t>
  </si>
  <si>
    <t>NR_168710;NR_168711</t>
  </si>
  <si>
    <t>Rnf113a2</t>
  </si>
  <si>
    <t>ring finger protein 113A2</t>
  </si>
  <si>
    <t>NR_126543</t>
  </si>
  <si>
    <t>Vrtn</t>
  </si>
  <si>
    <t>vertebrae development associated</t>
  </si>
  <si>
    <t>NR_045469</t>
  </si>
  <si>
    <t>D030025P21Rik</t>
  </si>
  <si>
    <t>RIKEN cDNA D030025P21 gene</t>
  </si>
  <si>
    <t>NR_046142</t>
  </si>
  <si>
    <t>Arel1</t>
  </si>
  <si>
    <t>apoptosis resistant E3 ubiquitin protein ligase 1</t>
  </si>
  <si>
    <t>NR_036449</t>
  </si>
  <si>
    <t>Ylpm1</t>
  </si>
  <si>
    <t>YLP motif containing 1</t>
  </si>
  <si>
    <t>NM_021445</t>
  </si>
  <si>
    <t>Acyp1</t>
  </si>
  <si>
    <t>acylphosphatase 1</t>
  </si>
  <si>
    <t>NR_027871</t>
  </si>
  <si>
    <t>Zc2hc1c</t>
  </si>
  <si>
    <t>zinc finger, C2HC-type containing 1C</t>
  </si>
  <si>
    <t>NM_001359387;NM_019539</t>
  </si>
  <si>
    <t>Ngb</t>
  </si>
  <si>
    <t>neuroglobin</t>
  </si>
  <si>
    <t>NM_001360721;NM_022326</t>
  </si>
  <si>
    <t>Pomt2</t>
  </si>
  <si>
    <t>protein-O-mannosyltransferase 2</t>
  </si>
  <si>
    <t>NM_026906;NM_054092</t>
  </si>
  <si>
    <t>Gm6566</t>
  </si>
  <si>
    <t>predicted gene 6566</t>
  </si>
  <si>
    <t>NM_001384238</t>
  </si>
  <si>
    <t>Vipas39</t>
  </si>
  <si>
    <t>VPS33B interacting protein, apical-basolateral polarity regulator, spe-39 homolog</t>
  </si>
  <si>
    <t>NR_028430</t>
  </si>
  <si>
    <t>Gm40893</t>
  </si>
  <si>
    <t>predicted gene, 40893</t>
  </si>
  <si>
    <t>NM_001162911;NM_001360915;NM_175252</t>
  </si>
  <si>
    <t>Spata7</t>
  </si>
  <si>
    <t>spermatogenesis associated 7</t>
  </si>
  <si>
    <t>NM_001324406;NM_173381</t>
  </si>
  <si>
    <t>Zc3h14</t>
  </si>
  <si>
    <t>zinc finger CCCH type containing 14</t>
  </si>
  <si>
    <t>NM_001256065</t>
  </si>
  <si>
    <t>4930474N09Rik</t>
  </si>
  <si>
    <t>RIKEN cDNA 4930474N09 gene</t>
  </si>
  <si>
    <t>NR_045794</t>
  </si>
  <si>
    <t>Mir1190</t>
  </si>
  <si>
    <t>microRNA 1190</t>
  </si>
  <si>
    <t>NM_001374208;NM_001374209</t>
  </si>
  <si>
    <t>Ccdc88c</t>
  </si>
  <si>
    <t>coiled-coil domain containing 88C</t>
  </si>
  <si>
    <t>NM_175290</t>
  </si>
  <si>
    <t>Rin3</t>
  </si>
  <si>
    <t>Ras and Rab interactor 3</t>
  </si>
  <si>
    <t>NR_165655</t>
  </si>
  <si>
    <t>Serpina1c</t>
  </si>
  <si>
    <t>serine (or cysteine) peptidase inhibitor, clade A, member 1C</t>
  </si>
  <si>
    <t>NM_178364</t>
  </si>
  <si>
    <t>Serpina3c</t>
  </si>
  <si>
    <t>serine (or cysteine) peptidase inhibitor, clade A, member 3C</t>
  </si>
  <si>
    <t>NM_001371118</t>
  </si>
  <si>
    <t>Serpina3j</t>
  </si>
  <si>
    <t>serine (or cysteine) peptidase inhibitor, clade A (alpha-1 antiproteinase, antitrypsin), member 3J</t>
  </si>
  <si>
    <t>NM_026219</t>
  </si>
  <si>
    <t>Clmn</t>
  </si>
  <si>
    <t>calmin</t>
  </si>
  <si>
    <t>NM_001177750</t>
  </si>
  <si>
    <t>1700121N20Rik</t>
  </si>
  <si>
    <t>RIKEN cDNA 1700121N20 gene</t>
  </si>
  <si>
    <t>NR_045851</t>
  </si>
  <si>
    <t>Meg3</t>
  </si>
  <si>
    <t>maternally expressed 3</t>
  </si>
  <si>
    <t>NM_001166218</t>
  </si>
  <si>
    <t>Mir1906-1</t>
  </si>
  <si>
    <t>microRNA 1906-1</t>
  </si>
  <si>
    <t>NR_166905</t>
  </si>
  <si>
    <t>Mir1906-2</t>
  </si>
  <si>
    <t>microRNA 1906-2</t>
  </si>
  <si>
    <t>NR_035409</t>
  </si>
  <si>
    <t>Mir127</t>
  </si>
  <si>
    <t>microRNA 127</t>
  </si>
  <si>
    <t>NR_109835</t>
  </si>
  <si>
    <t>Mir434</t>
  </si>
  <si>
    <t>microRNA 434</t>
  </si>
  <si>
    <t>NM_029343</t>
  </si>
  <si>
    <t>Mir432</t>
  </si>
  <si>
    <t>microRNA 432</t>
  </si>
  <si>
    <t>NM_001347538;NM_001347539</t>
  </si>
  <si>
    <t>Mir136</t>
  </si>
  <si>
    <t>microRNA 136</t>
  </si>
  <si>
    <t>NR_015587</t>
  </si>
  <si>
    <t>Mir3071</t>
  </si>
  <si>
    <t>microRNA 3071</t>
  </si>
  <si>
    <t>NR_039537</t>
  </si>
  <si>
    <t>Mir341</t>
  </si>
  <si>
    <t>microRNA 341</t>
  </si>
  <si>
    <t>NR_152246</t>
  </si>
  <si>
    <t>Mir1188</t>
  </si>
  <si>
    <t>microRNA 1188</t>
  </si>
  <si>
    <t>NM_030237</t>
  </si>
  <si>
    <t>Mir380</t>
  </si>
  <si>
    <t>microRNA 380</t>
  </si>
  <si>
    <t>NM_022884</t>
  </si>
  <si>
    <t>Mir1197</t>
  </si>
  <si>
    <t>microRNA 1197</t>
  </si>
  <si>
    <t>NM_028772</t>
  </si>
  <si>
    <t>Mir323</t>
  </si>
  <si>
    <t>microRNA 323</t>
  </si>
  <si>
    <t>NM_001374005;NM_001374006;NM_001374007;NM_172263;NM_001346782</t>
  </si>
  <si>
    <t>Mir758</t>
  </si>
  <si>
    <t>microRNA 758</t>
  </si>
  <si>
    <t>NM_001370928</t>
  </si>
  <si>
    <t>Mir329</t>
  </si>
  <si>
    <t>microRNA 329</t>
  </si>
  <si>
    <t>NM_001376999;NM_001166065</t>
  </si>
  <si>
    <t>Amn</t>
  </si>
  <si>
    <t>amnionless</t>
  </si>
  <si>
    <t>NM_001146045</t>
  </si>
  <si>
    <t>Tdrd9</t>
  </si>
  <si>
    <t>tudor domain containing 9</t>
  </si>
  <si>
    <t>NR_046157</t>
  </si>
  <si>
    <t>A730018C14Rik</t>
  </si>
  <si>
    <t>RIKEN cDNA A730018C14 gene</t>
  </si>
  <si>
    <t>1428;-638</t>
  </si>
  <si>
    <t>NR_165805</t>
  </si>
  <si>
    <t>Adam6a</t>
  </si>
  <si>
    <t>a disintegrin and metallopeptidase domain 6A</t>
  </si>
  <si>
    <t>NM_001378597</t>
  </si>
  <si>
    <t>Mir7094-2</t>
  </si>
  <si>
    <t>microRNA 7094-2</t>
  </si>
  <si>
    <t>NM_001374727;NM_001378936;NM_001378937;NM_001378938;NM_001378939;NM_001378940</t>
  </si>
  <si>
    <t>Gm30948</t>
  </si>
  <si>
    <t>predicted gene, 30948</t>
  </si>
  <si>
    <t>NR_015471</t>
  </si>
  <si>
    <t>Mir6388</t>
  </si>
  <si>
    <t>microRNA 6388</t>
  </si>
  <si>
    <t>NM_001360099</t>
  </si>
  <si>
    <t>Ncapg2</t>
  </si>
  <si>
    <t>non-SMC condensin II complex, subunit G2</t>
  </si>
  <si>
    <t>NR_151444</t>
  </si>
  <si>
    <t>Gm5441</t>
  </si>
  <si>
    <t>predicted gene 5441</t>
  </si>
  <si>
    <t>NR_130345</t>
  </si>
  <si>
    <t>Gdi2</t>
  </si>
  <si>
    <t>GDP dissociation inhibitor 2</t>
  </si>
  <si>
    <t>NM_134058</t>
  </si>
  <si>
    <t>Akr1c21</t>
  </si>
  <si>
    <t>aldo-keto reductase family 1, member C21</t>
  </si>
  <si>
    <t>NM_010330</t>
  </si>
  <si>
    <t>Nkapl</t>
  </si>
  <si>
    <t>NFKB activating protein-like</t>
  </si>
  <si>
    <t>NM_008369</t>
  </si>
  <si>
    <t>Vmn1r213</t>
  </si>
  <si>
    <t>vomeronasal 1 receptor 213</t>
  </si>
  <si>
    <t>NM_147027</t>
  </si>
  <si>
    <t>Ripor2</t>
  </si>
  <si>
    <t>RHO family interacting cell polarization regulator 2</t>
  </si>
  <si>
    <t>NM_026528</t>
  </si>
  <si>
    <t>9330162012Rik</t>
  </si>
  <si>
    <t>cDNA RIKEN 9330162012 gene</t>
  </si>
  <si>
    <t>NM_001168273;NM_172596</t>
  </si>
  <si>
    <t>Hdgfl1</t>
  </si>
  <si>
    <t>HDGF like 1</t>
  </si>
  <si>
    <t>NM_018829</t>
  </si>
  <si>
    <t>Prl3d2</t>
  </si>
  <si>
    <t>prolactin family 3, subfamily d, member 1</t>
  </si>
  <si>
    <t>NM_207229</t>
  </si>
  <si>
    <t>Prl8a6</t>
  </si>
  <si>
    <t>prolactin family 8, subfamily a, member 6</t>
  </si>
  <si>
    <t>NM_001270503</t>
  </si>
  <si>
    <t>4930401O12Rik</t>
  </si>
  <si>
    <t>RIKEN cDNA 4930401O12 gene</t>
  </si>
  <si>
    <t>NM_001374766</t>
  </si>
  <si>
    <t>Serpinb9f</t>
  </si>
  <si>
    <t>serine (or cysteine) peptidase inhibitor, clade B, member 9f</t>
  </si>
  <si>
    <t>NM_001285466;NM_001285467</t>
  </si>
  <si>
    <t>Gm6093</t>
  </si>
  <si>
    <t>predicted gene 6093</t>
  </si>
  <si>
    <t>NM_001114879;NM_028945</t>
  </si>
  <si>
    <t>1700011B04Rik</t>
  </si>
  <si>
    <t>RIKEN cDNA 1700011B04 gene</t>
  </si>
  <si>
    <t>NM_001310452</t>
  </si>
  <si>
    <t>1700029N11Rik</t>
  </si>
  <si>
    <t>RIKEN cDNA 1700029N11 gene</t>
  </si>
  <si>
    <t>NM_030062</t>
  </si>
  <si>
    <t>Nhlrc1</t>
  </si>
  <si>
    <t>NHL repeat containing 1</t>
  </si>
  <si>
    <t>NM_001128599;NM_013887</t>
  </si>
  <si>
    <t>A830005F24Rik</t>
  </si>
  <si>
    <t>RIKEN cDNA A830005F24 gene</t>
  </si>
  <si>
    <t>NR_046460</t>
  </si>
  <si>
    <t>Barx1</t>
  </si>
  <si>
    <t>BarH-like homeobox 1</t>
  </si>
  <si>
    <t>NM_001360041;NM_028222</t>
  </si>
  <si>
    <t>Spin1</t>
  </si>
  <si>
    <t>spindlin 1</t>
  </si>
  <si>
    <t>887;-490</t>
  </si>
  <si>
    <t>NR_045959</t>
  </si>
  <si>
    <t>Rgs14</t>
  </si>
  <si>
    <t>regulator of G-protein signaling 14</t>
  </si>
  <si>
    <t>NM_019398</t>
  </si>
  <si>
    <t>Gm10782</t>
  </si>
  <si>
    <t>predicted gene 10782</t>
  </si>
  <si>
    <t>NM_001253679;NM_011405;NM_001379497</t>
  </si>
  <si>
    <t>1700066J03Rik</t>
  </si>
  <si>
    <t>RIKEN cDNA 1700066J03 gene</t>
  </si>
  <si>
    <t>NM_008519</t>
  </si>
  <si>
    <t>4930455J16Rik</t>
  </si>
  <si>
    <t>RIKEN cDNA 4930455J16 gene</t>
  </si>
  <si>
    <t>NM_001164107;NM_001164108;NM_019955</t>
  </si>
  <si>
    <t>Gm5084</t>
  </si>
  <si>
    <t>predicted gene 5084</t>
  </si>
  <si>
    <t>NM_138652</t>
  </si>
  <si>
    <t>Cts6</t>
  </si>
  <si>
    <t>cathepsin 6</t>
  </si>
  <si>
    <t>NM_001033043</t>
  </si>
  <si>
    <t>Cts7</t>
  </si>
  <si>
    <t>cathepsin 7</t>
  </si>
  <si>
    <t>1241;0</t>
  </si>
  <si>
    <t>NM_028643</t>
  </si>
  <si>
    <t>Ctsm</t>
  </si>
  <si>
    <t>cathepsin M</t>
  </si>
  <si>
    <t>NR_166770</t>
  </si>
  <si>
    <t>Cts3</t>
  </si>
  <si>
    <t>cathepsin 3</t>
  </si>
  <si>
    <t>NM_001039105;NM_206974</t>
  </si>
  <si>
    <t>Zfp934</t>
  </si>
  <si>
    <t>zinc finger protein 934</t>
  </si>
  <si>
    <t>NM_021480</t>
  </si>
  <si>
    <t>Gm5141</t>
  </si>
  <si>
    <t>predicted gene 5141</t>
  </si>
  <si>
    <t>NR_029813</t>
  </si>
  <si>
    <t>Prss47</t>
  </si>
  <si>
    <t>serine protease 47</t>
  </si>
  <si>
    <t>NR_037239</t>
  </si>
  <si>
    <t>Nlrp4f</t>
  </si>
  <si>
    <t>NLR family, pyrin domain containing 4F</t>
  </si>
  <si>
    <t>NM_010920;NM_001360218</t>
  </si>
  <si>
    <t>Gm7762</t>
  </si>
  <si>
    <t>predicted gene 7762</t>
  </si>
  <si>
    <t>NR_045931</t>
  </si>
  <si>
    <t>Uqcrb</t>
  </si>
  <si>
    <t>ubiquinol-cytochrome c reductase binding protein</t>
  </si>
  <si>
    <t>NM_001301651</t>
  </si>
  <si>
    <t>4933433G19Rik</t>
  </si>
  <si>
    <t>RIKEN cDNA 4933433G19 gene</t>
  </si>
  <si>
    <t>NM_145981</t>
  </si>
  <si>
    <t>Zfp712</t>
  </si>
  <si>
    <t>zinc finger protein 712</t>
  </si>
  <si>
    <t>NM_001252664;NM_001360025</t>
  </si>
  <si>
    <t>Gm26844</t>
  </si>
  <si>
    <t>predicted gene, 26844</t>
  </si>
  <si>
    <t>NM_175116</t>
  </si>
  <si>
    <t>Mir692-3</t>
  </si>
  <si>
    <t>microRNA 692-3</t>
  </si>
  <si>
    <t>NM_001369022;NM_029230</t>
  </si>
  <si>
    <t>Mir692-2</t>
  </si>
  <si>
    <t>microRNA 692-2</t>
  </si>
  <si>
    <t>NM_001024135</t>
  </si>
  <si>
    <t>Spata9</t>
  </si>
  <si>
    <t>spermatogenesis associated 9</t>
  </si>
  <si>
    <t>NM_001034882</t>
  </si>
  <si>
    <t>Nr2f1</t>
  </si>
  <si>
    <t>nuclear receptor subfamily 2, group F, member 1</t>
  </si>
  <si>
    <t>NR_167778;NR_167779</t>
  </si>
  <si>
    <t>9330111N05Rik</t>
  </si>
  <si>
    <t>RIKEN cDNA 9330111N05 gene</t>
  </si>
  <si>
    <t>NM_022886</t>
  </si>
  <si>
    <t>Mir3961</t>
  </si>
  <si>
    <t>microRNA 3961</t>
  </si>
  <si>
    <t>NR_045148</t>
  </si>
  <si>
    <t>Spz1</t>
  </si>
  <si>
    <t>spermatogenic leucine zipper 1</t>
  </si>
  <si>
    <t>NM_001360376</t>
  </si>
  <si>
    <t>Bhmt2</t>
  </si>
  <si>
    <t>betaine-homocysteine methyltransferase 2</t>
  </si>
  <si>
    <t>NM_001037744</t>
  </si>
  <si>
    <t>Dmgdh</t>
  </si>
  <si>
    <t>dimethylglycine dehydrogenase precursor</t>
  </si>
  <si>
    <t>NM_134099</t>
  </si>
  <si>
    <t>Pde8b</t>
  </si>
  <si>
    <t>phosphodiesterase 8B</t>
  </si>
  <si>
    <t>NM_001081402;NM_001358788</t>
  </si>
  <si>
    <t>Ankrd31</t>
  </si>
  <si>
    <t>ankyrin repeat domain 31</t>
  </si>
  <si>
    <t>NR_040357</t>
  </si>
  <si>
    <t>Gcnt4</t>
  </si>
  <si>
    <t>glucosaminyl (N-acetyl) transferase 4, core 2 (beta-1,6-N-acetylglucosaminyltransferase)</t>
  </si>
  <si>
    <t>NR_035443</t>
  </si>
  <si>
    <t>Fam169a</t>
  </si>
  <si>
    <t>family with sequence similarity 169, member A</t>
  </si>
  <si>
    <t>NM_019472</t>
  </si>
  <si>
    <t>Gm5086</t>
  </si>
  <si>
    <t>predicted gene 5086</t>
  </si>
  <si>
    <t>NM_001256161</t>
  </si>
  <si>
    <t>Kif2a</t>
  </si>
  <si>
    <t>kinesin family member 2A</t>
  </si>
  <si>
    <t>NR_045280</t>
  </si>
  <si>
    <t>3830408C21Rik</t>
  </si>
  <si>
    <t>RIKEN cDNA 3830408C21 gene</t>
  </si>
  <si>
    <t>NM_001347022;NM_025712</t>
  </si>
  <si>
    <t>Rab3c</t>
  </si>
  <si>
    <t>RAB3C, member RAS oncogene family</t>
  </si>
  <si>
    <t>NR_131206</t>
  </si>
  <si>
    <t>Gm15290</t>
  </si>
  <si>
    <t>predicted gene 15290</t>
  </si>
  <si>
    <t>NM_001285841;NM_001285842;NM_001285843;NM_001285844</t>
  </si>
  <si>
    <t>Gm15326</t>
  </si>
  <si>
    <t>predicted gene 15326</t>
  </si>
  <si>
    <t>NR_029718</t>
  </si>
  <si>
    <t>Pelo</t>
  </si>
  <si>
    <t>pelota mRNA surveillance and ribosome rescue factor</t>
  </si>
  <si>
    <t>NR_002864</t>
  </si>
  <si>
    <t>Emb</t>
  </si>
  <si>
    <t>embigin</t>
  </si>
  <si>
    <t>NM_001362047</t>
  </si>
  <si>
    <t>Il3ra</t>
  </si>
  <si>
    <t>interleukin 3 receptor, alpha chain</t>
  </si>
  <si>
    <t>NM_001374242</t>
  </si>
  <si>
    <t>Or2t1</t>
  </si>
  <si>
    <t>olfactory receptor family 2 subfamily T member 1</t>
  </si>
  <si>
    <t>NM_001033365;NM_001368162</t>
  </si>
  <si>
    <t>Rtraf</t>
  </si>
  <si>
    <t>RNA transcription, translation and transport factor</t>
  </si>
  <si>
    <t>NM_011837</t>
  </si>
  <si>
    <t>Sec24c</t>
  </si>
  <si>
    <t>SEC24 homolog C, COPII coat complex component</t>
  </si>
  <si>
    <t>NR_035463</t>
  </si>
  <si>
    <t>Ap3m1</t>
  </si>
  <si>
    <t>adaptor-related protein complex 3, mu 1 subunit</t>
  </si>
  <si>
    <t>NM_023168</t>
  </si>
  <si>
    <t>Dennd6a</t>
  </si>
  <si>
    <t>DENN domain containing 6A</t>
  </si>
  <si>
    <t>NM_013645</t>
  </si>
  <si>
    <t>Mapk8</t>
  </si>
  <si>
    <t>mitogen-activated protein kinase 8</t>
  </si>
  <si>
    <t>NM_001289671;NM_001289672;NM_001289673;NR_110357</t>
  </si>
  <si>
    <t>9230112D13Rik</t>
  </si>
  <si>
    <t>RIKEN cDNA 9230112D13 gene</t>
  </si>
  <si>
    <t>NM_134090</t>
  </si>
  <si>
    <t>Opn4</t>
  </si>
  <si>
    <t>opsin 4 (melanopsin)</t>
  </si>
  <si>
    <t>NM_001278226;NM_010059;NR_103477</t>
  </si>
  <si>
    <t>4933425B07Rik</t>
  </si>
  <si>
    <t>RIKEN cDNA 4933425B07 gene</t>
  </si>
  <si>
    <t>NR_077230</t>
  </si>
  <si>
    <t>Cdkn3</t>
  </si>
  <si>
    <t>cyclin dependent kinase inhibitor 3</t>
  </si>
  <si>
    <t>NM_028897</t>
  </si>
  <si>
    <t>4930447J18Rik</t>
  </si>
  <si>
    <t>RIKEN cDNA 4930447J18 gene</t>
  </si>
  <si>
    <t>NR_037697</t>
  </si>
  <si>
    <t>Rnase2b</t>
  </si>
  <si>
    <t>ribonuclease, RNase A family, 2B (liver, eosinophil-derived neurotoxin)</t>
  </si>
  <si>
    <t>NM_001355665;NM_201360</t>
  </si>
  <si>
    <t>Sall2</t>
  </si>
  <si>
    <t>spalt like transcription factor 2</t>
  </si>
  <si>
    <t>NM_001004150;NM_001170954;NM_001370647</t>
  </si>
  <si>
    <t>Slc7a7</t>
  </si>
  <si>
    <t>solute carrier family 7 (cationic amino acid transporter, y+ system), member 7</t>
  </si>
  <si>
    <t>NR_162786</t>
  </si>
  <si>
    <t>Ltb4r1</t>
  </si>
  <si>
    <t>leukotriene B4 receptor 1</t>
  </si>
  <si>
    <t>NR_027980</t>
  </si>
  <si>
    <t>Ripk3</t>
  </si>
  <si>
    <t>receptor-interacting serine-threonine kinase 3</t>
  </si>
  <si>
    <t>NM_001357953</t>
  </si>
  <si>
    <t>Atp12a</t>
  </si>
  <si>
    <t>ATPase, H+/K+ transporting, nongastric, alpha polypeptide</t>
  </si>
  <si>
    <t>NM_029946</t>
  </si>
  <si>
    <t>Parp4</t>
  </si>
  <si>
    <t>poly (ADP-ribose) polymerase family, member 4</t>
  </si>
  <si>
    <t>NM_146061</t>
  </si>
  <si>
    <t>3110083C13Rik</t>
  </si>
  <si>
    <t>RIKEN cDNA 3110083C13 gene</t>
  </si>
  <si>
    <t>NM_080470</t>
  </si>
  <si>
    <t>Kcnrg</t>
  </si>
  <si>
    <t>potassium channel regulator</t>
  </si>
  <si>
    <t>NR_164346;NM_026357;NR_152195</t>
  </si>
  <si>
    <t>Defb48</t>
  </si>
  <si>
    <t>defensin beta 48</t>
  </si>
  <si>
    <t>NM_011105</t>
  </si>
  <si>
    <t>Defb43</t>
  </si>
  <si>
    <t>defensin beta 43</t>
  </si>
  <si>
    <t>NM_009886</t>
  </si>
  <si>
    <t>Tdh</t>
  </si>
  <si>
    <t>L-threonine dehydrogenase</t>
  </si>
  <si>
    <t>1026;-374</t>
  </si>
  <si>
    <t>NR_167712</t>
  </si>
  <si>
    <t>Prss51</t>
  </si>
  <si>
    <t>serine protease 51</t>
  </si>
  <si>
    <t>NM_001364855</t>
  </si>
  <si>
    <t>Mir124a-1</t>
  </si>
  <si>
    <t>microRNA 124a-1</t>
  </si>
  <si>
    <t>NM_001162882;NM_001162880</t>
  </si>
  <si>
    <t>Mir3078</t>
  </si>
  <si>
    <t>microRNA 3078</t>
  </si>
  <si>
    <t>NM_001358059;NM_001358060;NM_027052</t>
  </si>
  <si>
    <t>Nkx2-6</t>
  </si>
  <si>
    <t>NK2 homeobox 6</t>
  </si>
  <si>
    <t>NM_001168693</t>
  </si>
  <si>
    <t>1700092C10Rik</t>
  </si>
  <si>
    <t>RIKEN cDNA 1700092C10 gene</t>
  </si>
  <si>
    <t>NR_168677;NR_168678</t>
  </si>
  <si>
    <t>R3hcc1</t>
  </si>
  <si>
    <t>R3H domain and coiled-coil containing 1</t>
  </si>
  <si>
    <t>NM_001204281</t>
  </si>
  <si>
    <t>Pdlim2</t>
  </si>
  <si>
    <t>PDZ and LIM domain 2</t>
  </si>
  <si>
    <t>NM_001011733</t>
  </si>
  <si>
    <t>Phyhip</t>
  </si>
  <si>
    <t>phytanoyl-CoA hydroxylase interacting protein</t>
  </si>
  <si>
    <t>NM_011718</t>
  </si>
  <si>
    <t>Lpar6</t>
  </si>
  <si>
    <t>lysophosphatidic acid receptor 6</t>
  </si>
  <si>
    <t>NM_007857</t>
  </si>
  <si>
    <t>Erich6b</t>
  </si>
  <si>
    <t>glutamate rich 6B</t>
  </si>
  <si>
    <t>NM_001024702</t>
  </si>
  <si>
    <t>Kbtbd7</t>
  </si>
  <si>
    <t>kelch repeat and BTB (POZ) domain containing 7</t>
  </si>
  <si>
    <t>NM_172819</t>
  </si>
  <si>
    <t>Kbtbd6</t>
  </si>
  <si>
    <t>kelch repeat and BTB (POZ) domain containing 6</t>
  </si>
  <si>
    <t>NM_001214911</t>
  </si>
  <si>
    <t>Gm41230</t>
  </si>
  <si>
    <t>predicted gene, 41230</t>
  </si>
  <si>
    <t>NM_001374225;NM_001355656;NM_144790</t>
  </si>
  <si>
    <t>Scel</t>
  </si>
  <si>
    <t>sciellin</t>
  </si>
  <si>
    <t>NM_001003670</t>
  </si>
  <si>
    <t>Slain1os</t>
  </si>
  <si>
    <t>SLAIN motif family, member 1, opposite strand</t>
  </si>
  <si>
    <t>NM_010664</t>
  </si>
  <si>
    <t>Gpc5</t>
  </si>
  <si>
    <t>glypican 5</t>
  </si>
  <si>
    <t>NM_001374771</t>
  </si>
  <si>
    <t>Mbnl2</t>
  </si>
  <si>
    <t>muscleblind like splicing factor 2</t>
  </si>
  <si>
    <t>NR_029722</t>
  </si>
  <si>
    <t>Timm8a2</t>
  </si>
  <si>
    <t>translocase of inner mitochondrial membrane 8A2</t>
  </si>
  <si>
    <t>NR_030526</t>
  </si>
  <si>
    <t>Fbxo4</t>
  </si>
  <si>
    <t>F-box protein 4</t>
  </si>
  <si>
    <t>NM_146860</t>
  </si>
  <si>
    <t>Wdr70</t>
  </si>
  <si>
    <t>WD repeat domain 70</t>
  </si>
  <si>
    <t>NR_165178</t>
  </si>
  <si>
    <t>Gm19276</t>
  </si>
  <si>
    <t>predicted gene, 19276</t>
  </si>
  <si>
    <t>NM_001081280;NM_175547</t>
  </si>
  <si>
    <t>Mir1898</t>
  </si>
  <si>
    <t>microRNA 1898</t>
  </si>
  <si>
    <t>NM_010443</t>
  </si>
  <si>
    <t>Myo10</t>
  </si>
  <si>
    <t>myosin X</t>
  </si>
  <si>
    <t>NM_029070</t>
  </si>
  <si>
    <t>9430069I07Rik</t>
  </si>
  <si>
    <t>RIKEN cDNA 9430069I07 gene</t>
  </si>
  <si>
    <t>NR_151506</t>
  </si>
  <si>
    <t>Erich5</t>
  </si>
  <si>
    <t>glutamate rich 5</t>
  </si>
  <si>
    <t>NM_181860</t>
  </si>
  <si>
    <t>Kcns2</t>
  </si>
  <si>
    <t>K+ voltage-gated channel, subfamily S, 2</t>
  </si>
  <si>
    <t>NM_001039521</t>
  </si>
  <si>
    <t>BC048602</t>
  </si>
  <si>
    <t>cDNA sequence BC048602</t>
  </si>
  <si>
    <t>NR_033556</t>
  </si>
  <si>
    <t>Snx31</t>
  </si>
  <si>
    <t>sorting nexin 31</t>
  </si>
  <si>
    <t>NM_001258458</t>
  </si>
  <si>
    <t>Mir30d</t>
  </si>
  <si>
    <t>microRNA 30d</t>
  </si>
  <si>
    <t>NM_001359068;NM_145479;NM_001379025;NM_001379022;NM_001379024;NR_166418</t>
  </si>
  <si>
    <t>Peg13</t>
  </si>
  <si>
    <t>paternally expressed 13</t>
  </si>
  <si>
    <t>NM_001001999;NM_010327</t>
  </si>
  <si>
    <t>Gm6569</t>
  </si>
  <si>
    <t>predicted gene 6569</t>
  </si>
  <si>
    <t>NM_172265</t>
  </si>
  <si>
    <t>Mroh5</t>
  </si>
  <si>
    <t>maestro heat-like repeat family member 5</t>
  </si>
  <si>
    <t>NM_182636;NM_001144953;NM_001384104;NM_001384105</t>
  </si>
  <si>
    <t>Ly6h</t>
  </si>
  <si>
    <t>lymphocyte antigen 6 family member H</t>
  </si>
  <si>
    <t>NM_023737</t>
  </si>
  <si>
    <t>Mir1942</t>
  </si>
  <si>
    <t>microRNA 1942</t>
  </si>
  <si>
    <t>NM_001252506</t>
  </si>
  <si>
    <t>Grina</t>
  </si>
  <si>
    <t>glutamate receptor, ionotropic, N-methyl D-aspartate-associated protein 1 (glutamate binding)</t>
  </si>
  <si>
    <t>NR_038091</t>
  </si>
  <si>
    <t>Oplah</t>
  </si>
  <si>
    <t>5-oxoprolinase (ATP-hydrolysing)</t>
  </si>
  <si>
    <t>NM_175165</t>
  </si>
  <si>
    <t>Pvalb</t>
  </si>
  <si>
    <t>parvalbumin</t>
  </si>
  <si>
    <t>NM_001252436</t>
  </si>
  <si>
    <t>Kctd17</t>
  </si>
  <si>
    <t>potassium channel tetramerisation domain containing 17</t>
  </si>
  <si>
    <t>NR_035468</t>
  </si>
  <si>
    <t>Kdelr3</t>
  </si>
  <si>
    <t>KDEL (Lys-Asp-Glu-Leu) endoplasmic reticulum protein retention receptor 3</t>
  </si>
  <si>
    <t>NM_029733</t>
  </si>
  <si>
    <t>8430426J06Rik</t>
  </si>
  <si>
    <t>RIKEN cDNA 8430426J06 gene</t>
  </si>
  <si>
    <t>NM_001081025</t>
  </si>
  <si>
    <t>Mei1</t>
  </si>
  <si>
    <t>meiotic double-stranded break formation protein 1</t>
  </si>
  <si>
    <t>NM_001304528</t>
  </si>
  <si>
    <t>Cyp2d12</t>
  </si>
  <si>
    <t>cytochrome P450, family 2, subfamily d, polypeptide 12</t>
  </si>
  <si>
    <t>NR_105782</t>
  </si>
  <si>
    <t>A4galt</t>
  </si>
  <si>
    <t>alpha 1,4-galactosyltransferase</t>
  </si>
  <si>
    <t>1329;-159</t>
  </si>
  <si>
    <t>NM_027651</t>
  </si>
  <si>
    <t>Ttll1</t>
  </si>
  <si>
    <t>tubulin tyrosine ligase-like 1</t>
  </si>
  <si>
    <t>NM_025910</t>
  </si>
  <si>
    <t>Efcab6</t>
  </si>
  <si>
    <t>EF-hand calcium binding domain 6</t>
  </si>
  <si>
    <t>NM_173069</t>
  </si>
  <si>
    <t>Prr5</t>
  </si>
  <si>
    <t>proline rich 5 (renal)</t>
  </si>
  <si>
    <t>NR_029535</t>
  </si>
  <si>
    <t>Smc1b</t>
  </si>
  <si>
    <t>structural maintenance of chromosomes 1B</t>
  </si>
  <si>
    <t>NR_029728</t>
  </si>
  <si>
    <t>Pkdrej</t>
  </si>
  <si>
    <t>polycystin (PKD) family receptor for egg jelly</t>
  </si>
  <si>
    <t>NM_144853</t>
  </si>
  <si>
    <t>Celsr1</t>
  </si>
  <si>
    <t>cadherin, EGF LAG seven-pass G-type receptor 1</t>
  </si>
  <si>
    <t>NM_011782</t>
  </si>
  <si>
    <t>A930027H12Rik</t>
  </si>
  <si>
    <t>RIKEN cDNA A930027H12 gene</t>
  </si>
  <si>
    <t>NM_001145886</t>
  </si>
  <si>
    <t>Syce3</t>
  </si>
  <si>
    <t>synaptonemal complex central element protein 3</t>
  </si>
  <si>
    <t>NR_167897</t>
  </si>
  <si>
    <t>Syt10</t>
  </si>
  <si>
    <t>synaptotagmin X</t>
  </si>
  <si>
    <t>NM_030018</t>
  </si>
  <si>
    <t>Slc38a4</t>
  </si>
  <si>
    <t>solute carrier family 38, member 4</t>
  </si>
  <si>
    <t>-978;0</t>
  </si>
  <si>
    <t>NM_173047</t>
  </si>
  <si>
    <t>Endou</t>
  </si>
  <si>
    <t>endonuclease, polyU-specific</t>
  </si>
  <si>
    <t>NM_001286758</t>
  </si>
  <si>
    <t>Hdac7</t>
  </si>
  <si>
    <t>histone deacetylase 7</t>
  </si>
  <si>
    <t>NM_001347544;NM_025851</t>
  </si>
  <si>
    <t>Or10ad1c</t>
  </si>
  <si>
    <t>olfactory receptor family 10 subfamily AD member 1C</t>
  </si>
  <si>
    <t>NM_001163836</t>
  </si>
  <si>
    <t>Wnt10b</t>
  </si>
  <si>
    <t>wingless-type MMTV integration site family, member 10B</t>
  </si>
  <si>
    <t>NR_045461</t>
  </si>
  <si>
    <t>Dhh</t>
  </si>
  <si>
    <t>desert hedgehog</t>
  </si>
  <si>
    <t>NR_002853;NR_027784;NR_027772;NR_027773</t>
  </si>
  <si>
    <t>C1ql4</t>
  </si>
  <si>
    <t>complement component 1, q subcomponent-like 4</t>
  </si>
  <si>
    <t>NM_010515</t>
  </si>
  <si>
    <t>Dip2b</t>
  </si>
  <si>
    <t>disco interacting protein 2 homolog B</t>
  </si>
  <si>
    <t>NM_026310</t>
  </si>
  <si>
    <t>Fignl2</t>
  </si>
  <si>
    <t>fidgetin-like 2</t>
  </si>
  <si>
    <t>NM_022315</t>
  </si>
  <si>
    <t>Ankrd33</t>
  </si>
  <si>
    <t>ankyrin repeat domain 33</t>
  </si>
  <si>
    <t>NM_001374000;NM_001374002</t>
  </si>
  <si>
    <t>Gm5414</t>
  </si>
  <si>
    <t>predicted gene 5414</t>
  </si>
  <si>
    <t>NM_001362181</t>
  </si>
  <si>
    <t>Krt18</t>
  </si>
  <si>
    <t>keratin 18</t>
  </si>
  <si>
    <t>NM_001324550</t>
  </si>
  <si>
    <t>Pcbp2</t>
  </si>
  <si>
    <t>poly(rC) binding protein 2</t>
  </si>
  <si>
    <t>NM_001104566</t>
  </si>
  <si>
    <t>Mir196a-2</t>
  </si>
  <si>
    <t>microRNA 196a-2</t>
  </si>
  <si>
    <t>NM_008040</t>
  </si>
  <si>
    <t>Mir615</t>
  </si>
  <si>
    <t>microRNA 615</t>
  </si>
  <si>
    <t>NM_001355280;NM_176962</t>
  </si>
  <si>
    <t>Or1f19</t>
  </si>
  <si>
    <t>olfactory receptor family 1 subfamily F member 19</t>
  </si>
  <si>
    <t>NM_001347330;NM_145484;NM_001357990</t>
  </si>
  <si>
    <t>Nlrc3</t>
  </si>
  <si>
    <t>NLR family, CARD domain containing 3</t>
  </si>
  <si>
    <t>NM_001033339;NM_001320258</t>
  </si>
  <si>
    <t>Hmox2</t>
  </si>
  <si>
    <t>heme oxygenase 2</t>
  </si>
  <si>
    <t>NR_039596</t>
  </si>
  <si>
    <t>Tmem114</t>
  </si>
  <si>
    <t>transmembrane protein 114</t>
  </si>
  <si>
    <t>NR_169129</t>
  </si>
  <si>
    <t>4930509G22Rik</t>
  </si>
  <si>
    <t>RIKEN cDNA 4930509G22 gene</t>
  </si>
  <si>
    <t>NM_008700</t>
  </si>
  <si>
    <t>Mrtfb</t>
  </si>
  <si>
    <t>myocardin related transcription factor B</t>
  </si>
  <si>
    <t>NR_168739;NR_168740;NR_168741;NR_168742;NR_168743;NR_168744;NR_168745;NR_168746</t>
  </si>
  <si>
    <t>Rrn3</t>
  </si>
  <si>
    <t>RRN3 RNA polymerase I transcription factor homolog (yeast)</t>
  </si>
  <si>
    <t>NR_106075</t>
  </si>
  <si>
    <t>A630010A05Rik</t>
  </si>
  <si>
    <t>RIKEN cDNA A630010A05 gene</t>
  </si>
  <si>
    <t>NR_106076</t>
  </si>
  <si>
    <t>Gp1bb</t>
  </si>
  <si>
    <t>glycoprotein Ib, beta polypeptide</t>
  </si>
  <si>
    <t>NM_013891;NM_001357728</t>
  </si>
  <si>
    <t>A930003A15Rik</t>
  </si>
  <si>
    <t>RIKEN cDNA A930003A15 gene</t>
  </si>
  <si>
    <t>NM_001034885</t>
  </si>
  <si>
    <t>Eif2b5</t>
  </si>
  <si>
    <t>eukaryotic translation initiation factor 2B, subunit 5 epsilon</t>
  </si>
  <si>
    <t>NM_025888</t>
  </si>
  <si>
    <t>Ehhadh</t>
  </si>
  <si>
    <t>enoyl-Coenzyme A, hydratase/3-hydroxyacyl Coenzyme A dehydrogenase</t>
  </si>
  <si>
    <t>NM_001364848</t>
  </si>
  <si>
    <t>Gmnc</t>
  </si>
  <si>
    <t>geminin coiled-coil domain containing</t>
  </si>
  <si>
    <t>NM_001033163;NM_001347341</t>
  </si>
  <si>
    <t>Mir1946a</t>
  </si>
  <si>
    <t>microRNA 1946a</t>
  </si>
  <si>
    <t>17;-1365</t>
  </si>
  <si>
    <t>NM_001100187</t>
  </si>
  <si>
    <t>Csta2</t>
  </si>
  <si>
    <t>cystatin A family member 2</t>
  </si>
  <si>
    <t>NR_160433</t>
  </si>
  <si>
    <t>Cfap91</t>
  </si>
  <si>
    <t>cilia and flagella associated protein 91</t>
  </si>
  <si>
    <t>NM_177719</t>
  </si>
  <si>
    <t>Mir6363</t>
  </si>
  <si>
    <t>microRNA 6363</t>
  </si>
  <si>
    <t>NM_009995</t>
  </si>
  <si>
    <t>Tmem30c</t>
  </si>
  <si>
    <t>transmembrane protein 30C</t>
  </si>
  <si>
    <t>NR_028527</t>
  </si>
  <si>
    <t>St3gal6</t>
  </si>
  <si>
    <t>ST3 beta-galactoside alpha-2,3-sialyltransferase 6</t>
  </si>
  <si>
    <t>NM_033478</t>
  </si>
  <si>
    <t>Speer2</t>
  </si>
  <si>
    <t>spermatogenesis associated glutamate (E)-rich protein 2</t>
  </si>
  <si>
    <t>NM_027366</t>
  </si>
  <si>
    <t>Mir99a</t>
  </si>
  <si>
    <t>microRNA 99a</t>
  </si>
  <si>
    <t>NM_001368740;NM_010392</t>
  </si>
  <si>
    <t>Mirlet7c-1</t>
  </si>
  <si>
    <t>microRNA let7c-1</t>
  </si>
  <si>
    <t>NM_001024134;NM_001177872</t>
  </si>
  <si>
    <t>Cyyr1</t>
  </si>
  <si>
    <t>cysteine and tyrosine-rich protein 1</t>
  </si>
  <si>
    <t>NM_001011813</t>
  </si>
  <si>
    <t>Tiam1</t>
  </si>
  <si>
    <t>T cell lymphoma invasion and metastasis 1</t>
  </si>
  <si>
    <t>NM_001256050</t>
  </si>
  <si>
    <t>Gm36001</t>
  </si>
  <si>
    <t>predicted gene, 36001</t>
  </si>
  <si>
    <t>NM_001161366;NM_001161367;NM_001357985;NM_198418</t>
  </si>
  <si>
    <t>Cbr3</t>
  </si>
  <si>
    <t>carbonyl reductase 3</t>
  </si>
  <si>
    <t>NM_178652;NR_158206</t>
  </si>
  <si>
    <t>Pabpc6</t>
  </si>
  <si>
    <t>poly(A) binding protein, cytoplasmic 6</t>
  </si>
  <si>
    <t>NM_172622</t>
  </si>
  <si>
    <t>1700110C19Rik</t>
  </si>
  <si>
    <t>RIKEN cDNA 1700110C19 gene</t>
  </si>
  <si>
    <t>NM_001146211;NM_001146212</t>
  </si>
  <si>
    <t>Airn</t>
  </si>
  <si>
    <t>antisense Igf2r RNA</t>
  </si>
  <si>
    <t>NM_146079</t>
  </si>
  <si>
    <t>Igf2r</t>
  </si>
  <si>
    <t>insulin-like growth factor 2 receptor</t>
  </si>
  <si>
    <t>NM_008189</t>
  </si>
  <si>
    <t>Mrpl18</t>
  </si>
  <si>
    <t>mitochondrial ribosomal protein L18</t>
  </si>
  <si>
    <t>NM_001109973</t>
  </si>
  <si>
    <t>Smoc2</t>
  </si>
  <si>
    <t>SPARC related modular calcium binding 2</t>
  </si>
  <si>
    <t>NM_001347399;NM_021406</t>
  </si>
  <si>
    <t>Gm6712</t>
  </si>
  <si>
    <t>predicted gene 6712</t>
  </si>
  <si>
    <t>NM_001277863;NM_010021</t>
  </si>
  <si>
    <t>Vmn2r104</t>
  </si>
  <si>
    <t>vomeronasal 2, receptor 104</t>
  </si>
  <si>
    <t>NM_029796</t>
  </si>
  <si>
    <t>Fpr-rs3</t>
  </si>
  <si>
    <t>formyl peptide receptor, related sequence 3</t>
  </si>
  <si>
    <t>NM_001252453;NM_001252455;NM_011218</t>
  </si>
  <si>
    <t>Zfp944</t>
  </si>
  <si>
    <t>zinc finger protein 944</t>
  </si>
  <si>
    <t>NR_130128</t>
  </si>
  <si>
    <t>Zfp758</t>
  </si>
  <si>
    <t>zinc finger protein 758</t>
  </si>
  <si>
    <t>NM_011617</t>
  </si>
  <si>
    <t>Mmp25</t>
  </si>
  <si>
    <t>matrix metallopeptidase 25</t>
  </si>
  <si>
    <t>NM_001360185</t>
  </si>
  <si>
    <t>Mir5134</t>
  </si>
  <si>
    <t>microRNA 5134</t>
  </si>
  <si>
    <t>NM_001164885</t>
  </si>
  <si>
    <t>Nkx2-5</t>
  </si>
  <si>
    <t>NK2 homeobox 5</t>
  </si>
  <si>
    <t>NR_168504</t>
  </si>
  <si>
    <t>Gm10505</t>
  </si>
  <si>
    <t>predicted gene 10505</t>
  </si>
  <si>
    <t>NM_001171005</t>
  </si>
  <si>
    <t>Mir7216</t>
  </si>
  <si>
    <t>microRNA 7216</t>
  </si>
  <si>
    <t>NR_162791</t>
  </si>
  <si>
    <t>Mir7217</t>
  </si>
  <si>
    <t>microRNA 7217</t>
  </si>
  <si>
    <t>NM_001033443</t>
  </si>
  <si>
    <t>Spdef</t>
  </si>
  <si>
    <t>SAM pointed domain containing ets transcription factor</t>
  </si>
  <si>
    <t>NM_028138</t>
  </si>
  <si>
    <t>Pnpla1</t>
  </si>
  <si>
    <t>patatin-like phospholipase domain containing 1</t>
  </si>
  <si>
    <t>NR_155490;NR_155491</t>
  </si>
  <si>
    <t>Kctd20</t>
  </si>
  <si>
    <t>potassium channel tetramerisation domain containing 20</t>
  </si>
  <si>
    <t>NM_001159498</t>
  </si>
  <si>
    <t>Rab44</t>
  </si>
  <si>
    <t>RAB44, member RAS oncogene family</t>
  </si>
  <si>
    <t>NM_001277980;NM_030104</t>
  </si>
  <si>
    <t>Tff2</t>
  </si>
  <si>
    <t>trefoil factor 2 (spasmolytic protein 1)</t>
  </si>
  <si>
    <t>NR_166676;NR_166677</t>
  </si>
  <si>
    <t>Ephx3</t>
  </si>
  <si>
    <t>epoxide hydrolase 3</t>
  </si>
  <si>
    <t>NM_001346957</t>
  </si>
  <si>
    <t>Cyp4f37</t>
  </si>
  <si>
    <t>cytochrome P450, family 4, subfamily f, polypeptide 37</t>
  </si>
  <si>
    <t>NR_045963;NR_045964</t>
  </si>
  <si>
    <t>Morc2b</t>
  </si>
  <si>
    <t>microrchidia 2B</t>
  </si>
  <si>
    <t>NR_029547</t>
  </si>
  <si>
    <t>Cyp21a1</t>
  </si>
  <si>
    <t>cytochrome P450, family 21, subfamily a, polypeptide 1</t>
  </si>
  <si>
    <t>NR_045524</t>
  </si>
  <si>
    <t>Snord52</t>
  </si>
  <si>
    <t>small nucleolar RNA, C/D box 52</t>
  </si>
  <si>
    <t>NM_008378;NM_001357396</t>
  </si>
  <si>
    <t>Ly6g6d</t>
  </si>
  <si>
    <t>lymphocyte antigen 6 family member G6D</t>
  </si>
  <si>
    <t>NM_001364992;NM_199055</t>
  </si>
  <si>
    <t>H2-Q2</t>
  </si>
  <si>
    <t>histocompatibility 2, Q region locus 2</t>
  </si>
  <si>
    <t>NM_181414;NR_151699</t>
  </si>
  <si>
    <t>Trim15</t>
  </si>
  <si>
    <t>tripartite motif-containing 15</t>
  </si>
  <si>
    <t>NM_009065</t>
  </si>
  <si>
    <t>Or2h1b</t>
  </si>
  <si>
    <t>olfactory receptor family 2 subfamily H member 1B</t>
  </si>
  <si>
    <t>NM_001370869</t>
  </si>
  <si>
    <t>Esp24</t>
  </si>
  <si>
    <t>exocrine gland secreted peptide 24</t>
  </si>
  <si>
    <t>NM_010280</t>
  </si>
  <si>
    <t>Tdrd6</t>
  </si>
  <si>
    <t>tudor domain containing 6</t>
  </si>
  <si>
    <t>1486;-1433</t>
  </si>
  <si>
    <t>NM_001081256</t>
  </si>
  <si>
    <t>Supt3</t>
  </si>
  <si>
    <t>SPT3, SAGA and STAGA complex component</t>
  </si>
  <si>
    <t>NM_001360814</t>
  </si>
  <si>
    <t>Slc22a7</t>
  </si>
  <si>
    <t>solute carrier family 22 (organic anion transporter), member 7</t>
  </si>
  <si>
    <t>NR_035472</t>
  </si>
  <si>
    <t>Trerf1</t>
  </si>
  <si>
    <t>transcriptional regulating factor 1</t>
  </si>
  <si>
    <t>NR_002905</t>
  </si>
  <si>
    <t>Mrps10</t>
  </si>
  <si>
    <t>mitochondrial ribosomal protein S10</t>
  </si>
  <si>
    <t>NM_027222</t>
  </si>
  <si>
    <t>Guca1b</t>
  </si>
  <si>
    <t>guanylate cyclase activator 1B</t>
  </si>
  <si>
    <t>NM_009960</t>
  </si>
  <si>
    <t>Guca1a</t>
  </si>
  <si>
    <t>guanylate cyclase activator 1a (retina)</t>
  </si>
  <si>
    <t>NM_138663</t>
  </si>
  <si>
    <t>Mdfi</t>
  </si>
  <si>
    <t>MyoD family inhibitor</t>
  </si>
  <si>
    <t>NM_001003671</t>
  </si>
  <si>
    <t>Trem1</t>
  </si>
  <si>
    <t>triggering receptor expressed on myeloid cells 1</t>
  </si>
  <si>
    <t>NM_053126</t>
  </si>
  <si>
    <t>Dazl</t>
  </si>
  <si>
    <t>deleted in azoospermia-like</t>
  </si>
  <si>
    <t>NM_053127</t>
  </si>
  <si>
    <t>Lrg1</t>
  </si>
  <si>
    <t>leucine-rich alpha-2-glycoprotein 1</t>
  </si>
  <si>
    <t>NM_053129</t>
  </si>
  <si>
    <t>Ptprs</t>
  </si>
  <si>
    <t>protein tyrosine phosphatase receptor type S</t>
  </si>
  <si>
    <t>NM_053130</t>
  </si>
  <si>
    <t>Tincr</t>
  </si>
  <si>
    <t>TINCR ubiquitin domain containing</t>
  </si>
  <si>
    <t>NM_053131</t>
  </si>
  <si>
    <t>Cd70</t>
  </si>
  <si>
    <t>CD70 antigen</t>
  </si>
  <si>
    <t>NM_053132</t>
  </si>
  <si>
    <t>4930405O22Rik</t>
  </si>
  <si>
    <t>RIKEN cDNA 4930405O22 gene</t>
  </si>
  <si>
    <t>NM_053133</t>
  </si>
  <si>
    <t>Lpin2</t>
  </si>
  <si>
    <t>lipin 2</t>
  </si>
  <si>
    <t>NM_053134</t>
  </si>
  <si>
    <t>Gm4566</t>
  </si>
  <si>
    <t>ubiquitin specific peptidase 16 pseudogene</t>
  </si>
  <si>
    <t>705;-690</t>
  </si>
  <si>
    <t>NM_053135</t>
  </si>
  <si>
    <t>Gm31759</t>
  </si>
  <si>
    <t>predicted gene, 31759</t>
  </si>
  <si>
    <t>NM_053137</t>
  </si>
  <si>
    <t>Prkd3</t>
  </si>
  <si>
    <t>protein kinase D3</t>
  </si>
  <si>
    <t>NM_053138</t>
  </si>
  <si>
    <t>Cdkl4</t>
  </si>
  <si>
    <t>cyclin dependent kinase like 4</t>
  </si>
  <si>
    <t>NM_033584</t>
  </si>
  <si>
    <t>Thumpd2</t>
  </si>
  <si>
    <t>THUMP domain containing 2</t>
  </si>
  <si>
    <t>NM_033585</t>
  </si>
  <si>
    <t>Ppm1b</t>
  </si>
  <si>
    <t>protein phosphatase 1B, magnesium dependent, beta isoform</t>
  </si>
  <si>
    <t>NM_033586</t>
  </si>
  <si>
    <t>Tmem247</t>
  </si>
  <si>
    <t>transmembrane protein 247</t>
  </si>
  <si>
    <t>NM_033574</t>
  </si>
  <si>
    <t>Stpg4</t>
  </si>
  <si>
    <t>sperm tail PG rich repeat containing 4</t>
  </si>
  <si>
    <t>NM_033587</t>
  </si>
  <si>
    <t>Nrxn1</t>
  </si>
  <si>
    <t>neurexin I</t>
  </si>
  <si>
    <t>NM_033588</t>
  </si>
  <si>
    <t>Gm1976</t>
  </si>
  <si>
    <t>predicted gene 1976</t>
  </si>
  <si>
    <t>NM_033589</t>
  </si>
  <si>
    <t>Mir133a-1</t>
  </si>
  <si>
    <t>microRNA 133a-1</t>
  </si>
  <si>
    <t>NM_033590</t>
  </si>
  <si>
    <t>Osbpl1a</t>
  </si>
  <si>
    <t>oxysterol binding protein-like 1A</t>
  </si>
  <si>
    <t>NM_033576</t>
  </si>
  <si>
    <t>Impact</t>
  </si>
  <si>
    <t>impact, RWD domain protein</t>
  </si>
  <si>
    <t>NM_033591</t>
  </si>
  <si>
    <t>Chst9</t>
  </si>
  <si>
    <t>carbohydrate sulfotransferase 9</t>
  </si>
  <si>
    <t>NM_033577</t>
  </si>
  <si>
    <t>Rit2</t>
  </si>
  <si>
    <t>Ras-like without CAAX 2</t>
  </si>
  <si>
    <t>NM_033592</t>
  </si>
  <si>
    <t>Tex51</t>
  </si>
  <si>
    <t>testis expressed 51</t>
  </si>
  <si>
    <t>NM_033578</t>
  </si>
  <si>
    <t>Gfra3</t>
  </si>
  <si>
    <t>glial cell line derived neurotrophic factor family receptor alpha 3</t>
  </si>
  <si>
    <t>NM_033593</t>
  </si>
  <si>
    <t>Kdm3b</t>
  </si>
  <si>
    <t>KDM3B lysine (K)-specific demethylase 3B</t>
  </si>
  <si>
    <t>NM_033579</t>
  </si>
  <si>
    <t>Mir1949</t>
  </si>
  <si>
    <t>microRNA 1949</t>
  </si>
  <si>
    <t>NM_033594</t>
  </si>
  <si>
    <t>Snora74a</t>
  </si>
  <si>
    <t>small nucleolar RNA, H/ACA box 74A</t>
  </si>
  <si>
    <t>NM_033580;NR_160734</t>
  </si>
  <si>
    <t>Mzb1</t>
  </si>
  <si>
    <t>marginal zone B and B1 cell-specific protein 1</t>
  </si>
  <si>
    <t>NM_033595</t>
  </si>
  <si>
    <t>Pcdha11</t>
  </si>
  <si>
    <t>protocadherin alpha 11</t>
  </si>
  <si>
    <t>NM_033583</t>
  </si>
  <si>
    <t>Pcdhac1</t>
  </si>
  <si>
    <t>protocadherin alpha subfamily C, 1</t>
  </si>
  <si>
    <t>NM_011033</t>
  </si>
  <si>
    <t>Pcdhb1</t>
  </si>
  <si>
    <t>protocadherin beta 1</t>
  </si>
  <si>
    <t>NM_001025388</t>
  </si>
  <si>
    <t>Pcdhb4</t>
  </si>
  <si>
    <t>protocadherin beta 4</t>
  </si>
  <si>
    <t>NM_001286181;NM_010728;NM_001286182</t>
  </si>
  <si>
    <t>Pcdhb7</t>
  </si>
  <si>
    <t>protocadherin beta 7</t>
  </si>
  <si>
    <t>NR_166904</t>
  </si>
  <si>
    <t>Pcdhb8</t>
  </si>
  <si>
    <t>protocadherin beta 8</t>
  </si>
  <si>
    <t>NM_001198984;NM_011552</t>
  </si>
  <si>
    <t>Pcdhb9</t>
  </si>
  <si>
    <t>protocadherin beta 9</t>
  </si>
  <si>
    <t>NM_009182</t>
  </si>
  <si>
    <t>Pcdhga1</t>
  </si>
  <si>
    <t>protocadherin gamma subfamily A, 1</t>
  </si>
  <si>
    <t>NM_001001488</t>
  </si>
  <si>
    <t>Pcdhgb1</t>
  </si>
  <si>
    <t>protocadherin gamma subfamily B, 1</t>
  </si>
  <si>
    <t>NM_001361052</t>
  </si>
  <si>
    <t>Pcdhga4</t>
  </si>
  <si>
    <t>protocadherin gamma subfamily A, 4</t>
  </si>
  <si>
    <t>NM_013833</t>
  </si>
  <si>
    <t>Pcdhga5</t>
  </si>
  <si>
    <t>protocadherin gamma subfamily A, 5</t>
  </si>
  <si>
    <t>NM_145493</t>
  </si>
  <si>
    <t>Pcdhgb7</t>
  </si>
  <si>
    <t>protocadherin gamma subfamily B, 7</t>
  </si>
  <si>
    <t>NM_010307</t>
  </si>
  <si>
    <t>Pcdhga12</t>
  </si>
  <si>
    <t>protocadherin gamma subfamily A, 12</t>
  </si>
  <si>
    <t>NM_176832</t>
  </si>
  <si>
    <t>Pabpc2</t>
  </si>
  <si>
    <t>poly(A) binding protein, cytoplasmic 2</t>
  </si>
  <si>
    <t>NM_001081073;NM_001357523</t>
  </si>
  <si>
    <t>Eno1b</t>
  </si>
  <si>
    <t>enolase 1B, retrotransposed</t>
  </si>
  <si>
    <t>NM_001368147;NM_134138</t>
  </si>
  <si>
    <t>Lox</t>
  </si>
  <si>
    <t>lysyl oxidase</t>
  </si>
  <si>
    <t>1117;-419</t>
  </si>
  <si>
    <t>NM_001271717</t>
  </si>
  <si>
    <t>4933434P08Rik</t>
  </si>
  <si>
    <t>RIKEN cDNA 4933434P08 gene</t>
  </si>
  <si>
    <t>NR_105774</t>
  </si>
  <si>
    <t>Tcof1</t>
  </si>
  <si>
    <t>treacle ribosome biogenesis factor 1</t>
  </si>
  <si>
    <t>NR_045390</t>
  </si>
  <si>
    <t>Atp8b1</t>
  </si>
  <si>
    <t>ATPase, class I, type 8B, member 1</t>
  </si>
  <si>
    <t>NM_201600</t>
  </si>
  <si>
    <t>Zfp532</t>
  </si>
  <si>
    <t>zinc finger protein 532</t>
  </si>
  <si>
    <t>NM_001164169;NM_001164167;NM_008602</t>
  </si>
  <si>
    <t>Rax</t>
  </si>
  <si>
    <t>retina and anterior neural fold homeobox</t>
  </si>
  <si>
    <t>NR_167721</t>
  </si>
  <si>
    <t>Cplx4</t>
  </si>
  <si>
    <t>complexin 4</t>
  </si>
  <si>
    <t>NR_045389</t>
  </si>
  <si>
    <t>Spire1</t>
  </si>
  <si>
    <t>spire type actin nucleation factor 1</t>
  </si>
  <si>
    <t>NM_001286557;NM_001286558</t>
  </si>
  <si>
    <t>Cep76</t>
  </si>
  <si>
    <t>centrosomal protein 76</t>
  </si>
  <si>
    <t>NM_001001885</t>
  </si>
  <si>
    <t>Psmg2</t>
  </si>
  <si>
    <t>proteasome (prosome, macropain) assembly chaperone 2</t>
  </si>
  <si>
    <t>NR_166897</t>
  </si>
  <si>
    <t>Mc2r</t>
  </si>
  <si>
    <t>melanocortin 2 receptor</t>
  </si>
  <si>
    <t>NM_010235</t>
  </si>
  <si>
    <t>Mir6356</t>
  </si>
  <si>
    <t>microRNA 6356</t>
  </si>
  <si>
    <t>NM_023781</t>
  </si>
  <si>
    <t>D730045A05Rik</t>
  </si>
  <si>
    <t>RIKEN cDNA D730045A05 gene</t>
  </si>
  <si>
    <t>NM_001024560;NM_001362042</t>
  </si>
  <si>
    <t>Myo5b</t>
  </si>
  <si>
    <t>myosin VB</t>
  </si>
  <si>
    <t>NM_001361921;NM_001361922;NM_023912;NR_155264</t>
  </si>
  <si>
    <t>Pias2</t>
  </si>
  <si>
    <t>protein inhibitor of activated STAT 2</t>
  </si>
  <si>
    <t>NM_019722</t>
  </si>
  <si>
    <t>4931439C15Rik</t>
  </si>
  <si>
    <t>RIKEN cDNA 4931439C15 gene</t>
  </si>
  <si>
    <t>NM_001013820</t>
  </si>
  <si>
    <t>2210420H20Rik</t>
  </si>
  <si>
    <t>RIKEN cDNA 2210420H20 gene</t>
  </si>
  <si>
    <t>NM_011913</t>
  </si>
  <si>
    <t>Tmem151a</t>
  </si>
  <si>
    <t>transmembrane protein 151A</t>
  </si>
  <si>
    <t>NM_001347429;NM_001378857</t>
  </si>
  <si>
    <t>Fosl1</t>
  </si>
  <si>
    <t>fos-like antigen 1</t>
  </si>
  <si>
    <t>NM_009962</t>
  </si>
  <si>
    <t>Nscme3l</t>
  </si>
  <si>
    <t>NSE3 homolog, SMC5-SMC6 complex component like</t>
  </si>
  <si>
    <t>NM_146689</t>
  </si>
  <si>
    <t>Snx32</t>
  </si>
  <si>
    <t>sorting nexin 32</t>
  </si>
  <si>
    <t>NM_146691</t>
  </si>
  <si>
    <t>Scyl1</t>
  </si>
  <si>
    <t>SCY1-like 1 (S. cerevisiae)</t>
  </si>
  <si>
    <t>NM_146695</t>
  </si>
  <si>
    <t>Arl2</t>
  </si>
  <si>
    <t>ADP-ribosylation factor-like 2</t>
  </si>
  <si>
    <t>NR_033228</t>
  </si>
  <si>
    <t>Slc22a28</t>
  </si>
  <si>
    <t>solute carrier family 22, member 28</t>
  </si>
  <si>
    <t>NR_169088</t>
  </si>
  <si>
    <t>Best1</t>
  </si>
  <si>
    <t>bestrophin 1</t>
  </si>
  <si>
    <t>NM_173442</t>
  </si>
  <si>
    <t>Rab3il1</t>
  </si>
  <si>
    <t>RAB3A interacting protein (rabin3)-like 1</t>
  </si>
  <si>
    <t>NR_045687</t>
  </si>
  <si>
    <t>Ptgdr2</t>
  </si>
  <si>
    <t>prostaglandin D2 receptor 2</t>
  </si>
  <si>
    <t>NM_031249</t>
  </si>
  <si>
    <t>Or5b106</t>
  </si>
  <si>
    <t>olfactory receptor family 5 subfamily B member 106</t>
  </si>
  <si>
    <t>NM_001201470</t>
  </si>
  <si>
    <t>Or5b113</t>
  </si>
  <si>
    <t>olfactory receptor family 5 subfamily B member 113</t>
  </si>
  <si>
    <t>NR_166828</t>
  </si>
  <si>
    <t>Or5b3</t>
  </si>
  <si>
    <t>olfactory receptor family 5 subfamily B member 3</t>
  </si>
  <si>
    <t>NM_001368833;NR_160911</t>
  </si>
  <si>
    <t>Gcnt1</t>
  </si>
  <si>
    <t>glucosaminyl (N-acetyl) transferase 1, core 2</t>
  </si>
  <si>
    <t>NR_166900</t>
  </si>
  <si>
    <t>Gm9895</t>
  </si>
  <si>
    <t>predicted gene 9895</t>
  </si>
  <si>
    <t>NM_019588</t>
  </si>
  <si>
    <t>Cstf2t</t>
  </si>
  <si>
    <t>cleavage stimulation factor, 3' pre-RNA subunit 2, tau</t>
  </si>
  <si>
    <t>NM_001024719</t>
  </si>
  <si>
    <t>Papss2</t>
  </si>
  <si>
    <t>3'-phosphoadenosine 5'-phosphosulfate synthase 2</t>
  </si>
  <si>
    <t>NM_010004</t>
  </si>
  <si>
    <t>Rnls</t>
  </si>
  <si>
    <t>renalase, FAD-dependent amine oxidase</t>
  </si>
  <si>
    <t>NR_045343</t>
  </si>
  <si>
    <t>Ide</t>
  </si>
  <si>
    <t>insulin degrading enzyme</t>
  </si>
  <si>
    <t>NR_106167</t>
  </si>
  <si>
    <t>Cyp2c67</t>
  </si>
  <si>
    <t>cytochrome P450, family 2, subfamily c, polypeptide 67</t>
  </si>
  <si>
    <t>NM_026152</t>
  </si>
  <si>
    <t>Cyp2c40</t>
  </si>
  <si>
    <t>cytochrome P450, family 2, subfamily c, polypeptide 40</t>
  </si>
  <si>
    <t>NM_018780</t>
  </si>
  <si>
    <t>E030044B06Rik</t>
  </si>
  <si>
    <t>RIKEN cDNA E030044B06 gene</t>
  </si>
  <si>
    <t>NM_029186</t>
  </si>
  <si>
    <t>Mir8092</t>
  </si>
  <si>
    <t>microRNA 8092</t>
  </si>
  <si>
    <t>NM_021360</t>
  </si>
  <si>
    <t>Zfp518a</t>
  </si>
  <si>
    <t>zinc finger protein 518A</t>
  </si>
  <si>
    <t>NR_036590</t>
  </si>
  <si>
    <t>Sfrp5</t>
  </si>
  <si>
    <t>secreted frizzled-related sequence protein 5</t>
  </si>
  <si>
    <t>NR_028427</t>
  </si>
  <si>
    <t>Mfsd13a</t>
  </si>
  <si>
    <t>major facilitator superfamily domain containing 13a</t>
  </si>
  <si>
    <t>NM_027976</t>
  </si>
  <si>
    <t>Neurl1a</t>
  </si>
  <si>
    <t>neuralized E3 ubiquitin protein ligase 1A</t>
  </si>
  <si>
    <t>NM_001002238;NM_001002240;NM_031387</t>
  </si>
  <si>
    <t>1700001K23Rik</t>
  </si>
  <si>
    <t>RIKEN cDNA 1700001K23 gene</t>
  </si>
  <si>
    <t>NR_038140</t>
  </si>
  <si>
    <t>Acsl5</t>
  </si>
  <si>
    <t>acyl-CoA synthetase long-chain family member 5</t>
  </si>
  <si>
    <t>NM_001177513</t>
  </si>
  <si>
    <t>Tdrd1</t>
  </si>
  <si>
    <t>tudor domain containing 1</t>
  </si>
  <si>
    <t>NM_001033211;NM_001166433</t>
  </si>
  <si>
    <t>Ezhip</t>
  </si>
  <si>
    <t>EZH inhibitory protein</t>
  </si>
  <si>
    <t>NM_181548</t>
  </si>
  <si>
    <t>Mir1198</t>
  </si>
  <si>
    <t>microRNA 1198</t>
  </si>
  <si>
    <t>NM_199064</t>
  </si>
  <si>
    <t>Eras</t>
  </si>
  <si>
    <t>ES cell-expressed Ras</t>
  </si>
  <si>
    <t>NM_198898</t>
  </si>
  <si>
    <t>Ssxb10</t>
  </si>
  <si>
    <t>SSX member B10</t>
  </si>
  <si>
    <t>NM_001038697</t>
  </si>
  <si>
    <t>Ssxb3</t>
  </si>
  <si>
    <t>SSX member B3</t>
  </si>
  <si>
    <t>NM_001085537</t>
  </si>
  <si>
    <t>H2al1k</t>
  </si>
  <si>
    <t>H2A histone family member L1K</t>
  </si>
  <si>
    <t>NR_045434;NM_001168321</t>
  </si>
  <si>
    <t>Bcor</t>
  </si>
  <si>
    <t>BCL6 interacting corepressor</t>
  </si>
  <si>
    <t>NM_001101484</t>
  </si>
  <si>
    <t>Rhox13</t>
  </si>
  <si>
    <t>reproductive homeobox 13</t>
  </si>
  <si>
    <t>NM_031388</t>
  </si>
  <si>
    <t>Usp26</t>
  </si>
  <si>
    <t>ubiquitin specific peptidase 26</t>
  </si>
  <si>
    <t>NR_045367</t>
  </si>
  <si>
    <t>A630012P03Rik</t>
  </si>
  <si>
    <t>RIKEN cDNA A630012P03 gene</t>
  </si>
  <si>
    <t>NM_001200013</t>
  </si>
  <si>
    <t>1700013H16Rik</t>
  </si>
  <si>
    <t>RIKEN cDNA 1700013H16 gene</t>
  </si>
  <si>
    <t>1266;0</t>
  </si>
  <si>
    <t>NR_030499</t>
  </si>
  <si>
    <t>Mir505</t>
  </si>
  <si>
    <t>microRNA 505</t>
  </si>
  <si>
    <t>NM_001166658</t>
  </si>
  <si>
    <t>Cdr1</t>
  </si>
  <si>
    <t>cerebellar degeneration related antigen 1</t>
  </si>
  <si>
    <t>1263;0</t>
  </si>
  <si>
    <t>NM_001308501;NM_010340</t>
  </si>
  <si>
    <t>Fam47c</t>
  </si>
  <si>
    <t>family with sequence similarity 47, member C</t>
  </si>
  <si>
    <t>NM_001164739</t>
  </si>
  <si>
    <t>Otud6a</t>
  </si>
  <si>
    <t>OTU domain containing 6A</t>
  </si>
  <si>
    <t>NM_001163191</t>
  </si>
  <si>
    <t>Tex11</t>
  </si>
  <si>
    <t>testis expressed gene 11</t>
  </si>
  <si>
    <t>NM_031384;NM_001167997</t>
  </si>
  <si>
    <t>Taf7l</t>
  </si>
  <si>
    <t>TATA-box binding protein associated factor 7 like</t>
  </si>
  <si>
    <t>NM_028958</t>
  </si>
  <si>
    <t>Nxf2</t>
  </si>
  <si>
    <t>nuclear RNA export factor 2</t>
  </si>
  <si>
    <t>NM_001289736;NM_001289735;NM_031259</t>
  </si>
  <si>
    <t>H2bw2</t>
  </si>
  <si>
    <t>H2B.W histone 2</t>
  </si>
  <si>
    <t>NM_027067</t>
  </si>
  <si>
    <t>Cypt3</t>
  </si>
  <si>
    <t>cysteine-rich perinuclear theca 3</t>
  </si>
  <si>
    <t>NM_001310716;NM_173367</t>
  </si>
  <si>
    <t>Magea8</t>
  </si>
  <si>
    <t>MAGE family member A8</t>
  </si>
  <si>
    <t>NM_020020</t>
  </si>
  <si>
    <t>Arhgap6</t>
  </si>
  <si>
    <t>Rho GTPase activating protein 6</t>
  </si>
  <si>
    <t>NM_009707</t>
  </si>
  <si>
    <t>log2fc</t>
  </si>
  <si>
    <t>pvalue</t>
  </si>
  <si>
    <t>FDR</t>
  </si>
  <si>
    <t>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11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537"/>
  <sheetViews>
    <sheetView tabSelected="1" zoomScale="120" zoomScaleNormal="120" workbookViewId="0">
      <selection activeCell="A2" sqref="A2"/>
    </sheetView>
  </sheetViews>
  <sheetFormatPr baseColWidth="10" defaultColWidth="25.5" defaultRowHeight="15" x14ac:dyDescent="0.2"/>
  <cols>
    <col min="1" max="1" width="25.5" style="1"/>
    <col min="5" max="10" width="25.5" style="1"/>
    <col min="11" max="11" width="66.83203125" style="1" customWidth="1"/>
    <col min="12" max="16384" width="25.5" style="1"/>
  </cols>
  <sheetData>
    <row r="1" spans="1:22" ht="16" x14ac:dyDescent="0.2">
      <c r="A1" s="4" t="s">
        <v>0</v>
      </c>
      <c r="B1" s="6" t="s">
        <v>4705</v>
      </c>
      <c r="C1" s="6" t="s">
        <v>4706</v>
      </c>
      <c r="D1" s="6" t="s">
        <v>4707</v>
      </c>
      <c r="E1" s="4" t="s">
        <v>1</v>
      </c>
      <c r="F1" s="4" t="s">
        <v>2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/>
      <c r="Q1" s="2"/>
      <c r="R1" s="2"/>
      <c r="S1" s="2"/>
      <c r="T1" s="2"/>
      <c r="U1" s="2"/>
      <c r="V1" s="2"/>
    </row>
    <row r="2" spans="1:22" x14ac:dyDescent="0.2">
      <c r="A2" s="1" t="s">
        <v>10</v>
      </c>
      <c r="B2">
        <v>9.6191427160000007</v>
      </c>
      <c r="C2" s="5">
        <v>4.91E-21</v>
      </c>
      <c r="D2" s="5">
        <v>6.2299999999999998E-19</v>
      </c>
      <c r="E2" s="1" t="s">
        <v>11</v>
      </c>
      <c r="F2" s="1">
        <v>107237483</v>
      </c>
      <c r="G2" s="1">
        <v>107283543</v>
      </c>
      <c r="H2" s="1" t="s">
        <v>12</v>
      </c>
      <c r="I2" s="1">
        <v>12560</v>
      </c>
      <c r="J2" s="1" t="s">
        <v>13</v>
      </c>
      <c r="K2" s="1">
        <v>1</v>
      </c>
      <c r="L2" s="1">
        <v>-810</v>
      </c>
      <c r="M2" s="1" t="s">
        <v>14</v>
      </c>
      <c r="T2" s="3"/>
      <c r="U2" s="3"/>
      <c r="V2" s="3"/>
    </row>
    <row r="3" spans="1:22" x14ac:dyDescent="0.2">
      <c r="A3" s="1" t="s">
        <v>15</v>
      </c>
      <c r="B3">
        <v>8.4560802400000004</v>
      </c>
      <c r="C3" s="5">
        <v>2.7500000000000002E-54</v>
      </c>
      <c r="D3" s="5">
        <v>1.23E-51</v>
      </c>
      <c r="E3" s="1" t="s">
        <v>16</v>
      </c>
      <c r="F3" s="1">
        <v>6845890</v>
      </c>
      <c r="G3" s="1">
        <v>6907858</v>
      </c>
      <c r="H3" s="1" t="s">
        <v>17</v>
      </c>
      <c r="I3" s="1">
        <v>209091</v>
      </c>
      <c r="J3" s="1" t="s">
        <v>18</v>
      </c>
      <c r="K3" s="1">
        <v>1</v>
      </c>
      <c r="L3" s="1">
        <v>-51</v>
      </c>
      <c r="M3" s="1" t="s">
        <v>19</v>
      </c>
      <c r="T3" s="3"/>
      <c r="U3" s="3"/>
      <c r="V3" s="3"/>
    </row>
    <row r="4" spans="1:22" x14ac:dyDescent="0.2">
      <c r="A4" s="1" t="s">
        <v>20</v>
      </c>
      <c r="B4">
        <v>7.62965246</v>
      </c>
      <c r="C4" s="5">
        <v>2.9200000000000001E-12</v>
      </c>
      <c r="D4" s="5">
        <v>1.7800000000000001E-10</v>
      </c>
      <c r="E4" s="1" t="s">
        <v>21</v>
      </c>
      <c r="F4" s="1">
        <v>88275922</v>
      </c>
      <c r="G4" s="1">
        <v>88277138</v>
      </c>
      <c r="H4" s="1" t="s">
        <v>17</v>
      </c>
      <c r="I4" s="1">
        <v>12095</v>
      </c>
      <c r="J4" s="1" t="s">
        <v>22</v>
      </c>
      <c r="K4" s="1">
        <v>1</v>
      </c>
      <c r="L4" s="1">
        <v>0</v>
      </c>
      <c r="M4" s="1" t="s">
        <v>23</v>
      </c>
      <c r="T4" s="3"/>
      <c r="U4" s="3"/>
      <c r="V4" s="3"/>
    </row>
    <row r="5" spans="1:22" x14ac:dyDescent="0.2">
      <c r="A5" s="1" t="s">
        <v>24</v>
      </c>
      <c r="B5">
        <v>7.1353332700000003</v>
      </c>
      <c r="C5" s="5">
        <v>2.5000000000000002E-19</v>
      </c>
      <c r="D5" s="5">
        <v>2.8100000000000003E-17</v>
      </c>
      <c r="E5" s="1" t="s">
        <v>16</v>
      </c>
      <c r="F5" s="1">
        <v>8929328</v>
      </c>
      <c r="G5" s="1">
        <v>8930061</v>
      </c>
      <c r="H5" s="1" t="s">
        <v>12</v>
      </c>
      <c r="I5" s="1">
        <v>434729</v>
      </c>
      <c r="J5" s="1" t="s">
        <v>25</v>
      </c>
      <c r="K5" s="1">
        <v>1</v>
      </c>
      <c r="L5" s="1">
        <v>0</v>
      </c>
      <c r="M5" s="1" t="s">
        <v>26</v>
      </c>
      <c r="T5" s="3"/>
      <c r="U5" s="3"/>
      <c r="V5" s="3"/>
    </row>
    <row r="6" spans="1:22" x14ac:dyDescent="0.2">
      <c r="A6" s="1" t="s">
        <v>27</v>
      </c>
      <c r="B6">
        <v>6.7401283110000003</v>
      </c>
      <c r="C6" s="5">
        <v>9.7499999999999997E-18</v>
      </c>
      <c r="D6" s="5">
        <v>9.8700000000000006E-16</v>
      </c>
      <c r="E6" s="1" t="s">
        <v>28</v>
      </c>
      <c r="F6" s="1">
        <v>143121010</v>
      </c>
      <c r="G6" s="1">
        <v>143126389</v>
      </c>
      <c r="H6" s="1" t="s">
        <v>12</v>
      </c>
      <c r="I6" s="1">
        <v>83491</v>
      </c>
      <c r="J6" s="1" t="s">
        <v>29</v>
      </c>
      <c r="K6" s="1">
        <v>1</v>
      </c>
      <c r="L6" s="1">
        <v>-83</v>
      </c>
      <c r="M6" s="1" t="s">
        <v>30</v>
      </c>
      <c r="T6" s="3"/>
      <c r="U6" s="3"/>
      <c r="V6" s="3"/>
    </row>
    <row r="7" spans="1:22" x14ac:dyDescent="0.2">
      <c r="A7" s="1" t="s">
        <v>31</v>
      </c>
      <c r="B7">
        <v>6.3414929000000004</v>
      </c>
      <c r="C7">
        <v>0</v>
      </c>
      <c r="D7">
        <v>0</v>
      </c>
      <c r="E7" s="1" t="s">
        <v>32</v>
      </c>
      <c r="F7" s="1">
        <v>180263749</v>
      </c>
      <c r="G7" s="1">
        <v>180284484</v>
      </c>
      <c r="H7" s="1" t="s">
        <v>17</v>
      </c>
      <c r="I7" s="1">
        <v>277353</v>
      </c>
      <c r="J7" s="1" t="s">
        <v>33</v>
      </c>
      <c r="K7" s="1">
        <v>1</v>
      </c>
      <c r="L7" s="1">
        <v>0</v>
      </c>
      <c r="M7" s="1" t="s">
        <v>34</v>
      </c>
    </row>
    <row r="8" spans="1:22" x14ac:dyDescent="0.2">
      <c r="A8" s="1" t="s">
        <v>35</v>
      </c>
      <c r="B8">
        <v>5.6851632219999999</v>
      </c>
      <c r="C8" s="5">
        <v>1.51E-137</v>
      </c>
      <c r="D8" s="5">
        <v>2.9400000000000002E-134</v>
      </c>
      <c r="E8" s="1" t="s">
        <v>28</v>
      </c>
      <c r="F8" s="1">
        <v>140107777</v>
      </c>
      <c r="G8" s="1">
        <v>140113379</v>
      </c>
      <c r="H8" s="1" t="s">
        <v>12</v>
      </c>
      <c r="I8" s="1">
        <v>329970</v>
      </c>
      <c r="J8" s="1" t="s">
        <v>36</v>
      </c>
      <c r="K8" s="1">
        <v>1</v>
      </c>
      <c r="L8" s="1">
        <v>36</v>
      </c>
      <c r="M8" s="1" t="s">
        <v>37</v>
      </c>
      <c r="T8" s="3"/>
      <c r="U8" s="3"/>
      <c r="V8" s="3"/>
    </row>
    <row r="9" spans="1:22" x14ac:dyDescent="0.2">
      <c r="A9" s="1" t="s">
        <v>38</v>
      </c>
      <c r="B9">
        <v>5.1638035149999997</v>
      </c>
      <c r="C9" s="5">
        <v>6.3799999999999999E-6</v>
      </c>
      <c r="D9">
        <v>1.2729700000000001E-4</v>
      </c>
      <c r="E9" s="1" t="s">
        <v>39</v>
      </c>
      <c r="F9" s="1">
        <v>109311387</v>
      </c>
      <c r="G9" s="1">
        <v>109322978</v>
      </c>
      <c r="H9" s="1" t="s">
        <v>17</v>
      </c>
      <c r="I9" s="1">
        <v>57355</v>
      </c>
      <c r="J9" s="1" t="s">
        <v>40</v>
      </c>
      <c r="K9" s="1">
        <v>1</v>
      </c>
      <c r="L9" s="1">
        <v>746</v>
      </c>
      <c r="M9" s="1" t="s">
        <v>41</v>
      </c>
      <c r="T9" s="3"/>
    </row>
    <row r="10" spans="1:22" x14ac:dyDescent="0.2">
      <c r="A10" s="1" t="s">
        <v>42</v>
      </c>
      <c r="B10">
        <v>5.0860921589999997</v>
      </c>
      <c r="C10" s="5">
        <v>7.9399999999999997E-35</v>
      </c>
      <c r="D10" s="5">
        <v>2.11E-32</v>
      </c>
      <c r="E10" s="1" t="s">
        <v>43</v>
      </c>
      <c r="F10" s="1">
        <v>102556410</v>
      </c>
      <c r="G10" s="1">
        <v>102573064</v>
      </c>
      <c r="H10" s="1" t="s">
        <v>12</v>
      </c>
      <c r="I10" s="1">
        <v>268491</v>
      </c>
      <c r="J10" s="1" t="s">
        <v>44</v>
      </c>
      <c r="K10" s="1">
        <v>1</v>
      </c>
      <c r="L10" s="1">
        <v>0</v>
      </c>
      <c r="M10" s="1" t="s">
        <v>45</v>
      </c>
      <c r="T10" s="3"/>
      <c r="U10" s="3"/>
      <c r="V10" s="3"/>
    </row>
    <row r="11" spans="1:22" x14ac:dyDescent="0.2">
      <c r="A11" s="1" t="s">
        <v>46</v>
      </c>
      <c r="B11">
        <v>5.053292581</v>
      </c>
      <c r="C11" s="5">
        <v>1.7799999999999999E-100</v>
      </c>
      <c r="D11" s="5">
        <v>1.9499999999999999E-97</v>
      </c>
      <c r="E11" s="1" t="s">
        <v>39</v>
      </c>
      <c r="F11" s="1">
        <v>30147190</v>
      </c>
      <c r="G11" s="1">
        <v>30156940</v>
      </c>
      <c r="H11" s="1" t="s">
        <v>17</v>
      </c>
      <c r="I11" s="1">
        <v>243911</v>
      </c>
      <c r="J11" s="1" t="s">
        <v>47</v>
      </c>
      <c r="K11" s="1">
        <v>1</v>
      </c>
      <c r="L11" s="1">
        <v>1329</v>
      </c>
      <c r="M11" s="1" t="s">
        <v>48</v>
      </c>
      <c r="T11" s="3"/>
      <c r="U11" s="3"/>
      <c r="V11" s="3"/>
    </row>
    <row r="12" spans="1:22" x14ac:dyDescent="0.2">
      <c r="A12" s="1" t="s">
        <v>49</v>
      </c>
      <c r="B12">
        <v>5.0385959729999996</v>
      </c>
      <c r="C12" s="5">
        <v>1.04E-61</v>
      </c>
      <c r="D12" s="5">
        <v>5.8600000000000004E-59</v>
      </c>
      <c r="E12" s="1" t="s">
        <v>50</v>
      </c>
      <c r="F12" s="1">
        <v>56640153</v>
      </c>
      <c r="G12" s="1">
        <v>56762488</v>
      </c>
      <c r="H12" s="1" t="s">
        <v>12</v>
      </c>
      <c r="I12" s="1">
        <v>30054</v>
      </c>
      <c r="J12" s="1" t="s">
        <v>51</v>
      </c>
      <c r="K12" s="1">
        <v>1</v>
      </c>
      <c r="L12" s="1">
        <v>-113</v>
      </c>
      <c r="M12" s="1" t="s">
        <v>52</v>
      </c>
      <c r="T12" s="3"/>
      <c r="U12" s="3"/>
      <c r="V12" s="3"/>
    </row>
    <row r="13" spans="1:22" x14ac:dyDescent="0.2">
      <c r="A13" s="1" t="s">
        <v>53</v>
      </c>
      <c r="B13">
        <v>4.6504231169999999</v>
      </c>
      <c r="C13" s="5">
        <v>9.3900000000000003E-7</v>
      </c>
      <c r="D13" s="5">
        <v>2.26E-5</v>
      </c>
      <c r="E13" s="1" t="s">
        <v>54</v>
      </c>
      <c r="F13" s="1">
        <v>98517241</v>
      </c>
      <c r="G13" s="1">
        <v>98535111</v>
      </c>
      <c r="H13" s="1" t="s">
        <v>12</v>
      </c>
      <c r="I13" s="1">
        <v>666182</v>
      </c>
      <c r="J13" s="1" t="s">
        <v>55</v>
      </c>
      <c r="K13" s="1">
        <v>1</v>
      </c>
      <c r="L13" s="1">
        <v>1298</v>
      </c>
      <c r="M13" s="1" t="s">
        <v>56</v>
      </c>
      <c r="T13" s="3"/>
      <c r="U13" s="3"/>
      <c r="V13" s="3"/>
    </row>
    <row r="14" spans="1:22" x14ac:dyDescent="0.2">
      <c r="A14" s="1" t="s">
        <v>57</v>
      </c>
      <c r="B14">
        <v>4.1842015440000004</v>
      </c>
      <c r="C14" s="5">
        <v>8.3000000000000003E-251</v>
      </c>
      <c r="D14" s="5">
        <v>2.9099999999999997E-247</v>
      </c>
      <c r="E14" s="1" t="s">
        <v>58</v>
      </c>
      <c r="F14" s="1">
        <v>37853428</v>
      </c>
      <c r="G14" s="1">
        <v>37974923</v>
      </c>
      <c r="H14" s="1" t="s">
        <v>12</v>
      </c>
      <c r="I14" s="1">
        <v>93701</v>
      </c>
      <c r="J14" s="1" t="s">
        <v>59</v>
      </c>
      <c r="K14" s="1">
        <v>1</v>
      </c>
      <c r="L14" s="1">
        <v>0</v>
      </c>
      <c r="M14" s="1" t="s">
        <v>60</v>
      </c>
      <c r="T14" s="3"/>
      <c r="U14" s="3"/>
      <c r="V14" s="3"/>
    </row>
    <row r="15" spans="1:22" x14ac:dyDescent="0.2">
      <c r="A15" s="1" t="s">
        <v>61</v>
      </c>
      <c r="B15">
        <v>4.1335544720000001</v>
      </c>
      <c r="C15" s="5">
        <v>1.8499999999999999E-13</v>
      </c>
      <c r="D15" s="5">
        <v>1.33E-11</v>
      </c>
      <c r="E15" s="1" t="s">
        <v>62</v>
      </c>
      <c r="F15" s="1">
        <v>60177524</v>
      </c>
      <c r="G15" s="1">
        <v>60264483</v>
      </c>
      <c r="H15" s="1" t="s">
        <v>12</v>
      </c>
      <c r="I15" s="1">
        <v>328263</v>
      </c>
      <c r="J15" s="1" t="s">
        <v>63</v>
      </c>
      <c r="K15" s="1">
        <v>1</v>
      </c>
      <c r="L15" s="1">
        <v>-458</v>
      </c>
      <c r="M15" s="1" t="s">
        <v>64</v>
      </c>
      <c r="T15" s="3"/>
      <c r="U15" s="3"/>
      <c r="V15" s="3"/>
    </row>
    <row r="16" spans="1:22" x14ac:dyDescent="0.2">
      <c r="A16" s="1" t="s">
        <v>65</v>
      </c>
      <c r="B16">
        <v>4.047388325</v>
      </c>
      <c r="C16" s="5">
        <v>3.7799999999999997E-5</v>
      </c>
      <c r="D16">
        <v>6.0887199999999999E-4</v>
      </c>
      <c r="E16" s="1" t="s">
        <v>54</v>
      </c>
      <c r="F16" s="1">
        <v>166028953</v>
      </c>
      <c r="G16" s="1">
        <v>166066313</v>
      </c>
      <c r="H16" s="1" t="s">
        <v>17</v>
      </c>
      <c r="I16" s="1">
        <v>98558</v>
      </c>
      <c r="J16" s="1" t="s">
        <v>66</v>
      </c>
      <c r="K16" s="1">
        <v>1</v>
      </c>
      <c r="L16" s="1">
        <v>0</v>
      </c>
      <c r="M16" s="1" t="s">
        <v>67</v>
      </c>
    </row>
    <row r="17" spans="1:22" x14ac:dyDescent="0.2">
      <c r="A17" s="1" t="s">
        <v>68</v>
      </c>
      <c r="B17">
        <v>4.0243413659999998</v>
      </c>
      <c r="C17" s="5">
        <v>1.4000000000000001E-265</v>
      </c>
      <c r="D17" s="5">
        <v>6.1300000000000002E-262</v>
      </c>
      <c r="E17" s="1" t="s">
        <v>69</v>
      </c>
      <c r="F17" s="1">
        <v>138278770</v>
      </c>
      <c r="G17" s="1">
        <v>138310655</v>
      </c>
      <c r="H17" s="1" t="s">
        <v>12</v>
      </c>
      <c r="I17" s="1">
        <v>50878</v>
      </c>
      <c r="J17" s="1" t="s">
        <v>70</v>
      </c>
      <c r="K17" s="1">
        <v>1</v>
      </c>
      <c r="L17" s="1">
        <v>0</v>
      </c>
      <c r="M17" s="1" t="s">
        <v>71</v>
      </c>
      <c r="T17" s="3"/>
    </row>
    <row r="18" spans="1:22" x14ac:dyDescent="0.2">
      <c r="A18" s="1" t="s">
        <v>72</v>
      </c>
      <c r="B18">
        <v>3.9335353180000001</v>
      </c>
      <c r="C18" s="5">
        <v>2.48E-6</v>
      </c>
      <c r="D18" s="5">
        <v>5.41E-5</v>
      </c>
      <c r="E18" s="1" t="s">
        <v>39</v>
      </c>
      <c r="F18" s="1">
        <v>24569481</v>
      </c>
      <c r="G18" s="1">
        <v>24577076</v>
      </c>
      <c r="H18" s="1" t="s">
        <v>12</v>
      </c>
      <c r="I18" s="1">
        <v>71241</v>
      </c>
      <c r="J18" s="1" t="s">
        <v>73</v>
      </c>
      <c r="K18" s="1">
        <v>1</v>
      </c>
      <c r="L18" s="1">
        <v>0</v>
      </c>
      <c r="M18" s="1" t="s">
        <v>74</v>
      </c>
      <c r="T18" s="3"/>
      <c r="U18" s="3"/>
      <c r="V18" s="3"/>
    </row>
    <row r="19" spans="1:22" x14ac:dyDescent="0.2">
      <c r="A19" s="1" t="s">
        <v>75</v>
      </c>
      <c r="B19">
        <v>3.8398011360000002</v>
      </c>
      <c r="C19" s="5">
        <v>6.1799999999999998E-8</v>
      </c>
      <c r="D19" s="5">
        <v>1.8899999999999999E-6</v>
      </c>
      <c r="E19" s="1" t="s">
        <v>76</v>
      </c>
      <c r="F19" s="1">
        <v>65562999</v>
      </c>
      <c r="G19" s="1">
        <v>65817052</v>
      </c>
      <c r="H19" s="1" t="s">
        <v>17</v>
      </c>
      <c r="I19" s="1">
        <v>381107</v>
      </c>
      <c r="J19" s="1" t="s">
        <v>77</v>
      </c>
      <c r="K19" s="1">
        <v>1</v>
      </c>
      <c r="L19" s="1">
        <v>1435</v>
      </c>
      <c r="M19" s="1" t="s">
        <v>78</v>
      </c>
      <c r="T19" s="3"/>
      <c r="U19" s="3"/>
    </row>
    <row r="20" spans="1:22" x14ac:dyDescent="0.2">
      <c r="A20" s="1" t="s">
        <v>79</v>
      </c>
      <c r="B20">
        <v>3.6044072580000002</v>
      </c>
      <c r="C20" s="5">
        <v>9.2900000000000006E-93</v>
      </c>
      <c r="D20" s="5">
        <v>9.0299999999999992E-90</v>
      </c>
      <c r="E20" s="1" t="s">
        <v>39</v>
      </c>
      <c r="F20" s="1">
        <v>18832195</v>
      </c>
      <c r="G20" s="1">
        <v>18852269</v>
      </c>
      <c r="H20" s="1" t="s">
        <v>17</v>
      </c>
      <c r="I20" s="1">
        <v>243866</v>
      </c>
      <c r="J20" s="1" t="s">
        <v>80</v>
      </c>
      <c r="K20" s="1">
        <v>1</v>
      </c>
      <c r="L20" s="1">
        <v>0</v>
      </c>
      <c r="M20" s="1" t="s">
        <v>81</v>
      </c>
      <c r="T20" s="3"/>
      <c r="U20" s="3"/>
      <c r="V20" s="3"/>
    </row>
    <row r="21" spans="1:22" x14ac:dyDescent="0.2">
      <c r="A21" s="1" t="s">
        <v>82</v>
      </c>
      <c r="B21">
        <v>3.4759352240000001</v>
      </c>
      <c r="C21">
        <v>3.2827099999999999E-4</v>
      </c>
      <c r="D21">
        <v>3.9073440000000001E-3</v>
      </c>
      <c r="E21" s="1" t="s">
        <v>43</v>
      </c>
      <c r="F21" s="1">
        <v>99875528</v>
      </c>
      <c r="G21" s="1">
        <v>99877419</v>
      </c>
      <c r="H21" s="1" t="s">
        <v>17</v>
      </c>
      <c r="I21" s="1">
        <v>100504183</v>
      </c>
      <c r="J21" s="1" t="s">
        <v>83</v>
      </c>
      <c r="K21" s="1">
        <v>1</v>
      </c>
      <c r="L21" s="1">
        <v>316</v>
      </c>
      <c r="M21" s="1" t="s">
        <v>84</v>
      </c>
      <c r="T21" s="3"/>
      <c r="U21" s="3"/>
      <c r="V21" s="3"/>
    </row>
    <row r="22" spans="1:22" x14ac:dyDescent="0.2">
      <c r="A22" s="1" t="s">
        <v>85</v>
      </c>
      <c r="B22">
        <v>3.1872710259999999</v>
      </c>
      <c r="C22" s="5">
        <v>5.6100000000000002E-5</v>
      </c>
      <c r="D22">
        <v>8.5249100000000003E-4</v>
      </c>
      <c r="E22" s="1" t="s">
        <v>86</v>
      </c>
      <c r="F22" s="1">
        <v>38713726</v>
      </c>
      <c r="G22" s="1">
        <v>38728760</v>
      </c>
      <c r="H22" s="1" t="s">
        <v>17</v>
      </c>
      <c r="I22" s="1">
        <v>105463124</v>
      </c>
      <c r="J22" s="1" t="s">
        <v>87</v>
      </c>
      <c r="K22" s="1">
        <v>1</v>
      </c>
      <c r="L22" s="1">
        <v>-975</v>
      </c>
      <c r="M22" s="1" t="s">
        <v>88</v>
      </c>
    </row>
    <row r="23" spans="1:22" x14ac:dyDescent="0.2">
      <c r="A23" s="1" t="s">
        <v>89</v>
      </c>
      <c r="B23">
        <v>3.1648234039999998</v>
      </c>
      <c r="C23" s="5">
        <v>1.15E-9</v>
      </c>
      <c r="D23" s="5">
        <v>4.73E-8</v>
      </c>
      <c r="E23" s="1" t="s">
        <v>76</v>
      </c>
      <c r="F23" s="1">
        <v>84159100</v>
      </c>
      <c r="G23" s="1">
        <v>84161847</v>
      </c>
      <c r="H23" s="1" t="s">
        <v>17</v>
      </c>
      <c r="I23" s="1">
        <v>320021</v>
      </c>
      <c r="J23" s="1" t="s">
        <v>90</v>
      </c>
      <c r="K23" s="1">
        <v>1</v>
      </c>
      <c r="L23" s="1">
        <v>367</v>
      </c>
      <c r="M23" s="1" t="s">
        <v>91</v>
      </c>
      <c r="T23" s="3"/>
    </row>
    <row r="24" spans="1:22" x14ac:dyDescent="0.2">
      <c r="A24" s="1" t="s">
        <v>92</v>
      </c>
      <c r="B24">
        <v>3.061820253</v>
      </c>
      <c r="C24" s="5">
        <v>9.4900000000000005E-14</v>
      </c>
      <c r="D24" s="5">
        <v>7.1299999999999997E-12</v>
      </c>
      <c r="E24" s="1" t="s">
        <v>93</v>
      </c>
      <c r="F24" s="1">
        <v>5355905</v>
      </c>
      <c r="G24" s="1">
        <v>5357131</v>
      </c>
      <c r="H24" s="1" t="s">
        <v>17</v>
      </c>
      <c r="I24" s="1">
        <v>105246843</v>
      </c>
      <c r="J24" s="1" t="s">
        <v>94</v>
      </c>
      <c r="K24" s="1">
        <v>1</v>
      </c>
      <c r="L24" s="1">
        <v>0</v>
      </c>
      <c r="M24" s="1" t="s">
        <v>95</v>
      </c>
      <c r="T24" s="3"/>
      <c r="U24" s="3"/>
      <c r="V24" s="3"/>
    </row>
    <row r="25" spans="1:22" x14ac:dyDescent="0.2">
      <c r="A25" s="1" t="s">
        <v>96</v>
      </c>
      <c r="B25">
        <v>2.9768110569999999</v>
      </c>
      <c r="C25" s="5">
        <v>3.92E-8</v>
      </c>
      <c r="D25" s="5">
        <v>1.2500000000000001E-6</v>
      </c>
      <c r="E25" s="1" t="s">
        <v>32</v>
      </c>
      <c r="F25" s="1">
        <v>151487323</v>
      </c>
      <c r="G25" s="1">
        <v>151510453</v>
      </c>
      <c r="H25" s="1" t="s">
        <v>17</v>
      </c>
      <c r="I25" s="1">
        <v>668929</v>
      </c>
      <c r="J25" s="1" t="s">
        <v>97</v>
      </c>
      <c r="K25" s="1">
        <v>1</v>
      </c>
      <c r="L25" s="1">
        <v>-1365</v>
      </c>
      <c r="M25" s="1" t="s">
        <v>98</v>
      </c>
      <c r="T25" s="3"/>
      <c r="U25" s="3"/>
      <c r="V25" s="3"/>
    </row>
    <row r="26" spans="1:22" x14ac:dyDescent="0.2">
      <c r="A26" s="1" t="s">
        <v>99</v>
      </c>
      <c r="B26">
        <v>2.959443856</v>
      </c>
      <c r="C26" s="5">
        <v>1.74E-28</v>
      </c>
      <c r="D26" s="5">
        <v>3.46E-26</v>
      </c>
      <c r="E26" s="1" t="s">
        <v>100</v>
      </c>
      <c r="F26" s="1">
        <v>72927882</v>
      </c>
      <c r="G26" s="1">
        <v>72964539</v>
      </c>
      <c r="H26" s="1" t="s">
        <v>17</v>
      </c>
      <c r="I26" s="1">
        <v>75801</v>
      </c>
      <c r="J26" s="1" t="s">
        <v>101</v>
      </c>
      <c r="K26" s="1">
        <v>1</v>
      </c>
      <c r="L26" s="1">
        <v>-78</v>
      </c>
      <c r="M26" s="1" t="s">
        <v>102</v>
      </c>
      <c r="T26" s="3"/>
      <c r="U26" s="3"/>
      <c r="V26" s="3"/>
    </row>
    <row r="27" spans="1:22" x14ac:dyDescent="0.2">
      <c r="A27" s="1" t="s">
        <v>103</v>
      </c>
      <c r="B27">
        <v>2.638096612</v>
      </c>
      <c r="C27" s="5">
        <v>1.4300000000000001E-6</v>
      </c>
      <c r="D27" s="5">
        <v>3.3200000000000001E-5</v>
      </c>
      <c r="E27" s="1" t="s">
        <v>16</v>
      </c>
      <c r="F27" s="1">
        <v>70707272</v>
      </c>
      <c r="G27" s="1">
        <v>70712863</v>
      </c>
      <c r="H27" s="1" t="s">
        <v>12</v>
      </c>
      <c r="I27" s="1">
        <v>14765</v>
      </c>
      <c r="J27" s="1" t="s">
        <v>104</v>
      </c>
      <c r="K27" s="1">
        <v>1</v>
      </c>
      <c r="L27" s="1">
        <v>0</v>
      </c>
      <c r="M27" s="1" t="s">
        <v>105</v>
      </c>
      <c r="T27" s="3"/>
      <c r="U27" s="3"/>
      <c r="V27" s="3"/>
    </row>
    <row r="28" spans="1:22" x14ac:dyDescent="0.2">
      <c r="A28" s="1" t="s">
        <v>106</v>
      </c>
      <c r="B28">
        <v>2.5320849829999998</v>
      </c>
      <c r="C28" s="5">
        <v>7.0199999999999999E-5</v>
      </c>
      <c r="D28">
        <v>1.036803E-3</v>
      </c>
      <c r="E28" s="1" t="s">
        <v>69</v>
      </c>
      <c r="F28" s="1">
        <v>114494875</v>
      </c>
      <c r="G28" s="1">
        <v>114502637</v>
      </c>
      <c r="H28" s="1" t="s">
        <v>12</v>
      </c>
      <c r="I28" s="1">
        <v>231646</v>
      </c>
      <c r="J28" s="1" t="s">
        <v>107</v>
      </c>
      <c r="K28" s="1">
        <v>1</v>
      </c>
      <c r="L28" s="1">
        <v>-844</v>
      </c>
      <c r="M28" s="1" t="s">
        <v>108</v>
      </c>
      <c r="T28" s="3"/>
      <c r="U28" s="3"/>
      <c r="V28" s="3"/>
    </row>
    <row r="29" spans="1:22" x14ac:dyDescent="0.2">
      <c r="A29" s="1" t="s">
        <v>109</v>
      </c>
      <c r="B29">
        <v>2.5199546150000001</v>
      </c>
      <c r="C29" s="5">
        <v>1.19E-42</v>
      </c>
      <c r="D29" s="5">
        <v>4.5499999999999996E-40</v>
      </c>
      <c r="E29" s="1" t="s">
        <v>58</v>
      </c>
      <c r="F29" s="1">
        <v>37864023</v>
      </c>
      <c r="G29" s="1">
        <v>37974923</v>
      </c>
      <c r="H29" s="1" t="s">
        <v>12</v>
      </c>
      <c r="I29" s="1">
        <v>93702</v>
      </c>
      <c r="J29" s="1" t="s">
        <v>110</v>
      </c>
      <c r="K29" s="1">
        <v>1</v>
      </c>
      <c r="L29" s="1">
        <v>0</v>
      </c>
      <c r="M29" s="1" t="s">
        <v>111</v>
      </c>
    </row>
    <row r="30" spans="1:22" x14ac:dyDescent="0.2">
      <c r="A30" s="1" t="s">
        <v>112</v>
      </c>
      <c r="B30">
        <v>2.5002451529999998</v>
      </c>
      <c r="C30" s="5">
        <v>3.8799999999999996E-12</v>
      </c>
      <c r="D30" s="5">
        <v>2.3400000000000002E-10</v>
      </c>
      <c r="E30" s="1" t="s">
        <v>21</v>
      </c>
      <c r="F30" s="1">
        <v>82743829</v>
      </c>
      <c r="G30" s="1">
        <v>82783790</v>
      </c>
      <c r="H30" s="1" t="s">
        <v>17</v>
      </c>
      <c r="I30" s="1">
        <v>633285</v>
      </c>
      <c r="J30" s="1" t="s">
        <v>113</v>
      </c>
      <c r="K30" s="1">
        <v>1</v>
      </c>
      <c r="L30" s="1">
        <v>0</v>
      </c>
      <c r="M30" s="1" t="s">
        <v>114</v>
      </c>
      <c r="T30" s="3"/>
    </row>
    <row r="31" spans="1:22" x14ac:dyDescent="0.2">
      <c r="A31" s="1" t="s">
        <v>115</v>
      </c>
      <c r="B31">
        <v>2.4997116149999998</v>
      </c>
      <c r="C31" s="5">
        <v>7.0800000000000004E-28</v>
      </c>
      <c r="D31" s="5">
        <v>1.29E-25</v>
      </c>
      <c r="E31" s="1" t="s">
        <v>58</v>
      </c>
      <c r="F31" s="1">
        <v>9707647</v>
      </c>
      <c r="G31" s="1">
        <v>9877995</v>
      </c>
      <c r="H31" s="1" t="s">
        <v>12</v>
      </c>
      <c r="I31" s="1">
        <v>140792</v>
      </c>
      <c r="J31" s="1" t="s">
        <v>116</v>
      </c>
      <c r="K31" s="1">
        <v>1</v>
      </c>
      <c r="L31" s="1">
        <v>-1320</v>
      </c>
      <c r="M31" s="1" t="s">
        <v>117</v>
      </c>
      <c r="T31" s="3"/>
      <c r="U31" s="3"/>
      <c r="V31" s="3"/>
    </row>
    <row r="32" spans="1:22" x14ac:dyDescent="0.2">
      <c r="A32" s="1" t="s">
        <v>118</v>
      </c>
      <c r="B32">
        <v>2.4824683639999998</v>
      </c>
      <c r="C32" s="5">
        <v>7.7200000000000004E-28</v>
      </c>
      <c r="D32" s="5">
        <v>1.38E-25</v>
      </c>
      <c r="E32" s="1" t="s">
        <v>58</v>
      </c>
      <c r="F32" s="1">
        <v>37427892</v>
      </c>
      <c r="G32" s="1">
        <v>37430667</v>
      </c>
      <c r="H32" s="1" t="s">
        <v>12</v>
      </c>
      <c r="I32" s="1">
        <v>93873</v>
      </c>
      <c r="J32" s="1" t="s">
        <v>119</v>
      </c>
      <c r="K32" s="1">
        <v>1</v>
      </c>
      <c r="L32" s="1">
        <v>-243</v>
      </c>
      <c r="M32" s="1" t="s">
        <v>120</v>
      </c>
      <c r="T32" s="3"/>
      <c r="U32" s="3"/>
      <c r="V32" s="3"/>
    </row>
    <row r="33" spans="1:22" x14ac:dyDescent="0.2">
      <c r="A33" s="1" t="s">
        <v>121</v>
      </c>
      <c r="B33">
        <v>2.2979812320000002</v>
      </c>
      <c r="C33" s="5">
        <v>2.86E-11</v>
      </c>
      <c r="D33" s="5">
        <v>1.5400000000000001E-9</v>
      </c>
      <c r="E33" s="1" t="s">
        <v>86</v>
      </c>
      <c r="F33" s="1">
        <v>83238047</v>
      </c>
      <c r="G33" s="1">
        <v>83251498</v>
      </c>
      <c r="H33" s="1" t="s">
        <v>17</v>
      </c>
      <c r="I33" s="1">
        <v>69291</v>
      </c>
      <c r="J33" s="1" t="s">
        <v>122</v>
      </c>
      <c r="K33" s="1">
        <v>1</v>
      </c>
      <c r="L33" s="1">
        <v>0</v>
      </c>
      <c r="M33" s="1" t="s">
        <v>123</v>
      </c>
      <c r="T33" s="3"/>
      <c r="U33" s="3"/>
      <c r="V33" s="3"/>
    </row>
    <row r="34" spans="1:22" x14ac:dyDescent="0.2">
      <c r="A34" s="1" t="s">
        <v>124</v>
      </c>
      <c r="B34">
        <v>2.2894361010000002</v>
      </c>
      <c r="C34" s="5">
        <v>2.1800000000000001E-33</v>
      </c>
      <c r="D34" s="5">
        <v>5.2899999999999998E-31</v>
      </c>
      <c r="E34" s="1" t="s">
        <v>93</v>
      </c>
      <c r="F34" s="1">
        <v>42034308</v>
      </c>
      <c r="G34" s="1">
        <v>42059380</v>
      </c>
      <c r="H34" s="1" t="s">
        <v>12</v>
      </c>
      <c r="I34" s="1">
        <v>67432</v>
      </c>
      <c r="J34" s="1" t="s">
        <v>125</v>
      </c>
      <c r="K34" s="1">
        <v>1</v>
      </c>
      <c r="L34" s="1">
        <v>-460</v>
      </c>
      <c r="M34" s="1" t="s">
        <v>126</v>
      </c>
      <c r="T34" s="3"/>
      <c r="U34" s="3"/>
      <c r="V34" s="3"/>
    </row>
    <row r="35" spans="1:22" x14ac:dyDescent="0.2">
      <c r="A35" s="1" t="s">
        <v>127</v>
      </c>
      <c r="B35">
        <v>2.2570492510000002</v>
      </c>
      <c r="C35" s="5">
        <v>6.4700000000000004E-32</v>
      </c>
      <c r="D35" s="5">
        <v>1.4500000000000001E-29</v>
      </c>
      <c r="E35" s="1" t="s">
        <v>58</v>
      </c>
      <c r="F35" s="1">
        <v>37466912</v>
      </c>
      <c r="G35" s="1">
        <v>37470491</v>
      </c>
      <c r="H35" s="1" t="s">
        <v>12</v>
      </c>
      <c r="I35" s="1">
        <v>93877</v>
      </c>
      <c r="J35" s="1" t="s">
        <v>128</v>
      </c>
      <c r="K35" s="1">
        <v>1</v>
      </c>
      <c r="L35" s="1">
        <v>241</v>
      </c>
      <c r="M35" s="1" t="s">
        <v>129</v>
      </c>
    </row>
    <row r="36" spans="1:22" x14ac:dyDescent="0.2">
      <c r="A36" s="1" t="s">
        <v>130</v>
      </c>
      <c r="B36">
        <v>1.972734056</v>
      </c>
      <c r="C36" s="5">
        <v>1.66E-59</v>
      </c>
      <c r="D36" s="5">
        <v>8.7799999999999998E-57</v>
      </c>
      <c r="E36" s="1" t="s">
        <v>58</v>
      </c>
      <c r="F36" s="1">
        <v>37807387</v>
      </c>
      <c r="G36" s="1">
        <v>37974925</v>
      </c>
      <c r="H36" s="1" t="s">
        <v>12</v>
      </c>
      <c r="I36" s="1">
        <v>93711</v>
      </c>
      <c r="J36" s="1" t="s">
        <v>131</v>
      </c>
      <c r="K36" s="1">
        <v>1</v>
      </c>
      <c r="L36" s="1">
        <v>0</v>
      </c>
      <c r="M36" s="1" t="s">
        <v>132</v>
      </c>
    </row>
    <row r="37" spans="1:22" x14ac:dyDescent="0.2">
      <c r="A37" s="1" t="s">
        <v>133</v>
      </c>
      <c r="B37">
        <v>1.896874918</v>
      </c>
      <c r="C37" s="5">
        <v>3.9999999999999999E-19</v>
      </c>
      <c r="D37" s="5">
        <v>4.4E-17</v>
      </c>
      <c r="E37" s="1" t="s">
        <v>58</v>
      </c>
      <c r="F37" s="1">
        <v>37568673</v>
      </c>
      <c r="G37" s="1">
        <v>37571707</v>
      </c>
      <c r="H37" s="1" t="s">
        <v>12</v>
      </c>
      <c r="I37" s="1">
        <v>93883</v>
      </c>
      <c r="J37" s="1" t="s">
        <v>134</v>
      </c>
      <c r="K37" s="1">
        <v>1</v>
      </c>
      <c r="L37" s="1">
        <v>0</v>
      </c>
      <c r="M37" s="1" t="s">
        <v>135</v>
      </c>
      <c r="T37" s="3"/>
      <c r="U37" s="3"/>
      <c r="V37" s="3"/>
    </row>
    <row r="38" spans="1:22" x14ac:dyDescent="0.2">
      <c r="A38" s="1" t="s">
        <v>136</v>
      </c>
      <c r="B38">
        <v>1.820825352</v>
      </c>
      <c r="C38" s="5">
        <v>9.6500000000000002E-26</v>
      </c>
      <c r="D38" s="5">
        <v>1.63E-23</v>
      </c>
      <c r="E38" s="1" t="s">
        <v>58</v>
      </c>
      <c r="F38" s="1">
        <v>37453433</v>
      </c>
      <c r="G38" s="1">
        <v>37456966</v>
      </c>
      <c r="H38" s="1" t="s">
        <v>12</v>
      </c>
      <c r="I38" s="1">
        <v>93876</v>
      </c>
      <c r="J38" s="1" t="s">
        <v>137</v>
      </c>
      <c r="K38" s="1">
        <v>2</v>
      </c>
      <c r="L38" s="1" t="s">
        <v>138</v>
      </c>
      <c r="M38" s="1" t="s">
        <v>139</v>
      </c>
      <c r="T38" s="3"/>
      <c r="U38" s="3"/>
      <c r="V38" s="3"/>
    </row>
    <row r="39" spans="1:22" x14ac:dyDescent="0.2">
      <c r="A39" s="1" t="s">
        <v>140</v>
      </c>
      <c r="B39">
        <v>1.736372131</v>
      </c>
      <c r="C39" s="5">
        <v>1.3E-15</v>
      </c>
      <c r="D39" s="5">
        <v>1.1499999999999999E-13</v>
      </c>
      <c r="E39" s="1" t="s">
        <v>141</v>
      </c>
      <c r="F39" s="1">
        <v>135114516</v>
      </c>
      <c r="G39" s="1">
        <v>135145213</v>
      </c>
      <c r="H39" s="1" t="s">
        <v>17</v>
      </c>
      <c r="I39" s="1">
        <v>15199</v>
      </c>
      <c r="J39" s="1" t="s">
        <v>142</v>
      </c>
      <c r="K39" s="1">
        <v>1</v>
      </c>
      <c r="L39" s="1">
        <v>1349</v>
      </c>
      <c r="M39" s="1" t="s">
        <v>143</v>
      </c>
      <c r="T39" s="3"/>
      <c r="U39" s="3"/>
      <c r="V39" s="3"/>
    </row>
    <row r="40" spans="1:22" x14ac:dyDescent="0.2">
      <c r="A40" s="1" t="s">
        <v>144</v>
      </c>
      <c r="B40">
        <v>1.6910136790000001</v>
      </c>
      <c r="C40" s="5">
        <v>2.2600000000000001E-8</v>
      </c>
      <c r="D40" s="5">
        <v>7.4300000000000002E-7</v>
      </c>
      <c r="E40" s="1" t="s">
        <v>93</v>
      </c>
      <c r="F40" s="1">
        <v>53429642</v>
      </c>
      <c r="G40" s="1">
        <v>53453227</v>
      </c>
      <c r="H40" s="1" t="s">
        <v>17</v>
      </c>
      <c r="I40" s="1">
        <v>381232</v>
      </c>
      <c r="J40" s="1" t="s">
        <v>145</v>
      </c>
      <c r="K40" s="1">
        <v>1</v>
      </c>
      <c r="L40" s="1">
        <v>-983</v>
      </c>
      <c r="M40" s="1" t="s">
        <v>146</v>
      </c>
    </row>
    <row r="41" spans="1:22" x14ac:dyDescent="0.2">
      <c r="A41" s="1" t="s">
        <v>147</v>
      </c>
      <c r="B41">
        <v>1.6893385240000001</v>
      </c>
      <c r="C41" s="5">
        <v>3.9900000000000002E-38</v>
      </c>
      <c r="D41" s="5">
        <v>1.2700000000000001E-35</v>
      </c>
      <c r="E41" s="1" t="s">
        <v>100</v>
      </c>
      <c r="F41" s="1">
        <v>23003997</v>
      </c>
      <c r="G41" s="1">
        <v>23060244</v>
      </c>
      <c r="H41" s="1" t="s">
        <v>17</v>
      </c>
      <c r="I41" s="1">
        <v>69732</v>
      </c>
      <c r="J41" s="1" t="s">
        <v>148</v>
      </c>
      <c r="K41" s="1">
        <v>1</v>
      </c>
      <c r="L41" s="1">
        <v>1300</v>
      </c>
      <c r="M41" s="1" t="s">
        <v>149</v>
      </c>
    </row>
    <row r="42" spans="1:22" x14ac:dyDescent="0.2">
      <c r="A42" s="1" t="s">
        <v>150</v>
      </c>
      <c r="B42">
        <v>1.688592477</v>
      </c>
      <c r="C42" s="5">
        <v>1.07E-13</v>
      </c>
      <c r="D42" s="5">
        <v>7.9300000000000003E-12</v>
      </c>
      <c r="E42" s="1" t="s">
        <v>58</v>
      </c>
      <c r="F42" s="1">
        <v>37869988</v>
      </c>
      <c r="G42" s="1">
        <v>37974916</v>
      </c>
      <c r="H42" s="1" t="s">
        <v>12</v>
      </c>
      <c r="I42" s="1">
        <v>93717</v>
      </c>
      <c r="J42" s="1" t="s">
        <v>151</v>
      </c>
      <c r="K42" s="1">
        <v>1</v>
      </c>
      <c r="L42" s="1">
        <v>0</v>
      </c>
      <c r="M42" s="1" t="s">
        <v>152</v>
      </c>
      <c r="T42" s="3"/>
      <c r="U42" s="3"/>
      <c r="V42" s="3"/>
    </row>
    <row r="43" spans="1:22" x14ac:dyDescent="0.2">
      <c r="A43" s="1" t="s">
        <v>153</v>
      </c>
      <c r="B43">
        <v>1.6668067870000001</v>
      </c>
      <c r="C43">
        <v>3.3976399999999999E-4</v>
      </c>
      <c r="D43">
        <v>4.0114160000000003E-3</v>
      </c>
      <c r="E43" s="1" t="s">
        <v>86</v>
      </c>
      <c r="F43" s="1">
        <v>85016298</v>
      </c>
      <c r="G43" s="1">
        <v>85028771</v>
      </c>
      <c r="H43" s="1" t="s">
        <v>12</v>
      </c>
      <c r="I43" s="1">
        <v>67747</v>
      </c>
      <c r="J43" s="1" t="s">
        <v>154</v>
      </c>
      <c r="K43" s="1">
        <v>1</v>
      </c>
      <c r="L43" s="1">
        <v>-276</v>
      </c>
      <c r="M43" s="1" t="s">
        <v>155</v>
      </c>
      <c r="T43" s="3"/>
      <c r="U43" s="3"/>
      <c r="V43" s="3"/>
    </row>
    <row r="44" spans="1:22" x14ac:dyDescent="0.2">
      <c r="A44" s="1" t="s">
        <v>156</v>
      </c>
      <c r="B44">
        <v>1.624025179</v>
      </c>
      <c r="C44" s="5">
        <v>2.5099999999999999E-22</v>
      </c>
      <c r="D44" s="5">
        <v>3.5200000000000001E-20</v>
      </c>
      <c r="E44" s="1" t="s">
        <v>58</v>
      </c>
      <c r="F44" s="1">
        <v>37894853</v>
      </c>
      <c r="G44" s="1">
        <v>37973542</v>
      </c>
      <c r="H44" s="1" t="s">
        <v>12</v>
      </c>
      <c r="I44" s="1">
        <v>93705</v>
      </c>
      <c r="J44" s="1" t="s">
        <v>157</v>
      </c>
      <c r="K44" s="1">
        <v>1</v>
      </c>
      <c r="L44" s="1">
        <v>0</v>
      </c>
      <c r="M44" s="1" t="s">
        <v>158</v>
      </c>
      <c r="T44" s="3"/>
      <c r="U44" s="3"/>
      <c r="V44" s="3"/>
    </row>
    <row r="45" spans="1:22" x14ac:dyDescent="0.2">
      <c r="A45" s="1" t="s">
        <v>159</v>
      </c>
      <c r="B45">
        <v>1.591496609</v>
      </c>
      <c r="C45" s="5">
        <v>3.5299999999999998E-8</v>
      </c>
      <c r="D45" s="5">
        <v>1.13E-6</v>
      </c>
      <c r="E45" s="1" t="s">
        <v>43</v>
      </c>
      <c r="F45" s="1">
        <v>45871136</v>
      </c>
      <c r="G45" s="1">
        <v>45908819</v>
      </c>
      <c r="H45" s="1" t="s">
        <v>12</v>
      </c>
      <c r="I45" s="1">
        <v>214105</v>
      </c>
      <c r="J45" s="1" t="s">
        <v>160</v>
      </c>
      <c r="K45" s="1">
        <v>1</v>
      </c>
      <c r="L45" s="1">
        <v>-116</v>
      </c>
      <c r="M45" s="1" t="s">
        <v>161</v>
      </c>
      <c r="T45" s="3"/>
      <c r="U45" s="3"/>
      <c r="V45" s="3"/>
    </row>
    <row r="46" spans="1:22" x14ac:dyDescent="0.2">
      <c r="A46" s="1" t="s">
        <v>162</v>
      </c>
      <c r="B46">
        <v>1.58324474</v>
      </c>
      <c r="C46">
        <v>3.5818599999999998E-4</v>
      </c>
      <c r="D46">
        <v>4.1977739999999996E-3</v>
      </c>
      <c r="E46" s="1" t="s">
        <v>93</v>
      </c>
      <c r="F46" s="1">
        <v>3439377</v>
      </c>
      <c r="G46" s="1">
        <v>3457823</v>
      </c>
      <c r="H46" s="1" t="s">
        <v>12</v>
      </c>
      <c r="I46" s="1">
        <v>17771</v>
      </c>
      <c r="J46" s="1" t="s">
        <v>163</v>
      </c>
      <c r="K46" s="1">
        <v>1</v>
      </c>
      <c r="L46" s="1">
        <v>1123</v>
      </c>
      <c r="M46" s="1" t="s">
        <v>164</v>
      </c>
      <c r="T46" s="3"/>
      <c r="U46" s="3"/>
      <c r="V46" s="3"/>
    </row>
    <row r="47" spans="1:22" x14ac:dyDescent="0.2">
      <c r="A47" s="1" t="s">
        <v>165</v>
      </c>
      <c r="B47">
        <v>1.5608367409999999</v>
      </c>
      <c r="C47" s="5">
        <v>5.75E-22</v>
      </c>
      <c r="D47" s="5">
        <v>7.8700000000000001E-20</v>
      </c>
      <c r="E47" s="1" t="s">
        <v>58</v>
      </c>
      <c r="F47" s="1">
        <v>37580709</v>
      </c>
      <c r="G47" s="1">
        <v>37584147</v>
      </c>
      <c r="H47" s="1" t="s">
        <v>12</v>
      </c>
      <c r="I47" s="1">
        <v>93885</v>
      </c>
      <c r="J47" s="1" t="s">
        <v>166</v>
      </c>
      <c r="K47" s="1">
        <v>1</v>
      </c>
      <c r="L47" s="1">
        <v>160</v>
      </c>
      <c r="M47" s="1" t="s">
        <v>167</v>
      </c>
      <c r="T47" s="3"/>
      <c r="U47" s="3"/>
      <c r="V47" s="3"/>
    </row>
    <row r="48" spans="1:22" x14ac:dyDescent="0.2">
      <c r="A48" s="1" t="s">
        <v>168</v>
      </c>
      <c r="B48">
        <v>1.5486093590000001</v>
      </c>
      <c r="C48" s="5">
        <v>1.7799999999999999E-30</v>
      </c>
      <c r="D48" s="5">
        <v>3.8399999999999999E-28</v>
      </c>
      <c r="E48" s="1" t="s">
        <v>69</v>
      </c>
      <c r="F48" s="1">
        <v>109702574</v>
      </c>
      <c r="G48" s="1">
        <v>109706859</v>
      </c>
      <c r="H48" s="1" t="s">
        <v>17</v>
      </c>
      <c r="I48" s="1">
        <v>57914</v>
      </c>
      <c r="J48" s="1" t="s">
        <v>169</v>
      </c>
      <c r="K48" s="1">
        <v>1</v>
      </c>
      <c r="L48" s="1">
        <v>-332</v>
      </c>
      <c r="M48" s="1" t="s">
        <v>170</v>
      </c>
      <c r="T48" s="3"/>
      <c r="U48" s="3"/>
      <c r="V48" s="3"/>
    </row>
    <row r="49" spans="1:22" x14ac:dyDescent="0.2">
      <c r="A49" s="1" t="s">
        <v>171</v>
      </c>
      <c r="B49">
        <v>1.525570828</v>
      </c>
      <c r="C49" s="5">
        <v>6.5700000000000003E-11</v>
      </c>
      <c r="D49" s="5">
        <v>3.3099999999999999E-9</v>
      </c>
      <c r="E49" s="1" t="s">
        <v>86</v>
      </c>
      <c r="F49" s="1">
        <v>79445698</v>
      </c>
      <c r="G49" s="1">
        <v>79489310</v>
      </c>
      <c r="H49" s="1" t="s">
        <v>17</v>
      </c>
      <c r="I49" s="1">
        <v>13404</v>
      </c>
      <c r="J49" s="1" t="s">
        <v>172</v>
      </c>
      <c r="K49" s="1">
        <v>1</v>
      </c>
      <c r="L49" s="1">
        <v>0</v>
      </c>
      <c r="M49" s="1" t="s">
        <v>173</v>
      </c>
    </row>
    <row r="50" spans="1:22" x14ac:dyDescent="0.2">
      <c r="A50" s="1" t="s">
        <v>174</v>
      </c>
      <c r="B50">
        <v>1.519560158</v>
      </c>
      <c r="C50" s="5">
        <v>6.8000000000000001E-14</v>
      </c>
      <c r="D50" s="5">
        <v>5.3599999999999998E-12</v>
      </c>
      <c r="E50" s="1" t="s">
        <v>76</v>
      </c>
      <c r="F50" s="1">
        <v>9207164</v>
      </c>
      <c r="G50" s="1">
        <v>9227151</v>
      </c>
      <c r="H50" s="1" t="s">
        <v>12</v>
      </c>
      <c r="I50" s="1">
        <v>66931</v>
      </c>
      <c r="J50" s="1" t="s">
        <v>175</v>
      </c>
      <c r="K50" s="1">
        <v>1</v>
      </c>
      <c r="L50" s="1">
        <v>-1207</v>
      </c>
      <c r="M50" s="1" t="s">
        <v>176</v>
      </c>
      <c r="T50" s="3"/>
      <c r="U50" s="3"/>
      <c r="V50" s="3"/>
    </row>
    <row r="51" spans="1:22" x14ac:dyDescent="0.2">
      <c r="A51" s="1" t="s">
        <v>177</v>
      </c>
      <c r="B51">
        <v>1.4951175189999999</v>
      </c>
      <c r="C51" s="5">
        <v>4.5300000000000002E-27</v>
      </c>
      <c r="D51" s="5">
        <v>7.9299999999999996E-25</v>
      </c>
      <c r="E51" s="1" t="s">
        <v>58</v>
      </c>
      <c r="F51" s="1">
        <v>37847886</v>
      </c>
      <c r="G51" s="1">
        <v>37974925</v>
      </c>
      <c r="H51" s="1" t="s">
        <v>12</v>
      </c>
      <c r="I51" s="1">
        <v>93715</v>
      </c>
      <c r="J51" s="1" t="s">
        <v>178</v>
      </c>
      <c r="K51" s="1">
        <v>1</v>
      </c>
      <c r="L51" s="1">
        <v>0</v>
      </c>
      <c r="M51" s="1" t="s">
        <v>179</v>
      </c>
      <c r="T51" s="3"/>
      <c r="U51" s="3"/>
      <c r="V51" s="3"/>
    </row>
    <row r="52" spans="1:22" x14ac:dyDescent="0.2">
      <c r="A52" s="1" t="s">
        <v>180</v>
      </c>
      <c r="B52">
        <v>1.480810698</v>
      </c>
      <c r="C52" s="5">
        <v>4.7500000000000002E-8</v>
      </c>
      <c r="D52" s="5">
        <v>1.48E-6</v>
      </c>
      <c r="E52" s="1" t="s">
        <v>100</v>
      </c>
      <c r="F52" s="1">
        <v>84829985</v>
      </c>
      <c r="G52" s="1">
        <v>84923265</v>
      </c>
      <c r="H52" s="1" t="s">
        <v>17</v>
      </c>
      <c r="I52" s="1">
        <v>16997</v>
      </c>
      <c r="J52" s="1" t="s">
        <v>181</v>
      </c>
      <c r="K52" s="1">
        <v>1</v>
      </c>
      <c r="L52" s="1">
        <v>-403</v>
      </c>
      <c r="M52" s="1" t="s">
        <v>182</v>
      </c>
    </row>
    <row r="53" spans="1:22" x14ac:dyDescent="0.2">
      <c r="A53" s="1" t="s">
        <v>183</v>
      </c>
      <c r="B53">
        <v>1.4153729509999999</v>
      </c>
      <c r="C53" s="5">
        <v>1.04E-22</v>
      </c>
      <c r="D53" s="5">
        <v>1.4900000000000001E-20</v>
      </c>
      <c r="E53" s="1" t="s">
        <v>58</v>
      </c>
      <c r="F53" s="1">
        <v>37858758</v>
      </c>
      <c r="G53" s="1">
        <v>37974925</v>
      </c>
      <c r="H53" s="1" t="s">
        <v>12</v>
      </c>
      <c r="I53" s="1">
        <v>93716</v>
      </c>
      <c r="J53" s="1" t="s">
        <v>184</v>
      </c>
      <c r="K53" s="1">
        <v>1</v>
      </c>
      <c r="L53" s="1">
        <v>0</v>
      </c>
      <c r="M53" s="1" t="s">
        <v>185</v>
      </c>
      <c r="T53" s="3"/>
      <c r="U53" s="3"/>
      <c r="V53" s="3"/>
    </row>
    <row r="54" spans="1:22" x14ac:dyDescent="0.2">
      <c r="A54" s="1" t="s">
        <v>186</v>
      </c>
      <c r="B54">
        <v>1.33630764</v>
      </c>
      <c r="C54" s="5">
        <v>1.42E-14</v>
      </c>
      <c r="D54" s="5">
        <v>1.1700000000000001E-12</v>
      </c>
      <c r="E54" s="1" t="s">
        <v>100</v>
      </c>
      <c r="F54" s="1">
        <v>24093528</v>
      </c>
      <c r="G54" s="1">
        <v>24147257</v>
      </c>
      <c r="H54" s="1" t="s">
        <v>17</v>
      </c>
      <c r="I54" s="1">
        <v>66808</v>
      </c>
      <c r="J54" s="1" t="s">
        <v>187</v>
      </c>
      <c r="K54" s="1">
        <v>1</v>
      </c>
      <c r="L54" s="1">
        <v>556</v>
      </c>
      <c r="M54" s="1" t="s">
        <v>188</v>
      </c>
      <c r="T54" s="3"/>
      <c r="U54" s="3"/>
      <c r="V54" s="3"/>
    </row>
    <row r="55" spans="1:22" x14ac:dyDescent="0.2">
      <c r="A55" s="1" t="s">
        <v>189</v>
      </c>
      <c r="B55">
        <v>1.332714814</v>
      </c>
      <c r="C55" s="5">
        <v>6.0600000000000003E-5</v>
      </c>
      <c r="D55">
        <v>9.1184600000000001E-4</v>
      </c>
      <c r="E55" s="1" t="s">
        <v>50</v>
      </c>
      <c r="F55" s="1">
        <v>25888826</v>
      </c>
      <c r="G55" s="1">
        <v>25903317</v>
      </c>
      <c r="H55" s="1" t="s">
        <v>17</v>
      </c>
      <c r="I55" s="1">
        <v>211623</v>
      </c>
      <c r="J55" s="1" t="s">
        <v>190</v>
      </c>
      <c r="K55" s="1">
        <v>1</v>
      </c>
      <c r="L55" s="1">
        <v>-554</v>
      </c>
      <c r="M55" s="1" t="s">
        <v>191</v>
      </c>
      <c r="T55" s="3"/>
      <c r="U55" s="3"/>
      <c r="V55" s="3"/>
    </row>
    <row r="56" spans="1:22" x14ac:dyDescent="0.2">
      <c r="A56" s="1" t="s">
        <v>192</v>
      </c>
      <c r="B56">
        <v>1.2909832889999999</v>
      </c>
      <c r="C56" s="5">
        <v>4.2200000000000002E-13</v>
      </c>
      <c r="D56" s="5">
        <v>2.86E-11</v>
      </c>
      <c r="E56" s="1" t="s">
        <v>62</v>
      </c>
      <c r="F56" s="1">
        <v>62515529</v>
      </c>
      <c r="G56" s="1">
        <v>62530988</v>
      </c>
      <c r="H56" s="1" t="s">
        <v>17</v>
      </c>
      <c r="I56" s="1">
        <v>100041979</v>
      </c>
      <c r="J56" s="1" t="s">
        <v>193</v>
      </c>
      <c r="K56" s="1">
        <v>1</v>
      </c>
      <c r="L56" s="1">
        <v>798</v>
      </c>
      <c r="M56" s="1" t="s">
        <v>194</v>
      </c>
      <c r="T56" s="3"/>
      <c r="U56" s="3"/>
      <c r="V56" s="3"/>
    </row>
    <row r="57" spans="1:22" x14ac:dyDescent="0.2">
      <c r="A57" s="1" t="s">
        <v>195</v>
      </c>
      <c r="B57">
        <v>1.269626097</v>
      </c>
      <c r="C57" s="5">
        <v>2.24E-13</v>
      </c>
      <c r="D57" s="5">
        <v>1.5700000000000001E-11</v>
      </c>
      <c r="E57" s="1" t="s">
        <v>62</v>
      </c>
      <c r="F57" s="1">
        <v>38335269</v>
      </c>
      <c r="G57" s="1">
        <v>38382553</v>
      </c>
      <c r="H57" s="1" t="s">
        <v>12</v>
      </c>
      <c r="I57" s="1">
        <v>109620</v>
      </c>
      <c r="J57" s="1" t="s">
        <v>196</v>
      </c>
      <c r="K57" s="1">
        <v>1</v>
      </c>
      <c r="L57" s="1">
        <v>-349</v>
      </c>
      <c r="M57" s="1" t="s">
        <v>197</v>
      </c>
      <c r="T57" s="3"/>
      <c r="U57" s="3"/>
      <c r="V57" s="3"/>
    </row>
    <row r="58" spans="1:22" x14ac:dyDescent="0.2">
      <c r="A58" s="1" t="s">
        <v>198</v>
      </c>
      <c r="B58">
        <v>1.2629339879999999</v>
      </c>
      <c r="C58" s="5">
        <v>1.6500000000000001E-6</v>
      </c>
      <c r="D58" s="5">
        <v>3.7499999999999997E-5</v>
      </c>
      <c r="E58" s="1" t="s">
        <v>43</v>
      </c>
      <c r="F58" s="1">
        <v>114982256</v>
      </c>
      <c r="G58" s="1">
        <v>115053066</v>
      </c>
      <c r="H58" s="1" t="s">
        <v>12</v>
      </c>
      <c r="I58" s="1">
        <v>58222</v>
      </c>
      <c r="J58" s="1" t="s">
        <v>199</v>
      </c>
      <c r="K58" s="1">
        <v>1</v>
      </c>
      <c r="L58" s="1">
        <v>-526</v>
      </c>
      <c r="M58" s="1" t="s">
        <v>200</v>
      </c>
      <c r="T58" s="3"/>
      <c r="U58" s="3"/>
      <c r="V58" s="3"/>
    </row>
    <row r="59" spans="1:22" x14ac:dyDescent="0.2">
      <c r="A59" s="1" t="s">
        <v>201</v>
      </c>
      <c r="B59">
        <v>1.2520235529999999</v>
      </c>
      <c r="C59" s="5">
        <v>1.28E-10</v>
      </c>
      <c r="D59" s="5">
        <v>6.2199999999999996E-9</v>
      </c>
      <c r="E59" s="1" t="s">
        <v>39</v>
      </c>
      <c r="F59" s="1">
        <v>45573638</v>
      </c>
      <c r="G59" s="1">
        <v>45581037</v>
      </c>
      <c r="H59" s="1" t="s">
        <v>12</v>
      </c>
      <c r="I59" s="1">
        <v>211535</v>
      </c>
      <c r="J59" s="1" t="s">
        <v>202</v>
      </c>
      <c r="K59" s="1">
        <v>1</v>
      </c>
      <c r="L59" s="1">
        <v>464</v>
      </c>
      <c r="M59" s="1" t="s">
        <v>203</v>
      </c>
      <c r="T59" s="3"/>
      <c r="U59" s="3"/>
      <c r="V59" s="3"/>
    </row>
    <row r="60" spans="1:22" x14ac:dyDescent="0.2">
      <c r="A60" s="1" t="s">
        <v>204</v>
      </c>
      <c r="B60">
        <v>1.201573566</v>
      </c>
      <c r="C60" s="5">
        <v>2.5000000000000001E-9</v>
      </c>
      <c r="D60" s="5">
        <v>9.6999999999999995E-8</v>
      </c>
      <c r="E60" s="1" t="s">
        <v>58</v>
      </c>
      <c r="F60" s="1">
        <v>37544726</v>
      </c>
      <c r="G60" s="1">
        <v>37547567</v>
      </c>
      <c r="H60" s="1" t="s">
        <v>12</v>
      </c>
      <c r="I60" s="1">
        <v>93881</v>
      </c>
      <c r="J60" s="1" t="s">
        <v>205</v>
      </c>
      <c r="K60" s="1">
        <v>1</v>
      </c>
      <c r="L60" s="1">
        <v>-904</v>
      </c>
      <c r="M60" s="1" t="s">
        <v>206</v>
      </c>
      <c r="T60" s="3"/>
      <c r="U60" s="3"/>
      <c r="V60" s="3"/>
    </row>
    <row r="61" spans="1:22" x14ac:dyDescent="0.2">
      <c r="A61" s="1" t="s">
        <v>207</v>
      </c>
      <c r="B61">
        <v>1.1611020910000001</v>
      </c>
      <c r="C61" s="5">
        <v>1.3199999999999999E-24</v>
      </c>
      <c r="D61" s="5">
        <v>2.1000000000000001E-22</v>
      </c>
      <c r="E61" s="1" t="s">
        <v>58</v>
      </c>
      <c r="F61" s="1">
        <v>37801979</v>
      </c>
      <c r="G61" s="1">
        <v>37974923</v>
      </c>
      <c r="H61" s="1" t="s">
        <v>12</v>
      </c>
      <c r="I61" s="1">
        <v>93710</v>
      </c>
      <c r="J61" s="1" t="s">
        <v>208</v>
      </c>
      <c r="K61" s="1">
        <v>1</v>
      </c>
      <c r="L61" s="1">
        <v>0</v>
      </c>
      <c r="M61" s="1" t="s">
        <v>209</v>
      </c>
      <c r="T61" s="3"/>
    </row>
    <row r="62" spans="1:22" x14ac:dyDescent="0.2">
      <c r="A62" s="1" t="s">
        <v>210</v>
      </c>
      <c r="B62">
        <v>1.1574167040000001</v>
      </c>
      <c r="C62">
        <v>9.8354600000000007E-4</v>
      </c>
      <c r="D62">
        <v>9.7238289999999998E-3</v>
      </c>
      <c r="E62" s="1" t="s">
        <v>54</v>
      </c>
      <c r="F62" s="1">
        <v>162657129</v>
      </c>
      <c r="G62" s="1">
        <v>162694179</v>
      </c>
      <c r="H62" s="1" t="s">
        <v>17</v>
      </c>
      <c r="I62" s="1">
        <v>14261</v>
      </c>
      <c r="J62" s="1" t="s">
        <v>211</v>
      </c>
      <c r="K62" s="1">
        <v>1</v>
      </c>
      <c r="L62" s="1">
        <v>-1453</v>
      </c>
      <c r="M62" s="1" t="s">
        <v>212</v>
      </c>
      <c r="T62" s="3"/>
      <c r="U62" s="3"/>
      <c r="V62" s="3"/>
    </row>
    <row r="63" spans="1:22" x14ac:dyDescent="0.2">
      <c r="A63" s="1" t="s">
        <v>213</v>
      </c>
      <c r="B63">
        <v>1.1329106330000001</v>
      </c>
      <c r="C63">
        <v>7.1268600000000003E-4</v>
      </c>
      <c r="D63">
        <v>7.4108769999999997E-3</v>
      </c>
      <c r="E63" s="1" t="s">
        <v>62</v>
      </c>
      <c r="F63" s="1">
        <v>112734866</v>
      </c>
      <c r="G63" s="1">
        <v>112788844</v>
      </c>
      <c r="H63" s="1" t="s">
        <v>17</v>
      </c>
      <c r="I63" s="1">
        <v>13206</v>
      </c>
      <c r="J63" s="1" t="s">
        <v>214</v>
      </c>
      <c r="K63" s="1">
        <v>1</v>
      </c>
      <c r="L63" s="1">
        <v>0</v>
      </c>
      <c r="M63" s="1" t="s">
        <v>215</v>
      </c>
      <c r="T63" s="3"/>
      <c r="U63" s="3"/>
      <c r="V63" s="3"/>
    </row>
    <row r="64" spans="1:22" x14ac:dyDescent="0.2">
      <c r="A64" s="1" t="s">
        <v>216</v>
      </c>
      <c r="B64">
        <v>1.0573817050000001</v>
      </c>
      <c r="C64" s="5">
        <v>5.57E-6</v>
      </c>
      <c r="D64">
        <v>1.1303600000000001E-4</v>
      </c>
      <c r="E64" s="1" t="s">
        <v>58</v>
      </c>
      <c r="F64" s="1">
        <v>37575569</v>
      </c>
      <c r="G64" s="1">
        <v>37579262</v>
      </c>
      <c r="H64" s="1" t="s">
        <v>12</v>
      </c>
      <c r="I64" s="1">
        <v>93884</v>
      </c>
      <c r="J64" s="1" t="s">
        <v>217</v>
      </c>
      <c r="K64" s="1">
        <v>1</v>
      </c>
      <c r="L64" s="1">
        <v>0</v>
      </c>
      <c r="M64" s="1" t="s">
        <v>218</v>
      </c>
    </row>
    <row r="65" spans="1:22" x14ac:dyDescent="0.2">
      <c r="A65" s="1" t="s">
        <v>219</v>
      </c>
      <c r="B65">
        <v>1.016802371</v>
      </c>
      <c r="C65" s="5">
        <v>5.0300000000000002E-40</v>
      </c>
      <c r="D65" s="5">
        <v>1.6900000000000001E-37</v>
      </c>
      <c r="E65" s="1" t="s">
        <v>141</v>
      </c>
      <c r="F65" s="1">
        <v>136495848</v>
      </c>
      <c r="G65" s="1">
        <v>136584377</v>
      </c>
      <c r="H65" s="1" t="s">
        <v>12</v>
      </c>
      <c r="I65" s="1">
        <v>54343</v>
      </c>
      <c r="J65" s="1" t="s">
        <v>220</v>
      </c>
      <c r="K65" s="1">
        <v>1</v>
      </c>
      <c r="L65" s="1">
        <v>-598</v>
      </c>
      <c r="M65" s="1" t="s">
        <v>221</v>
      </c>
      <c r="T65" s="3"/>
      <c r="U65" s="3"/>
      <c r="V65" s="3"/>
    </row>
    <row r="66" spans="1:22" x14ac:dyDescent="0.2">
      <c r="A66" s="1" t="s">
        <v>222</v>
      </c>
      <c r="B66">
        <v>1.0164656219999999</v>
      </c>
      <c r="C66" s="5">
        <v>2.16E-15</v>
      </c>
      <c r="D66" s="5">
        <v>1.89E-13</v>
      </c>
      <c r="E66" s="1" t="s">
        <v>39</v>
      </c>
      <c r="F66" s="1">
        <v>143012075</v>
      </c>
      <c r="G66" s="1">
        <v>143014787</v>
      </c>
      <c r="H66" s="1" t="s">
        <v>17</v>
      </c>
      <c r="I66" s="1">
        <v>12577</v>
      </c>
      <c r="J66" s="1" t="s">
        <v>223</v>
      </c>
      <c r="K66" s="1">
        <v>1</v>
      </c>
      <c r="L66" s="1">
        <v>147</v>
      </c>
      <c r="M66" s="1" t="s">
        <v>224</v>
      </c>
      <c r="T66" s="3"/>
      <c r="U66" s="3"/>
      <c r="V66" s="3"/>
    </row>
    <row r="67" spans="1:22" x14ac:dyDescent="0.2">
      <c r="A67" s="1" t="s">
        <v>225</v>
      </c>
      <c r="B67">
        <v>0.98337031100000005</v>
      </c>
      <c r="C67" s="5">
        <v>1.95E-57</v>
      </c>
      <c r="D67" s="5">
        <v>9.49E-55</v>
      </c>
      <c r="E67" s="1" t="s">
        <v>39</v>
      </c>
      <c r="F67" s="1">
        <v>12568687</v>
      </c>
      <c r="G67" s="1">
        <v>12584513</v>
      </c>
      <c r="H67" s="1" t="s">
        <v>12</v>
      </c>
      <c r="I67" s="1">
        <v>65020</v>
      </c>
      <c r="J67" s="1" t="s">
        <v>226</v>
      </c>
      <c r="K67" s="1">
        <v>1</v>
      </c>
      <c r="L67" s="1">
        <v>856</v>
      </c>
      <c r="M67" s="1" t="s">
        <v>227</v>
      </c>
      <c r="T67" s="3"/>
      <c r="U67" s="3"/>
      <c r="V67" s="3"/>
    </row>
    <row r="68" spans="1:22" x14ac:dyDescent="0.2">
      <c r="A68" s="1" t="s">
        <v>228</v>
      </c>
      <c r="B68">
        <v>0.97963859099999995</v>
      </c>
      <c r="C68" s="5">
        <v>4.0999999999999999E-7</v>
      </c>
      <c r="D68" s="5">
        <v>1.0499999999999999E-5</v>
      </c>
      <c r="E68" s="1" t="s">
        <v>43</v>
      </c>
      <c r="F68" s="1">
        <v>53840779</v>
      </c>
      <c r="G68" s="1">
        <v>53871159</v>
      </c>
      <c r="H68" s="1" t="s">
        <v>17</v>
      </c>
      <c r="I68" s="1">
        <v>56517</v>
      </c>
      <c r="J68" s="1" t="s">
        <v>229</v>
      </c>
      <c r="K68" s="1">
        <v>1</v>
      </c>
      <c r="L68" s="1">
        <v>-25</v>
      </c>
      <c r="M68" s="1" t="s">
        <v>230</v>
      </c>
      <c r="T68" s="3"/>
      <c r="U68" s="3"/>
      <c r="V68" s="3"/>
    </row>
    <row r="69" spans="1:22" x14ac:dyDescent="0.2">
      <c r="A69" s="1" t="s">
        <v>231</v>
      </c>
      <c r="B69">
        <v>0.92796948899999998</v>
      </c>
      <c r="C69" s="5">
        <v>1.1E-5</v>
      </c>
      <c r="D69">
        <v>2.0480800000000001E-4</v>
      </c>
      <c r="E69" s="1" t="s">
        <v>232</v>
      </c>
      <c r="F69" s="1">
        <v>85655044</v>
      </c>
      <c r="G69" s="1">
        <v>85698013</v>
      </c>
      <c r="H69" s="1" t="s">
        <v>17</v>
      </c>
      <c r="I69" s="1">
        <v>23794</v>
      </c>
      <c r="J69" s="1" t="s">
        <v>233</v>
      </c>
      <c r="K69" s="1">
        <v>1</v>
      </c>
      <c r="L69" s="1">
        <v>-1374</v>
      </c>
      <c r="M69" s="1" t="s">
        <v>234</v>
      </c>
    </row>
    <row r="70" spans="1:22" x14ac:dyDescent="0.2">
      <c r="A70" s="1" t="s">
        <v>235</v>
      </c>
      <c r="B70">
        <v>0.909509283</v>
      </c>
      <c r="C70" s="5">
        <v>2.8999999999999998E-16</v>
      </c>
      <c r="D70" s="5">
        <v>2.6900000000000001E-14</v>
      </c>
      <c r="E70" s="1" t="s">
        <v>100</v>
      </c>
      <c r="F70" s="1">
        <v>52035088</v>
      </c>
      <c r="G70" s="1">
        <v>52053290</v>
      </c>
      <c r="H70" s="1" t="s">
        <v>17</v>
      </c>
      <c r="I70" s="1">
        <v>328092</v>
      </c>
      <c r="J70" s="1" t="s">
        <v>236</v>
      </c>
      <c r="K70" s="1">
        <v>1</v>
      </c>
      <c r="L70" s="1">
        <v>-1040</v>
      </c>
      <c r="M70" s="1" t="s">
        <v>237</v>
      </c>
    </row>
    <row r="71" spans="1:22" x14ac:dyDescent="0.2">
      <c r="A71" s="1" t="s">
        <v>238</v>
      </c>
      <c r="B71">
        <v>0.90045717599999997</v>
      </c>
      <c r="C71" s="5">
        <v>8.5299999999999995E-10</v>
      </c>
      <c r="D71" s="5">
        <v>3.62E-8</v>
      </c>
      <c r="E71" s="1" t="s">
        <v>58</v>
      </c>
      <c r="F71" s="1">
        <v>37880068</v>
      </c>
      <c r="G71" s="1">
        <v>37974923</v>
      </c>
      <c r="H71" s="1" t="s">
        <v>12</v>
      </c>
      <c r="I71" s="1">
        <v>93722</v>
      </c>
      <c r="J71" s="1" t="s">
        <v>239</v>
      </c>
      <c r="K71" s="1">
        <v>1</v>
      </c>
      <c r="L71" s="1">
        <v>0</v>
      </c>
      <c r="M71" s="1" t="s">
        <v>240</v>
      </c>
      <c r="T71" s="3"/>
      <c r="V71" s="3"/>
    </row>
    <row r="72" spans="1:22" x14ac:dyDescent="0.2">
      <c r="A72" s="1" t="s">
        <v>241</v>
      </c>
      <c r="B72">
        <v>0.88750059999999997</v>
      </c>
      <c r="C72" s="5">
        <v>2.88E-11</v>
      </c>
      <c r="D72" s="5">
        <v>1.5400000000000001E-9</v>
      </c>
      <c r="E72" s="1" t="s">
        <v>100</v>
      </c>
      <c r="F72" s="1">
        <v>105865674</v>
      </c>
      <c r="G72" s="1">
        <v>105868689</v>
      </c>
      <c r="H72" s="1" t="s">
        <v>12</v>
      </c>
      <c r="I72" s="1">
        <v>100503099</v>
      </c>
      <c r="J72" s="1" t="s">
        <v>242</v>
      </c>
      <c r="K72" s="1">
        <v>1</v>
      </c>
      <c r="L72" s="1">
        <v>-858</v>
      </c>
      <c r="M72" s="1" t="s">
        <v>243</v>
      </c>
      <c r="T72" s="3"/>
      <c r="U72" s="3"/>
      <c r="V72" s="3"/>
    </row>
    <row r="73" spans="1:22" x14ac:dyDescent="0.2">
      <c r="A73" s="1" t="s">
        <v>244</v>
      </c>
      <c r="B73">
        <v>0.886938322</v>
      </c>
      <c r="C73" s="5">
        <v>5.9099999999999995E-11</v>
      </c>
      <c r="D73" s="5">
        <v>3E-9</v>
      </c>
      <c r="E73" s="1" t="s">
        <v>62</v>
      </c>
      <c r="F73" s="1">
        <v>65389328</v>
      </c>
      <c r="G73" s="1">
        <v>65397980</v>
      </c>
      <c r="H73" s="1" t="s">
        <v>12</v>
      </c>
      <c r="I73" s="1">
        <v>115488122</v>
      </c>
      <c r="J73" s="1" t="s">
        <v>245</v>
      </c>
      <c r="K73" s="1">
        <v>2</v>
      </c>
      <c r="L73" s="1" t="s">
        <v>246</v>
      </c>
      <c r="M73" s="1" t="s">
        <v>247</v>
      </c>
      <c r="T73" s="3"/>
      <c r="U73" s="3"/>
      <c r="V73" s="3"/>
    </row>
    <row r="74" spans="1:22" x14ac:dyDescent="0.2">
      <c r="A74" s="1" t="s">
        <v>248</v>
      </c>
      <c r="B74">
        <v>0.88535234600000001</v>
      </c>
      <c r="C74" s="5">
        <v>1.1800000000000001E-11</v>
      </c>
      <c r="D74" s="5">
        <v>6.7900000000000003E-10</v>
      </c>
      <c r="E74" s="1" t="s">
        <v>232</v>
      </c>
      <c r="F74" s="1">
        <v>59292137</v>
      </c>
      <c r="G74" s="1">
        <v>59312814</v>
      </c>
      <c r="H74" s="1" t="s">
        <v>12</v>
      </c>
      <c r="I74" s="1">
        <v>67014</v>
      </c>
      <c r="J74" s="1" t="s">
        <v>249</v>
      </c>
      <c r="K74" s="1">
        <v>1</v>
      </c>
      <c r="L74" s="1">
        <v>-362</v>
      </c>
      <c r="M74" s="1" t="s">
        <v>250</v>
      </c>
      <c r="T74" s="3"/>
      <c r="U74" s="3"/>
      <c r="V74" s="3"/>
    </row>
    <row r="75" spans="1:22" x14ac:dyDescent="0.2">
      <c r="A75" s="1" t="s">
        <v>251</v>
      </c>
      <c r="B75">
        <v>0.86313812199999995</v>
      </c>
      <c r="C75" s="5">
        <v>3.4600000000000002E-12</v>
      </c>
      <c r="D75" s="5">
        <v>2.09E-10</v>
      </c>
      <c r="E75" s="1" t="s">
        <v>252</v>
      </c>
      <c r="F75" s="1">
        <v>3822666</v>
      </c>
      <c r="G75" s="1">
        <v>3917302</v>
      </c>
      <c r="H75" s="1" t="s">
        <v>12</v>
      </c>
      <c r="I75" s="1">
        <v>213783</v>
      </c>
      <c r="J75" s="1" t="s">
        <v>253</v>
      </c>
      <c r="K75" s="1">
        <v>1</v>
      </c>
      <c r="L75" s="1">
        <v>340</v>
      </c>
      <c r="M75" s="1" t="s">
        <v>254</v>
      </c>
      <c r="T75" s="3"/>
      <c r="U75" s="3"/>
      <c r="V75" s="3"/>
    </row>
    <row r="76" spans="1:22" x14ac:dyDescent="0.2">
      <c r="A76" s="1" t="s">
        <v>255</v>
      </c>
      <c r="B76">
        <v>0.83201565799999999</v>
      </c>
      <c r="C76" s="5">
        <v>1.06E-7</v>
      </c>
      <c r="D76" s="5">
        <v>3.1E-6</v>
      </c>
      <c r="E76" s="1" t="s">
        <v>58</v>
      </c>
      <c r="F76" s="1">
        <v>37822911</v>
      </c>
      <c r="G76" s="1">
        <v>37974925</v>
      </c>
      <c r="H76" s="1" t="s">
        <v>12</v>
      </c>
      <c r="I76" s="1">
        <v>93700</v>
      </c>
      <c r="J76" s="1" t="s">
        <v>256</v>
      </c>
      <c r="K76" s="1">
        <v>1</v>
      </c>
      <c r="L76" s="1">
        <v>0</v>
      </c>
      <c r="M76" s="1" t="s">
        <v>257</v>
      </c>
      <c r="T76" s="3"/>
    </row>
    <row r="77" spans="1:22" x14ac:dyDescent="0.2">
      <c r="A77" s="1" t="s">
        <v>258</v>
      </c>
      <c r="B77">
        <v>0.81150221600000005</v>
      </c>
      <c r="C77" s="5">
        <v>5.1700000000000003E-5</v>
      </c>
      <c r="D77">
        <v>7.9473300000000005E-4</v>
      </c>
      <c r="E77" s="1" t="s">
        <v>259</v>
      </c>
      <c r="F77" s="1">
        <v>66415740</v>
      </c>
      <c r="G77" s="1">
        <v>66421875</v>
      </c>
      <c r="H77" s="1" t="s">
        <v>17</v>
      </c>
      <c r="I77" s="1">
        <v>74165</v>
      </c>
      <c r="J77" s="1" t="s">
        <v>260</v>
      </c>
      <c r="K77" s="1">
        <v>1</v>
      </c>
      <c r="L77" s="1">
        <v>-1132</v>
      </c>
      <c r="M77" s="1" t="s">
        <v>261</v>
      </c>
      <c r="T77" s="3"/>
      <c r="U77" s="3"/>
      <c r="V77" s="3"/>
    </row>
    <row r="78" spans="1:22" x14ac:dyDescent="0.2">
      <c r="A78" s="1" t="s">
        <v>262</v>
      </c>
      <c r="B78">
        <v>0.80484524499999999</v>
      </c>
      <c r="C78" s="5">
        <v>2.8000000000000002E-7</v>
      </c>
      <c r="D78" s="5">
        <v>7.4900000000000003E-6</v>
      </c>
      <c r="E78" s="1" t="s">
        <v>58</v>
      </c>
      <c r="F78" s="1">
        <v>37888825</v>
      </c>
      <c r="G78" s="1">
        <v>37974925</v>
      </c>
      <c r="H78" s="1" t="s">
        <v>12</v>
      </c>
      <c r="I78" s="1">
        <v>93723</v>
      </c>
      <c r="J78" s="1" t="s">
        <v>263</v>
      </c>
      <c r="K78" s="1">
        <v>1</v>
      </c>
      <c r="L78" s="1">
        <v>0</v>
      </c>
      <c r="M78" s="1" t="s">
        <v>264</v>
      </c>
      <c r="T78" s="3"/>
      <c r="U78" s="3"/>
      <c r="V78" s="3"/>
    </row>
    <row r="79" spans="1:22" x14ac:dyDescent="0.2">
      <c r="A79" s="1" t="s">
        <v>265</v>
      </c>
      <c r="B79">
        <v>0.78163625000000003</v>
      </c>
      <c r="C79" s="5">
        <v>3.5399999999999998E-16</v>
      </c>
      <c r="D79" s="5">
        <v>3.2600000000000001E-14</v>
      </c>
      <c r="E79" s="1" t="s">
        <v>69</v>
      </c>
      <c r="F79" s="1">
        <v>124199919</v>
      </c>
      <c r="G79" s="1">
        <v>124233861</v>
      </c>
      <c r="H79" s="1" t="s">
        <v>17</v>
      </c>
      <c r="I79" s="1">
        <v>56325</v>
      </c>
      <c r="J79" s="1" t="s">
        <v>266</v>
      </c>
      <c r="K79" s="1">
        <v>1</v>
      </c>
      <c r="L79" s="1">
        <v>-72</v>
      </c>
      <c r="M79" s="1" t="s">
        <v>267</v>
      </c>
      <c r="T79" s="3"/>
      <c r="U79" s="3"/>
      <c r="V79" s="3"/>
    </row>
    <row r="80" spans="1:22" x14ac:dyDescent="0.2">
      <c r="A80" s="1" t="s">
        <v>268</v>
      </c>
      <c r="B80">
        <v>0.77642790299999997</v>
      </c>
      <c r="C80" s="5">
        <v>7.1399999999999994E-33</v>
      </c>
      <c r="D80" s="5">
        <v>1.6500000000000001E-30</v>
      </c>
      <c r="E80" s="1" t="s">
        <v>62</v>
      </c>
      <c r="F80" s="1">
        <v>65426667</v>
      </c>
      <c r="G80" s="1">
        <v>65445609</v>
      </c>
      <c r="H80" s="1" t="s">
        <v>12</v>
      </c>
      <c r="I80" s="1">
        <v>170936</v>
      </c>
      <c r="J80" s="1" t="s">
        <v>269</v>
      </c>
      <c r="K80" s="1">
        <v>2</v>
      </c>
      <c r="L80" s="1" t="s">
        <v>270</v>
      </c>
      <c r="M80" s="1" t="s">
        <v>271</v>
      </c>
      <c r="T80" s="3"/>
      <c r="U80" s="3"/>
      <c r="V80" s="3"/>
    </row>
    <row r="81" spans="1:22" x14ac:dyDescent="0.2">
      <c r="A81" s="1" t="s">
        <v>272</v>
      </c>
      <c r="B81">
        <v>0.71664823099999997</v>
      </c>
      <c r="C81" s="5">
        <v>1.6799999999999999E-10</v>
      </c>
      <c r="D81" s="5">
        <v>8.0000000000000005E-9</v>
      </c>
      <c r="E81" s="1" t="s">
        <v>11</v>
      </c>
      <c r="F81" s="1">
        <v>126396556</v>
      </c>
      <c r="G81" s="1">
        <v>126400104</v>
      </c>
      <c r="H81" s="1" t="s">
        <v>12</v>
      </c>
      <c r="I81" s="1">
        <v>74393</v>
      </c>
      <c r="J81" s="1" t="s">
        <v>273</v>
      </c>
      <c r="K81" s="1">
        <v>2</v>
      </c>
      <c r="L81" s="1" t="s">
        <v>274</v>
      </c>
      <c r="M81" s="1" t="s">
        <v>275</v>
      </c>
      <c r="T81" s="3"/>
      <c r="U81" s="3"/>
      <c r="V81" s="3"/>
    </row>
    <row r="82" spans="1:22" x14ac:dyDescent="0.2">
      <c r="A82" s="1" t="s">
        <v>276</v>
      </c>
      <c r="B82">
        <v>0.705907493</v>
      </c>
      <c r="C82" s="5">
        <v>5.6700000000000003E-5</v>
      </c>
      <c r="D82">
        <v>8.6101500000000002E-4</v>
      </c>
      <c r="E82" s="1" t="s">
        <v>232</v>
      </c>
      <c r="F82" s="1">
        <v>45973355</v>
      </c>
      <c r="G82" s="1">
        <v>45975440</v>
      </c>
      <c r="H82" s="1" t="s">
        <v>17</v>
      </c>
      <c r="I82" s="1">
        <v>11615</v>
      </c>
      <c r="J82" s="1" t="s">
        <v>277</v>
      </c>
      <c r="K82" s="1">
        <v>1</v>
      </c>
      <c r="L82" s="1">
        <v>-4</v>
      </c>
      <c r="M82" s="1" t="s">
        <v>278</v>
      </c>
      <c r="T82" s="3"/>
      <c r="U82" s="3"/>
      <c r="V82" s="3"/>
    </row>
    <row r="83" spans="1:22" x14ac:dyDescent="0.2">
      <c r="A83" s="1" t="s">
        <v>279</v>
      </c>
      <c r="B83">
        <v>0.66990971200000005</v>
      </c>
      <c r="C83" s="5">
        <v>1.61E-6</v>
      </c>
      <c r="D83" s="5">
        <v>3.68E-5</v>
      </c>
      <c r="E83" s="1" t="s">
        <v>58</v>
      </c>
      <c r="F83" s="1">
        <v>37952598</v>
      </c>
      <c r="G83" s="1">
        <v>37974925</v>
      </c>
      <c r="H83" s="1" t="s">
        <v>12</v>
      </c>
      <c r="I83" s="1">
        <v>93708</v>
      </c>
      <c r="J83" s="1" t="s">
        <v>280</v>
      </c>
      <c r="K83" s="1">
        <v>1</v>
      </c>
      <c r="L83" s="1">
        <v>596</v>
      </c>
      <c r="M83" s="1" t="s">
        <v>281</v>
      </c>
      <c r="T83" s="3"/>
      <c r="U83" s="3"/>
      <c r="V83" s="3"/>
    </row>
    <row r="84" spans="1:22" x14ac:dyDescent="0.2">
      <c r="A84" s="1" t="s">
        <v>282</v>
      </c>
      <c r="B84">
        <v>0.65323314499999996</v>
      </c>
      <c r="C84" s="5">
        <v>2.72E-20</v>
      </c>
      <c r="D84" s="5">
        <v>3.25E-18</v>
      </c>
      <c r="E84" s="1" t="s">
        <v>28</v>
      </c>
      <c r="F84" s="1">
        <v>143138995</v>
      </c>
      <c r="G84" s="1">
        <v>143147661</v>
      </c>
      <c r="H84" s="1" t="s">
        <v>12</v>
      </c>
      <c r="I84" s="1">
        <v>242736</v>
      </c>
      <c r="J84" s="1" t="s">
        <v>283</v>
      </c>
      <c r="K84" s="1">
        <v>1</v>
      </c>
      <c r="L84" s="1">
        <v>704</v>
      </c>
      <c r="M84" s="1" t="s">
        <v>284</v>
      </c>
      <c r="T84" s="3"/>
    </row>
    <row r="85" spans="1:22" x14ac:dyDescent="0.2">
      <c r="A85" s="1" t="s">
        <v>285</v>
      </c>
      <c r="B85">
        <v>0.644197609</v>
      </c>
      <c r="C85">
        <v>4.5793100000000002E-4</v>
      </c>
      <c r="D85">
        <v>5.1661850000000002E-3</v>
      </c>
      <c r="E85" s="1" t="s">
        <v>62</v>
      </c>
      <c r="F85" s="1">
        <v>53263352</v>
      </c>
      <c r="G85" s="1">
        <v>53440160</v>
      </c>
      <c r="H85" s="1" t="s">
        <v>17</v>
      </c>
      <c r="I85" s="1">
        <v>26564</v>
      </c>
      <c r="J85" s="1" t="s">
        <v>286</v>
      </c>
      <c r="K85" s="1">
        <v>1</v>
      </c>
      <c r="L85" s="1">
        <v>-822</v>
      </c>
      <c r="M85" s="1" t="s">
        <v>287</v>
      </c>
      <c r="T85" s="3"/>
      <c r="U85" s="3"/>
      <c r="V85" s="3"/>
    </row>
    <row r="86" spans="1:22" x14ac:dyDescent="0.2">
      <c r="A86" s="1" t="s">
        <v>288</v>
      </c>
      <c r="B86">
        <v>0.62919154899999996</v>
      </c>
      <c r="C86" s="5">
        <v>1.16E-8</v>
      </c>
      <c r="D86" s="5">
        <v>3.9999999999999998E-7</v>
      </c>
      <c r="E86" s="1" t="s">
        <v>86</v>
      </c>
      <c r="F86" s="1">
        <v>88840086</v>
      </c>
      <c r="G86" s="1">
        <v>88863192</v>
      </c>
      <c r="H86" s="1" t="s">
        <v>17</v>
      </c>
      <c r="I86" s="1">
        <v>170790</v>
      </c>
      <c r="J86" s="1" t="s">
        <v>289</v>
      </c>
      <c r="K86" s="1">
        <v>1</v>
      </c>
      <c r="L86" s="1">
        <v>-1306</v>
      </c>
      <c r="M86" s="1" t="s">
        <v>290</v>
      </c>
    </row>
    <row r="87" spans="1:22" x14ac:dyDescent="0.2">
      <c r="A87" s="1" t="s">
        <v>291</v>
      </c>
      <c r="B87">
        <v>0.62082372299999999</v>
      </c>
      <c r="C87" s="5">
        <v>2.8399999999999999E-5</v>
      </c>
      <c r="D87">
        <v>4.7458199999999998E-4</v>
      </c>
      <c r="E87" s="1" t="s">
        <v>39</v>
      </c>
      <c r="F87" s="1">
        <v>119785602</v>
      </c>
      <c r="G87" s="1">
        <v>119801212</v>
      </c>
      <c r="H87" s="1" t="s">
        <v>17</v>
      </c>
      <c r="I87" s="1">
        <v>12971</v>
      </c>
      <c r="J87" s="1" t="s">
        <v>292</v>
      </c>
      <c r="K87" s="1">
        <v>1</v>
      </c>
      <c r="L87" s="1">
        <v>-756</v>
      </c>
      <c r="M87" s="1" t="s">
        <v>293</v>
      </c>
      <c r="T87" s="3"/>
      <c r="U87" s="3"/>
      <c r="V87" s="3"/>
    </row>
    <row r="88" spans="1:22" x14ac:dyDescent="0.2">
      <c r="A88" s="1" t="s">
        <v>294</v>
      </c>
      <c r="B88">
        <v>0.61682433999999997</v>
      </c>
      <c r="C88" s="5">
        <v>8.5899999999999995E-8</v>
      </c>
      <c r="D88" s="5">
        <v>2.57E-6</v>
      </c>
      <c r="E88" s="1" t="s">
        <v>100</v>
      </c>
      <c r="F88" s="1">
        <v>116365566</v>
      </c>
      <c r="G88" s="1">
        <v>116368781</v>
      </c>
      <c r="H88" s="1" t="s">
        <v>17</v>
      </c>
      <c r="I88" s="1">
        <v>319545</v>
      </c>
      <c r="J88" s="1" t="s">
        <v>295</v>
      </c>
      <c r="K88" s="1">
        <v>1</v>
      </c>
      <c r="L88" s="1">
        <v>330</v>
      </c>
      <c r="M88" s="1" t="s">
        <v>296</v>
      </c>
      <c r="T88" s="3"/>
      <c r="U88" s="3"/>
      <c r="V88" s="3"/>
    </row>
    <row r="89" spans="1:22" x14ac:dyDescent="0.2">
      <c r="A89" s="1" t="s">
        <v>297</v>
      </c>
      <c r="B89">
        <v>0.61375208599999997</v>
      </c>
      <c r="C89">
        <v>7.1192100000000002E-4</v>
      </c>
      <c r="D89">
        <v>7.4108769999999997E-3</v>
      </c>
      <c r="E89" s="1" t="s">
        <v>259</v>
      </c>
      <c r="F89" s="1">
        <v>110551152</v>
      </c>
      <c r="G89" s="1">
        <v>110572754</v>
      </c>
      <c r="H89" s="1" t="s">
        <v>17</v>
      </c>
      <c r="I89" s="1">
        <v>19228</v>
      </c>
      <c r="J89" s="1" t="s">
        <v>298</v>
      </c>
      <c r="K89" s="1">
        <v>1</v>
      </c>
      <c r="L89" s="1">
        <v>-598</v>
      </c>
      <c r="M89" s="1" t="s">
        <v>299</v>
      </c>
    </row>
    <row r="90" spans="1:22" x14ac:dyDescent="0.2">
      <c r="A90" s="1" t="s">
        <v>300</v>
      </c>
      <c r="B90">
        <v>0.59834926600000005</v>
      </c>
      <c r="C90" s="5">
        <v>5.2000000000000002E-9</v>
      </c>
      <c r="D90" s="5">
        <v>1.91E-7</v>
      </c>
      <c r="E90" s="1" t="s">
        <v>28</v>
      </c>
      <c r="F90" s="1">
        <v>98299263</v>
      </c>
      <c r="G90" s="1">
        <v>98607840</v>
      </c>
      <c r="H90" s="1" t="s">
        <v>12</v>
      </c>
      <c r="I90" s="1">
        <v>12695</v>
      </c>
      <c r="J90" s="1" t="s">
        <v>301</v>
      </c>
      <c r="K90" s="1">
        <v>1</v>
      </c>
      <c r="L90" s="1">
        <v>-662</v>
      </c>
      <c r="M90" s="1" t="s">
        <v>302</v>
      </c>
      <c r="T90" s="3"/>
      <c r="U90" s="3"/>
      <c r="V90" s="3"/>
    </row>
    <row r="91" spans="1:22" x14ac:dyDescent="0.2">
      <c r="A91" s="1" t="s">
        <v>303</v>
      </c>
      <c r="B91">
        <v>0.58577246000000005</v>
      </c>
      <c r="C91" s="5">
        <v>1.1899999999999999E-7</v>
      </c>
      <c r="D91" s="5">
        <v>3.4300000000000002E-6</v>
      </c>
      <c r="E91" s="1" t="s">
        <v>93</v>
      </c>
      <c r="F91" s="1">
        <v>38512640</v>
      </c>
      <c r="G91" s="1">
        <v>38773544</v>
      </c>
      <c r="H91" s="1" t="s">
        <v>12</v>
      </c>
      <c r="I91" s="1">
        <v>74055</v>
      </c>
      <c r="J91" s="1" t="s">
        <v>304</v>
      </c>
      <c r="K91" s="1">
        <v>1</v>
      </c>
      <c r="L91" s="1">
        <v>0</v>
      </c>
      <c r="M91" s="1" t="s">
        <v>305</v>
      </c>
      <c r="T91" s="3"/>
    </row>
    <row r="92" spans="1:22" x14ac:dyDescent="0.2">
      <c r="A92" s="1" t="s">
        <v>522</v>
      </c>
      <c r="B92">
        <v>-0.597041241</v>
      </c>
      <c r="C92" s="5">
        <v>7.2600000000000004E-13</v>
      </c>
      <c r="D92" s="5">
        <v>4.7300000000000001E-11</v>
      </c>
      <c r="E92" s="1" t="s">
        <v>76</v>
      </c>
      <c r="F92" s="1">
        <v>27874564</v>
      </c>
      <c r="G92" s="1">
        <v>27930091</v>
      </c>
      <c r="H92" s="1" t="s">
        <v>12</v>
      </c>
      <c r="I92" s="1">
        <v>23969</v>
      </c>
      <c r="J92" s="1" t="s">
        <v>523</v>
      </c>
      <c r="K92" s="1">
        <v>1</v>
      </c>
      <c r="L92" s="1">
        <v>-1183</v>
      </c>
      <c r="M92" s="1" t="s">
        <v>524</v>
      </c>
      <c r="T92" s="3"/>
      <c r="U92" s="3"/>
      <c r="V92" s="3"/>
    </row>
    <row r="93" spans="1:22" x14ac:dyDescent="0.2">
      <c r="A93" s="1" t="s">
        <v>525</v>
      </c>
      <c r="B93">
        <v>-0.61114554499999996</v>
      </c>
      <c r="C93" s="5">
        <v>1.06E-5</v>
      </c>
      <c r="D93">
        <v>1.9950100000000001E-4</v>
      </c>
      <c r="E93" s="1" t="s">
        <v>252</v>
      </c>
      <c r="F93" s="1">
        <v>121099724</v>
      </c>
      <c r="G93" s="1">
        <v>121187549</v>
      </c>
      <c r="H93" s="1" t="s">
        <v>17</v>
      </c>
      <c r="I93" s="1">
        <v>74694</v>
      </c>
      <c r="J93" s="1" t="s">
        <v>526</v>
      </c>
      <c r="K93" s="1">
        <v>1</v>
      </c>
      <c r="L93" s="1">
        <v>-591</v>
      </c>
      <c r="M93" s="1" t="s">
        <v>527</v>
      </c>
      <c r="T93" s="3"/>
      <c r="U93" s="3"/>
      <c r="V93" s="3"/>
    </row>
    <row r="94" spans="1:22" x14ac:dyDescent="0.2">
      <c r="A94" s="1" t="s">
        <v>528</v>
      </c>
      <c r="B94">
        <v>-0.69793360900000001</v>
      </c>
      <c r="C94">
        <v>5.3351699999999995E-4</v>
      </c>
      <c r="D94">
        <v>5.8184150000000004E-3</v>
      </c>
      <c r="E94" s="1" t="s">
        <v>252</v>
      </c>
      <c r="F94" s="1">
        <v>70758659</v>
      </c>
      <c r="G94" s="1">
        <v>70995520</v>
      </c>
      <c r="H94" s="1" t="s">
        <v>17</v>
      </c>
      <c r="I94" s="1">
        <v>83675</v>
      </c>
      <c r="J94" s="1" t="s">
        <v>529</v>
      </c>
      <c r="K94" s="1">
        <v>1</v>
      </c>
      <c r="L94" s="1">
        <v>-1331</v>
      </c>
      <c r="M94" s="1" t="s">
        <v>530</v>
      </c>
    </row>
    <row r="95" spans="1:22" x14ac:dyDescent="0.2">
      <c r="A95" s="1" t="s">
        <v>531</v>
      </c>
      <c r="B95">
        <v>-0.700964264</v>
      </c>
      <c r="C95">
        <v>6.7983599999999996E-4</v>
      </c>
      <c r="D95">
        <v>7.1234319999999999E-3</v>
      </c>
      <c r="E95" s="1" t="s">
        <v>54</v>
      </c>
      <c r="F95" s="1">
        <v>157334365</v>
      </c>
      <c r="G95" s="1">
        <v>157395994</v>
      </c>
      <c r="H95" s="1" t="s">
        <v>12</v>
      </c>
      <c r="I95" s="1">
        <v>89867</v>
      </c>
      <c r="J95" s="1" t="s">
        <v>532</v>
      </c>
      <c r="K95" s="1">
        <v>1</v>
      </c>
      <c r="L95" s="1">
        <v>-1485</v>
      </c>
      <c r="M95" s="1" t="s">
        <v>533</v>
      </c>
    </row>
    <row r="96" spans="1:22" x14ac:dyDescent="0.2">
      <c r="A96" s="1" t="s">
        <v>534</v>
      </c>
      <c r="B96">
        <v>-0.73656449700000004</v>
      </c>
      <c r="C96" s="5">
        <v>5.7300000000000002E-6</v>
      </c>
      <c r="D96">
        <v>1.1574900000000001E-4</v>
      </c>
      <c r="E96" s="1" t="s">
        <v>28</v>
      </c>
      <c r="F96" s="1">
        <v>47208011</v>
      </c>
      <c r="G96" s="1">
        <v>47313165</v>
      </c>
      <c r="H96" s="1" t="s">
        <v>12</v>
      </c>
      <c r="I96" s="1">
        <v>12819</v>
      </c>
      <c r="J96" s="1" t="s">
        <v>535</v>
      </c>
      <c r="K96" s="1">
        <v>1</v>
      </c>
      <c r="L96" s="1">
        <v>1364</v>
      </c>
      <c r="M96" s="1" t="s">
        <v>536</v>
      </c>
      <c r="T96" s="3"/>
      <c r="U96" s="3"/>
      <c r="V96" s="3"/>
    </row>
    <row r="97" spans="1:22" x14ac:dyDescent="0.2">
      <c r="A97" s="1" t="s">
        <v>537</v>
      </c>
      <c r="B97">
        <v>-0.74417037699999999</v>
      </c>
      <c r="C97" s="5">
        <v>3.69E-8</v>
      </c>
      <c r="D97" s="5">
        <v>1.1799999999999999E-6</v>
      </c>
      <c r="E97" s="1" t="s">
        <v>39</v>
      </c>
      <c r="F97" s="1">
        <v>27055807</v>
      </c>
      <c r="G97" s="1">
        <v>27093931</v>
      </c>
      <c r="H97" s="1" t="s">
        <v>17</v>
      </c>
      <c r="I97" s="1">
        <v>80297</v>
      </c>
      <c r="J97" s="1" t="s">
        <v>538</v>
      </c>
      <c r="K97" s="1">
        <v>3</v>
      </c>
      <c r="L97" s="1" t="s">
        <v>539</v>
      </c>
      <c r="M97" s="1" t="s">
        <v>540</v>
      </c>
      <c r="T97" s="3"/>
    </row>
    <row r="98" spans="1:22" x14ac:dyDescent="0.2">
      <c r="A98" s="1" t="s">
        <v>541</v>
      </c>
      <c r="B98">
        <v>-0.78806479399999996</v>
      </c>
      <c r="C98">
        <v>1.2485400000000001E-4</v>
      </c>
      <c r="D98">
        <v>1.7078639999999999E-3</v>
      </c>
      <c r="E98" s="1" t="s">
        <v>58</v>
      </c>
      <c r="F98" s="1">
        <v>37153282</v>
      </c>
      <c r="G98" s="1">
        <v>37320710</v>
      </c>
      <c r="H98" s="1" t="s">
        <v>12</v>
      </c>
      <c r="I98" s="1">
        <v>192164</v>
      </c>
      <c r="J98" s="1" t="s">
        <v>542</v>
      </c>
      <c r="K98" s="1">
        <v>1</v>
      </c>
      <c r="L98" s="1">
        <v>0</v>
      </c>
      <c r="M98" s="1" t="s">
        <v>543</v>
      </c>
      <c r="T98" s="3"/>
      <c r="U98" s="3"/>
      <c r="V98" s="3"/>
    </row>
    <row r="99" spans="1:22" x14ac:dyDescent="0.2">
      <c r="A99" s="1" t="s">
        <v>544</v>
      </c>
      <c r="B99">
        <v>-0.79548992699999999</v>
      </c>
      <c r="C99" s="5">
        <v>2.11E-7</v>
      </c>
      <c r="D99" s="5">
        <v>5.7599999999999999E-6</v>
      </c>
      <c r="E99" s="1" t="s">
        <v>76</v>
      </c>
      <c r="F99" s="1">
        <v>35295917</v>
      </c>
      <c r="G99" s="1">
        <v>35297780</v>
      </c>
      <c r="H99" s="1" t="s">
        <v>12</v>
      </c>
      <c r="I99" s="1">
        <v>70274</v>
      </c>
      <c r="J99" s="1" t="s">
        <v>545</v>
      </c>
      <c r="K99" s="1">
        <v>1</v>
      </c>
      <c r="L99" s="1">
        <v>-1315</v>
      </c>
      <c r="M99" s="1" t="s">
        <v>546</v>
      </c>
    </row>
    <row r="100" spans="1:22" x14ac:dyDescent="0.2">
      <c r="A100" s="1" t="s">
        <v>547</v>
      </c>
      <c r="B100">
        <v>-0.82464041700000001</v>
      </c>
      <c r="C100" s="5">
        <v>6.6500000000000004E-5</v>
      </c>
      <c r="D100">
        <v>9.88685E-4</v>
      </c>
      <c r="E100" s="1" t="s">
        <v>39</v>
      </c>
      <c r="F100" s="1">
        <v>59632242</v>
      </c>
      <c r="G100" s="1">
        <v>59654947</v>
      </c>
      <c r="H100" s="1" t="s">
        <v>17</v>
      </c>
      <c r="I100" s="1">
        <v>20646</v>
      </c>
      <c r="J100" s="1" t="s">
        <v>548</v>
      </c>
      <c r="K100" s="1">
        <v>2</v>
      </c>
      <c r="L100" s="1" t="s">
        <v>549</v>
      </c>
      <c r="M100" s="1" t="s">
        <v>550</v>
      </c>
      <c r="T100" s="3"/>
      <c r="U100" s="3"/>
      <c r="V100" s="3"/>
    </row>
    <row r="101" spans="1:22" x14ac:dyDescent="0.2">
      <c r="A101" s="1" t="s">
        <v>551</v>
      </c>
      <c r="B101">
        <v>-0.82878792099999998</v>
      </c>
      <c r="C101" s="5">
        <v>9.6599999999999998E-24</v>
      </c>
      <c r="D101" s="5">
        <v>1.4399999999999999E-21</v>
      </c>
      <c r="E101" s="1" t="s">
        <v>252</v>
      </c>
      <c r="F101" s="1">
        <v>121616895</v>
      </c>
      <c r="G101" s="1">
        <v>121883220</v>
      </c>
      <c r="H101" s="1" t="s">
        <v>17</v>
      </c>
      <c r="I101" s="1">
        <v>117600</v>
      </c>
      <c r="J101" s="1" t="s">
        <v>552</v>
      </c>
      <c r="K101" s="1">
        <v>1</v>
      </c>
      <c r="L101" s="1">
        <v>-650</v>
      </c>
      <c r="M101" s="1" t="s">
        <v>553</v>
      </c>
      <c r="T101" s="3"/>
      <c r="U101" s="3"/>
      <c r="V101" s="3"/>
    </row>
    <row r="102" spans="1:22" x14ac:dyDescent="0.2">
      <c r="A102" s="1" t="s">
        <v>554</v>
      </c>
      <c r="B102">
        <v>-0.83309582199999999</v>
      </c>
      <c r="C102" s="5">
        <v>2.47E-18</v>
      </c>
      <c r="D102" s="5">
        <v>2.55E-16</v>
      </c>
      <c r="E102" s="1" t="s">
        <v>259</v>
      </c>
      <c r="F102" s="1">
        <v>41876004</v>
      </c>
      <c r="G102" s="1">
        <v>41988509</v>
      </c>
      <c r="H102" s="1" t="s">
        <v>17</v>
      </c>
      <c r="I102" s="1">
        <v>20660</v>
      </c>
      <c r="J102" s="1" t="s">
        <v>555</v>
      </c>
      <c r="K102" s="1">
        <v>2</v>
      </c>
      <c r="L102" s="1" t="s">
        <v>556</v>
      </c>
      <c r="M102" s="1" t="s">
        <v>557</v>
      </c>
    </row>
    <row r="103" spans="1:22" x14ac:dyDescent="0.2">
      <c r="A103" s="1" t="s">
        <v>558</v>
      </c>
      <c r="B103">
        <v>-0.86199327800000003</v>
      </c>
      <c r="C103" s="5">
        <v>4.1100000000000003E-5</v>
      </c>
      <c r="D103">
        <v>6.54946E-4</v>
      </c>
      <c r="E103" s="1" t="s">
        <v>259</v>
      </c>
      <c r="F103" s="1">
        <v>49014078</v>
      </c>
      <c r="G103" s="1">
        <v>49028887</v>
      </c>
      <c r="H103" s="1" t="s">
        <v>12</v>
      </c>
      <c r="I103" s="1">
        <v>80893</v>
      </c>
      <c r="J103" s="1" t="s">
        <v>559</v>
      </c>
      <c r="K103" s="1">
        <v>2</v>
      </c>
      <c r="L103" s="1" t="s">
        <v>560</v>
      </c>
      <c r="M103" s="1" t="s">
        <v>561</v>
      </c>
      <c r="T103" s="3"/>
      <c r="U103" s="3"/>
      <c r="V103" s="3"/>
    </row>
    <row r="104" spans="1:22" x14ac:dyDescent="0.2">
      <c r="A104" s="1" t="s">
        <v>562</v>
      </c>
      <c r="B104">
        <v>-0.90834814900000005</v>
      </c>
      <c r="C104" s="5">
        <v>4.5800000000000005E-16</v>
      </c>
      <c r="D104" s="5">
        <v>4.1800000000000002E-14</v>
      </c>
      <c r="E104" s="1" t="s">
        <v>62</v>
      </c>
      <c r="F104" s="1">
        <v>46655378</v>
      </c>
      <c r="G104" s="1">
        <v>46803757</v>
      </c>
      <c r="H104" s="1" t="s">
        <v>12</v>
      </c>
      <c r="I104" s="1">
        <v>67252</v>
      </c>
      <c r="J104" s="1" t="s">
        <v>563</v>
      </c>
      <c r="K104" s="1">
        <v>1</v>
      </c>
      <c r="L104" s="1">
        <v>-593</v>
      </c>
      <c r="M104" s="1" t="s">
        <v>564</v>
      </c>
      <c r="T104" s="3"/>
    </row>
    <row r="105" spans="1:22" x14ac:dyDescent="0.2">
      <c r="A105" s="1" t="s">
        <v>565</v>
      </c>
      <c r="B105">
        <v>-0.91568732900000005</v>
      </c>
      <c r="C105" s="5">
        <v>2.1500000000000001E-20</v>
      </c>
      <c r="D105" s="5">
        <v>2.6E-18</v>
      </c>
      <c r="E105" s="1" t="s">
        <v>58</v>
      </c>
      <c r="F105" s="1">
        <v>37875146</v>
      </c>
      <c r="G105" s="1">
        <v>37974925</v>
      </c>
      <c r="H105" s="1" t="s">
        <v>12</v>
      </c>
      <c r="I105" s="1">
        <v>93703</v>
      </c>
      <c r="J105" s="1" t="s">
        <v>566</v>
      </c>
      <c r="K105" s="1">
        <v>1</v>
      </c>
      <c r="L105" s="1">
        <v>0</v>
      </c>
      <c r="M105" s="1" t="s">
        <v>567</v>
      </c>
    </row>
    <row r="106" spans="1:22" x14ac:dyDescent="0.2">
      <c r="A106" s="1" t="s">
        <v>568</v>
      </c>
      <c r="B106">
        <v>-0.926382029</v>
      </c>
      <c r="C106">
        <v>1.15233E-4</v>
      </c>
      <c r="D106">
        <v>1.592434E-3</v>
      </c>
      <c r="E106" s="1" t="s">
        <v>32</v>
      </c>
      <c r="F106" s="1">
        <v>155842362</v>
      </c>
      <c r="G106" s="1">
        <v>155846347</v>
      </c>
      <c r="H106" s="1" t="s">
        <v>17</v>
      </c>
      <c r="I106" s="1">
        <v>320095</v>
      </c>
      <c r="J106" s="1" t="s">
        <v>569</v>
      </c>
      <c r="K106" s="1">
        <v>1</v>
      </c>
      <c r="L106" s="1">
        <v>-584</v>
      </c>
      <c r="M106" s="1" t="s">
        <v>570</v>
      </c>
    </row>
    <row r="107" spans="1:22" x14ac:dyDescent="0.2">
      <c r="A107" s="1" t="s">
        <v>571</v>
      </c>
      <c r="B107">
        <v>-0.99619961300000004</v>
      </c>
      <c r="C107" s="5">
        <v>7.89E-15</v>
      </c>
      <c r="D107" s="5">
        <v>6.5800000000000002E-13</v>
      </c>
      <c r="E107" s="1" t="s">
        <v>50</v>
      </c>
      <c r="F107" s="1">
        <v>54959671</v>
      </c>
      <c r="G107" s="1">
        <v>55019343</v>
      </c>
      <c r="H107" s="1" t="s">
        <v>17</v>
      </c>
      <c r="I107" s="1">
        <v>50934</v>
      </c>
      <c r="J107" s="1" t="s">
        <v>572</v>
      </c>
      <c r="K107" s="1">
        <v>1</v>
      </c>
      <c r="L107" s="1">
        <v>-768</v>
      </c>
      <c r="M107" s="1" t="s">
        <v>573</v>
      </c>
    </row>
    <row r="108" spans="1:22" x14ac:dyDescent="0.2">
      <c r="A108" s="1" t="s">
        <v>574</v>
      </c>
      <c r="B108">
        <v>-1.021866814</v>
      </c>
      <c r="C108" s="5">
        <v>2.1200000000000001E-8</v>
      </c>
      <c r="D108" s="5">
        <v>6.99E-7</v>
      </c>
      <c r="E108" s="1" t="s">
        <v>11</v>
      </c>
      <c r="F108" s="1">
        <v>106101858</v>
      </c>
      <c r="G108" s="1">
        <v>106109492</v>
      </c>
      <c r="H108" s="1" t="s">
        <v>12</v>
      </c>
      <c r="I108" s="1">
        <v>102075</v>
      </c>
      <c r="J108" s="1" t="s">
        <v>575</v>
      </c>
      <c r="K108" s="1">
        <v>1</v>
      </c>
      <c r="L108" s="1">
        <v>0</v>
      </c>
      <c r="M108" s="1" t="s">
        <v>576</v>
      </c>
    </row>
    <row r="109" spans="1:22" x14ac:dyDescent="0.2">
      <c r="A109" s="1" t="s">
        <v>577</v>
      </c>
      <c r="B109">
        <v>-1.0643469409999999</v>
      </c>
      <c r="C109" s="5">
        <v>9.4299999999999995E-6</v>
      </c>
      <c r="D109">
        <v>1.8011700000000001E-4</v>
      </c>
      <c r="E109" s="1" t="s">
        <v>28</v>
      </c>
      <c r="F109" s="1">
        <v>138121402</v>
      </c>
      <c r="G109" s="1">
        <v>138123769</v>
      </c>
      <c r="H109" s="1" t="s">
        <v>17</v>
      </c>
      <c r="I109" s="1">
        <v>625638</v>
      </c>
      <c r="J109" s="1" t="s">
        <v>578</v>
      </c>
      <c r="K109" s="1">
        <v>1</v>
      </c>
      <c r="L109" s="1">
        <v>-1004</v>
      </c>
      <c r="M109" s="1" t="s">
        <v>579</v>
      </c>
      <c r="T109" s="3"/>
      <c r="V109" s="3"/>
    </row>
    <row r="110" spans="1:22" x14ac:dyDescent="0.2">
      <c r="A110" s="1" t="s">
        <v>580</v>
      </c>
      <c r="B110">
        <v>-1.123871675</v>
      </c>
      <c r="C110">
        <v>3.2564099999999999E-4</v>
      </c>
      <c r="D110">
        <v>3.8786720000000001E-3</v>
      </c>
      <c r="E110" s="1" t="s">
        <v>259</v>
      </c>
      <c r="F110" s="1">
        <v>111140806</v>
      </c>
      <c r="G110" s="1">
        <v>111224843</v>
      </c>
      <c r="H110" s="1" t="s">
        <v>12</v>
      </c>
      <c r="I110" s="1">
        <v>320429</v>
      </c>
      <c r="J110" s="1" t="s">
        <v>581</v>
      </c>
      <c r="K110" s="1">
        <v>1</v>
      </c>
      <c r="L110" s="1">
        <v>-150</v>
      </c>
      <c r="M110" s="1" t="s">
        <v>582</v>
      </c>
      <c r="T110" s="3"/>
      <c r="U110" s="3"/>
      <c r="V110" s="3"/>
    </row>
    <row r="111" spans="1:22" x14ac:dyDescent="0.2">
      <c r="A111" s="1" t="s">
        <v>583</v>
      </c>
      <c r="B111">
        <v>-1.191134551</v>
      </c>
      <c r="C111" s="5">
        <v>7.6900000000000006E-14</v>
      </c>
      <c r="D111" s="5">
        <v>5.9900000000000001E-12</v>
      </c>
      <c r="E111" s="1" t="s">
        <v>86</v>
      </c>
      <c r="F111" s="1">
        <v>44535252</v>
      </c>
      <c r="G111" s="1">
        <v>44569884</v>
      </c>
      <c r="H111" s="1" t="s">
        <v>17</v>
      </c>
      <c r="I111" s="1">
        <v>319613</v>
      </c>
      <c r="J111" s="1" t="s">
        <v>584</v>
      </c>
      <c r="K111" s="1">
        <v>1</v>
      </c>
      <c r="L111" s="1">
        <v>-1327</v>
      </c>
      <c r="M111" s="1" t="s">
        <v>585</v>
      </c>
    </row>
    <row r="112" spans="1:22" x14ac:dyDescent="0.2">
      <c r="A112" s="1" t="s">
        <v>586</v>
      </c>
      <c r="B112">
        <v>-1.23638603</v>
      </c>
      <c r="C112" s="5">
        <v>1.39E-8</v>
      </c>
      <c r="D112" s="5">
        <v>4.7399999999999998E-7</v>
      </c>
      <c r="E112" s="1" t="s">
        <v>43</v>
      </c>
      <c r="F112" s="1">
        <v>102961121</v>
      </c>
      <c r="G112" s="1">
        <v>102992484</v>
      </c>
      <c r="H112" s="1" t="s">
        <v>17</v>
      </c>
      <c r="I112" s="1">
        <v>72469</v>
      </c>
      <c r="J112" s="1" t="s">
        <v>587</v>
      </c>
      <c r="K112" s="1">
        <v>1</v>
      </c>
      <c r="L112" s="1">
        <v>690</v>
      </c>
      <c r="M112" s="1" t="s">
        <v>588</v>
      </c>
      <c r="T112" s="3"/>
      <c r="U112" s="3"/>
      <c r="V112" s="3"/>
    </row>
    <row r="113" spans="1:22" x14ac:dyDescent="0.2">
      <c r="A113" s="1" t="s">
        <v>589</v>
      </c>
      <c r="B113">
        <v>-1.2781239980000001</v>
      </c>
      <c r="C113" s="5">
        <v>1.8199999999999999E-6</v>
      </c>
      <c r="D113" s="5">
        <v>4.0800000000000002E-5</v>
      </c>
      <c r="E113" s="1" t="s">
        <v>93</v>
      </c>
      <c r="F113" s="1">
        <v>37887483</v>
      </c>
      <c r="G113" s="1">
        <v>38032025</v>
      </c>
      <c r="H113" s="1" t="s">
        <v>17</v>
      </c>
      <c r="I113" s="1">
        <v>226101</v>
      </c>
      <c r="J113" s="1" t="s">
        <v>590</v>
      </c>
      <c r="K113" s="1">
        <v>1</v>
      </c>
      <c r="L113" s="1">
        <v>-1495</v>
      </c>
      <c r="M113" s="1" t="s">
        <v>591</v>
      </c>
      <c r="T113" s="3"/>
    </row>
    <row r="114" spans="1:22" x14ac:dyDescent="0.2">
      <c r="A114" s="1" t="s">
        <v>592</v>
      </c>
      <c r="B114">
        <v>-1.341466381</v>
      </c>
      <c r="C114" s="5">
        <v>1.3E-23</v>
      </c>
      <c r="D114" s="5">
        <v>1.9299999999999999E-21</v>
      </c>
      <c r="E114" s="1" t="s">
        <v>21</v>
      </c>
      <c r="F114" s="1">
        <v>121746877</v>
      </c>
      <c r="G114" s="1">
        <v>121810326</v>
      </c>
      <c r="H114" s="1" t="s">
        <v>12</v>
      </c>
      <c r="I114" s="1">
        <v>214137</v>
      </c>
      <c r="J114" s="1" t="s">
        <v>593</v>
      </c>
      <c r="K114" s="1">
        <v>1</v>
      </c>
      <c r="L114" s="1">
        <v>-944</v>
      </c>
      <c r="M114" s="1" t="s">
        <v>594</v>
      </c>
    </row>
    <row r="115" spans="1:22" x14ac:dyDescent="0.2">
      <c r="A115" s="1" t="s">
        <v>595</v>
      </c>
      <c r="B115">
        <v>-1.4991494729999999</v>
      </c>
      <c r="C115" s="5">
        <v>9.5200000000000002E-19</v>
      </c>
      <c r="D115" s="5">
        <v>1.01E-16</v>
      </c>
      <c r="E115" s="1" t="s">
        <v>232</v>
      </c>
      <c r="F115" s="1">
        <v>20408331</v>
      </c>
      <c r="G115" s="1">
        <v>20417217</v>
      </c>
      <c r="H115" s="1" t="s">
        <v>12</v>
      </c>
      <c r="I115" s="1">
        <v>328643</v>
      </c>
      <c r="J115" s="1" t="s">
        <v>596</v>
      </c>
      <c r="K115" s="1">
        <v>1</v>
      </c>
      <c r="L115" s="1">
        <v>-691</v>
      </c>
      <c r="M115" s="1" t="s">
        <v>597</v>
      </c>
      <c r="T115" s="3"/>
      <c r="U115" s="3"/>
      <c r="V115" s="3"/>
    </row>
    <row r="116" spans="1:22" x14ac:dyDescent="0.2">
      <c r="A116" s="1" t="s">
        <v>598</v>
      </c>
      <c r="B116">
        <v>-1.5454629390000001</v>
      </c>
      <c r="C116" s="5">
        <v>4.0300000000000001E-26</v>
      </c>
      <c r="D116" s="5">
        <v>6.8500000000000001E-24</v>
      </c>
      <c r="E116" s="1" t="s">
        <v>58</v>
      </c>
      <c r="F116" s="1">
        <v>37840153</v>
      </c>
      <c r="G116" s="1">
        <v>37974923</v>
      </c>
      <c r="H116" s="1" t="s">
        <v>12</v>
      </c>
      <c r="I116" s="1">
        <v>93714</v>
      </c>
      <c r="J116" s="1" t="s">
        <v>599</v>
      </c>
      <c r="K116" s="1">
        <v>1</v>
      </c>
      <c r="L116" s="1">
        <v>0</v>
      </c>
      <c r="M116" s="1" t="s">
        <v>600</v>
      </c>
      <c r="T116" s="3"/>
      <c r="U116" s="3"/>
      <c r="V116" s="3"/>
    </row>
    <row r="117" spans="1:22" x14ac:dyDescent="0.2">
      <c r="A117" s="1" t="s">
        <v>601</v>
      </c>
      <c r="B117">
        <v>-1.625204461</v>
      </c>
      <c r="C117" s="5">
        <v>1.0800000000000001E-36</v>
      </c>
      <c r="D117" s="5">
        <v>3.11E-34</v>
      </c>
      <c r="E117" s="1" t="s">
        <v>58</v>
      </c>
      <c r="F117" s="1">
        <v>67266630</v>
      </c>
      <c r="G117" s="1">
        <v>67359862</v>
      </c>
      <c r="H117" s="1" t="s">
        <v>12</v>
      </c>
      <c r="I117" s="1">
        <v>14680</v>
      </c>
      <c r="J117" s="1" t="s">
        <v>602</v>
      </c>
      <c r="K117" s="1">
        <v>1</v>
      </c>
      <c r="L117" s="1">
        <v>-1043</v>
      </c>
      <c r="M117" s="1" t="s">
        <v>603</v>
      </c>
      <c r="T117" s="3"/>
    </row>
    <row r="118" spans="1:22" x14ac:dyDescent="0.2">
      <c r="A118" s="1" t="s">
        <v>604</v>
      </c>
      <c r="B118">
        <v>-1.632203737</v>
      </c>
      <c r="C118" s="5">
        <v>2.4699999999999999E-9</v>
      </c>
      <c r="D118" s="5">
        <v>9.6299999999999995E-8</v>
      </c>
      <c r="E118" s="1" t="s">
        <v>39</v>
      </c>
      <c r="F118" s="1">
        <v>19128364</v>
      </c>
      <c r="G118" s="1">
        <v>19133846</v>
      </c>
      <c r="H118" s="1" t="s">
        <v>17</v>
      </c>
      <c r="I118" s="1">
        <v>232943</v>
      </c>
      <c r="J118" s="1" t="s">
        <v>605</v>
      </c>
      <c r="K118" s="1">
        <v>1</v>
      </c>
      <c r="L118" s="1">
        <v>-745</v>
      </c>
      <c r="M118" s="1" t="s">
        <v>606</v>
      </c>
      <c r="T118" s="3"/>
      <c r="U118" s="3"/>
      <c r="V118" s="3"/>
    </row>
    <row r="119" spans="1:22" x14ac:dyDescent="0.2">
      <c r="A119" s="1" t="s">
        <v>607</v>
      </c>
      <c r="B119">
        <v>-2.2212338250000001</v>
      </c>
      <c r="C119" s="5">
        <v>1.1100000000000001E-25</v>
      </c>
      <c r="D119" s="5">
        <v>1.8599999999999999E-23</v>
      </c>
      <c r="E119" s="1" t="s">
        <v>69</v>
      </c>
      <c r="F119" s="1">
        <v>130398298</v>
      </c>
      <c r="G119" s="1">
        <v>130869486</v>
      </c>
      <c r="H119" s="1" t="s">
        <v>12</v>
      </c>
      <c r="I119" s="1">
        <v>140904</v>
      </c>
      <c r="J119" s="1" t="s">
        <v>608</v>
      </c>
      <c r="K119" s="1">
        <v>1</v>
      </c>
      <c r="L119" s="1">
        <v>-1017</v>
      </c>
      <c r="M119" s="1" t="s">
        <v>609</v>
      </c>
      <c r="T119" s="3"/>
      <c r="U119" s="3"/>
      <c r="V119" s="3"/>
    </row>
    <row r="120" spans="1:22" x14ac:dyDescent="0.2">
      <c r="A120" s="1" t="s">
        <v>610</v>
      </c>
      <c r="B120">
        <v>-3.4363967459999998</v>
      </c>
      <c r="C120" s="5">
        <v>8.7499999999999995E-11</v>
      </c>
      <c r="D120" s="5">
        <v>4.3800000000000002E-9</v>
      </c>
      <c r="E120" s="1" t="s">
        <v>69</v>
      </c>
      <c r="F120" s="1">
        <v>127860554</v>
      </c>
      <c r="G120" s="1">
        <v>128510141</v>
      </c>
      <c r="H120" s="1" t="s">
        <v>17</v>
      </c>
      <c r="I120" s="1">
        <v>243274</v>
      </c>
      <c r="J120" s="1" t="s">
        <v>611</v>
      </c>
      <c r="K120" s="1">
        <v>1</v>
      </c>
      <c r="L120" s="1">
        <v>-988</v>
      </c>
      <c r="M120" s="1" t="s">
        <v>612</v>
      </c>
    </row>
    <row r="121" spans="1:22" x14ac:dyDescent="0.2">
      <c r="A121" s="1" t="s">
        <v>2881</v>
      </c>
      <c r="B121">
        <v>-0.68011686199999999</v>
      </c>
      <c r="C121">
        <v>4.3894340000000002E-3</v>
      </c>
      <c r="D121">
        <v>3.2648511999999998E-2</v>
      </c>
      <c r="E121" s="1" t="s">
        <v>259</v>
      </c>
      <c r="F121" s="1">
        <v>114197929</v>
      </c>
      <c r="G121" s="1">
        <v>114206306</v>
      </c>
      <c r="H121" s="1" t="s">
        <v>12</v>
      </c>
      <c r="I121" s="1">
        <v>75116</v>
      </c>
      <c r="J121" s="1" t="s">
        <v>2882</v>
      </c>
      <c r="K121" s="1">
        <v>1</v>
      </c>
      <c r="L121" s="1">
        <v>1177</v>
      </c>
      <c r="M121" s="1" t="s">
        <v>2883</v>
      </c>
      <c r="T121" s="3"/>
      <c r="U121" s="3"/>
      <c r="V121" s="3"/>
    </row>
    <row r="122" spans="1:22" x14ac:dyDescent="0.2">
      <c r="A122" s="1" t="s">
        <v>1038</v>
      </c>
      <c r="B122">
        <v>0.71687806399999998</v>
      </c>
      <c r="C122">
        <v>5.2426979999999996E-3</v>
      </c>
      <c r="D122">
        <v>3.7545373E-2</v>
      </c>
      <c r="E122" s="1" t="s">
        <v>32</v>
      </c>
      <c r="F122" s="1">
        <v>170188910</v>
      </c>
      <c r="G122" s="1">
        <v>170269765</v>
      </c>
      <c r="H122" s="1" t="s">
        <v>17</v>
      </c>
      <c r="I122" s="1">
        <v>76960</v>
      </c>
      <c r="J122" s="1" t="s">
        <v>1039</v>
      </c>
      <c r="K122" s="1">
        <v>1</v>
      </c>
      <c r="L122" s="1">
        <v>993</v>
      </c>
      <c r="M122" s="1" t="s">
        <v>1040</v>
      </c>
      <c r="T122" s="3"/>
      <c r="U122" s="3"/>
      <c r="V122" s="3"/>
    </row>
    <row r="123" spans="1:22" x14ac:dyDescent="0.2">
      <c r="A123" s="1" t="s">
        <v>650</v>
      </c>
      <c r="B123">
        <v>2.0400189009999998</v>
      </c>
      <c r="C123">
        <v>4.6258289999999997E-3</v>
      </c>
      <c r="D123">
        <v>3.4069238000000002E-2</v>
      </c>
      <c r="E123" s="1" t="s">
        <v>54</v>
      </c>
      <c r="F123" s="1">
        <v>55338893</v>
      </c>
      <c r="G123" s="1">
        <v>55401887</v>
      </c>
      <c r="H123" s="1" t="s">
        <v>17</v>
      </c>
      <c r="I123" s="1">
        <v>75388</v>
      </c>
      <c r="J123" s="1" t="s">
        <v>651</v>
      </c>
      <c r="K123" s="1">
        <v>1</v>
      </c>
      <c r="L123" s="1">
        <v>0</v>
      </c>
      <c r="M123" s="1" t="s">
        <v>652</v>
      </c>
      <c r="T123" s="3"/>
    </row>
    <row r="124" spans="1:22" x14ac:dyDescent="0.2">
      <c r="A124" s="1" t="s">
        <v>4135</v>
      </c>
      <c r="B124">
        <v>2.1985450379999998</v>
      </c>
      <c r="C124">
        <v>3.3208220000000002E-3</v>
      </c>
      <c r="D124">
        <v>2.6107334999999999E-2</v>
      </c>
      <c r="E124" s="1" t="s">
        <v>86</v>
      </c>
      <c r="F124" s="1">
        <v>98982634</v>
      </c>
      <c r="G124" s="1">
        <v>98985609</v>
      </c>
      <c r="H124" s="1" t="s">
        <v>17</v>
      </c>
      <c r="I124" s="1">
        <v>239659</v>
      </c>
      <c r="J124" s="1" t="s">
        <v>4136</v>
      </c>
      <c r="K124" s="1">
        <v>1</v>
      </c>
      <c r="L124" s="1">
        <v>18</v>
      </c>
      <c r="M124" s="1" t="s">
        <v>4137</v>
      </c>
    </row>
    <row r="125" spans="1:22" x14ac:dyDescent="0.2">
      <c r="A125" s="1" t="s">
        <v>2884</v>
      </c>
      <c r="B125">
        <v>-0.67063364299999995</v>
      </c>
      <c r="C125">
        <v>1.7830680000000001E-3</v>
      </c>
      <c r="D125">
        <v>1.6001916000000001E-2</v>
      </c>
      <c r="E125" s="1" t="s">
        <v>259</v>
      </c>
      <c r="F125" s="1">
        <v>114585903</v>
      </c>
      <c r="G125" s="1">
        <v>114611061</v>
      </c>
      <c r="H125" s="1" t="s">
        <v>17</v>
      </c>
      <c r="I125" s="1">
        <v>102545</v>
      </c>
      <c r="J125" s="1" t="s">
        <v>2885</v>
      </c>
      <c r="K125" s="1">
        <v>1</v>
      </c>
      <c r="L125" s="1">
        <v>-390</v>
      </c>
      <c r="M125" s="1" t="s">
        <v>2886</v>
      </c>
      <c r="T125" s="3"/>
      <c r="U125" s="3"/>
      <c r="V125" s="3"/>
    </row>
    <row r="126" spans="1:22" x14ac:dyDescent="0.2">
      <c r="A126" s="1" t="s">
        <v>4198</v>
      </c>
      <c r="B126">
        <v>2.6054561110000001</v>
      </c>
      <c r="C126">
        <v>1.358066E-3</v>
      </c>
      <c r="D126">
        <v>1.2770342E-2</v>
      </c>
      <c r="E126" s="1" t="s">
        <v>232</v>
      </c>
      <c r="F126" s="1">
        <v>26775984</v>
      </c>
      <c r="G126" s="1">
        <v>26810402</v>
      </c>
      <c r="H126" s="1" t="s">
        <v>17</v>
      </c>
      <c r="I126" s="1">
        <v>239789</v>
      </c>
      <c r="J126" s="1" t="s">
        <v>4199</v>
      </c>
      <c r="K126" s="1">
        <v>1</v>
      </c>
      <c r="L126" s="1">
        <v>-1242</v>
      </c>
      <c r="M126" s="1" t="s">
        <v>4200</v>
      </c>
      <c r="T126" s="3"/>
      <c r="U126" s="3"/>
      <c r="V126" s="3"/>
    </row>
    <row r="127" spans="1:22" x14ac:dyDescent="0.2">
      <c r="A127" s="1" t="s">
        <v>4356</v>
      </c>
      <c r="B127">
        <v>4.1004237750000003</v>
      </c>
      <c r="C127">
        <v>1.9853520000000001E-3</v>
      </c>
      <c r="D127">
        <v>1.7450565000000001E-2</v>
      </c>
      <c r="E127" s="1" t="s">
        <v>76</v>
      </c>
      <c r="F127" s="1">
        <v>47705481</v>
      </c>
      <c r="G127" s="1">
        <v>47711531</v>
      </c>
      <c r="H127" s="1" t="s">
        <v>17</v>
      </c>
      <c r="I127" s="1">
        <v>14913</v>
      </c>
      <c r="J127" s="1" t="s">
        <v>4357</v>
      </c>
      <c r="K127" s="1">
        <v>1</v>
      </c>
      <c r="L127" s="1">
        <v>-518</v>
      </c>
      <c r="M127" s="1" t="s">
        <v>4358</v>
      </c>
      <c r="T127" s="3"/>
      <c r="U127" s="3"/>
      <c r="V127" s="3"/>
    </row>
    <row r="128" spans="1:22" x14ac:dyDescent="0.2">
      <c r="A128" s="1" t="s">
        <v>2923</v>
      </c>
      <c r="B128">
        <v>-0.828251819</v>
      </c>
      <c r="C128">
        <v>6.4307219999999998E-3</v>
      </c>
      <c r="D128">
        <v>4.4172425000000001E-2</v>
      </c>
      <c r="E128" s="1" t="s">
        <v>252</v>
      </c>
      <c r="F128" s="1">
        <v>6861542</v>
      </c>
      <c r="G128" s="1">
        <v>6973185</v>
      </c>
      <c r="H128" s="1" t="s">
        <v>17</v>
      </c>
      <c r="I128" s="1">
        <v>320495</v>
      </c>
      <c r="J128" s="1" t="s">
        <v>2924</v>
      </c>
      <c r="K128" s="1">
        <v>2</v>
      </c>
      <c r="L128" s="1" t="s">
        <v>2925</v>
      </c>
      <c r="M128" s="1" t="s">
        <v>2926</v>
      </c>
      <c r="T128" s="3"/>
      <c r="U128" s="3"/>
      <c r="V128" s="3"/>
    </row>
    <row r="129" spans="1:22" x14ac:dyDescent="0.2">
      <c r="A129" s="1" t="s">
        <v>4301</v>
      </c>
      <c r="B129">
        <v>2.3038046620000001</v>
      </c>
      <c r="C129">
        <v>5.4731609999999998E-3</v>
      </c>
      <c r="D129">
        <v>3.8784253999999997E-2</v>
      </c>
      <c r="E129" s="1" t="s">
        <v>76</v>
      </c>
      <c r="F129" s="1">
        <v>29333154</v>
      </c>
      <c r="G129" s="1">
        <v>29367950</v>
      </c>
      <c r="H129" s="1" t="s">
        <v>12</v>
      </c>
      <c r="I129" s="1">
        <v>442827</v>
      </c>
      <c r="J129" s="1" t="s">
        <v>4302</v>
      </c>
      <c r="K129" s="1">
        <v>1</v>
      </c>
      <c r="L129" s="1">
        <v>-1216</v>
      </c>
      <c r="M129" s="1" t="s">
        <v>4303</v>
      </c>
      <c r="T129" s="3"/>
      <c r="U129" s="3"/>
      <c r="V129" s="3"/>
    </row>
    <row r="130" spans="1:22" x14ac:dyDescent="0.2">
      <c r="A130" s="1" t="s">
        <v>1099</v>
      </c>
      <c r="B130">
        <v>2.4040550270000001</v>
      </c>
      <c r="C130">
        <v>2.3450469999999998E-3</v>
      </c>
      <c r="D130">
        <v>1.9858174999999999E-2</v>
      </c>
      <c r="E130" s="1" t="s">
        <v>21</v>
      </c>
      <c r="F130" s="1">
        <v>40663300</v>
      </c>
      <c r="G130" s="1">
        <v>40680525</v>
      </c>
      <c r="H130" s="1" t="s">
        <v>12</v>
      </c>
      <c r="I130" s="1">
        <v>73333</v>
      </c>
      <c r="J130" s="1" t="s">
        <v>1100</v>
      </c>
      <c r="K130" s="1">
        <v>1</v>
      </c>
      <c r="L130" s="1">
        <v>0</v>
      </c>
      <c r="M130" s="1" t="s">
        <v>1101</v>
      </c>
      <c r="T130" s="3"/>
      <c r="U130" s="3"/>
      <c r="V130" s="3"/>
    </row>
    <row r="131" spans="1:22" x14ac:dyDescent="0.2">
      <c r="A131" s="1" t="s">
        <v>2587</v>
      </c>
      <c r="B131">
        <v>0.78816159799999996</v>
      </c>
      <c r="C131">
        <v>3.0838739999999999E-3</v>
      </c>
      <c r="D131">
        <v>2.4745896999999999E-2</v>
      </c>
      <c r="E131" s="1" t="s">
        <v>11</v>
      </c>
      <c r="F131" s="1">
        <v>71335532</v>
      </c>
      <c r="G131" s="1">
        <v>71345401</v>
      </c>
      <c r="H131" s="1" t="s">
        <v>17</v>
      </c>
      <c r="I131" s="1">
        <v>114479</v>
      </c>
      <c r="J131" s="1" t="s">
        <v>2588</v>
      </c>
      <c r="K131" s="1">
        <v>1</v>
      </c>
      <c r="L131" s="1">
        <v>1330</v>
      </c>
      <c r="M131" s="1" t="s">
        <v>2589</v>
      </c>
      <c r="T131" s="3"/>
      <c r="U131" s="3"/>
      <c r="V131" s="3"/>
    </row>
    <row r="132" spans="1:22" x14ac:dyDescent="0.2">
      <c r="A132" s="1" t="s">
        <v>2278</v>
      </c>
      <c r="B132">
        <v>-0.596796145</v>
      </c>
      <c r="C132">
        <v>2.6704789999999999E-3</v>
      </c>
      <c r="D132">
        <v>2.1992930000000001E-2</v>
      </c>
      <c r="E132" s="1" t="s">
        <v>39</v>
      </c>
      <c r="F132" s="1">
        <v>34885809</v>
      </c>
      <c r="G132" s="1">
        <v>34900536</v>
      </c>
      <c r="H132" s="1" t="s">
        <v>12</v>
      </c>
      <c r="I132" s="1">
        <v>53896</v>
      </c>
      <c r="J132" s="1" t="s">
        <v>2279</v>
      </c>
      <c r="K132" s="1">
        <v>1</v>
      </c>
      <c r="L132" s="1">
        <v>-1395</v>
      </c>
      <c r="M132" s="1" t="s">
        <v>2280</v>
      </c>
      <c r="T132" s="3"/>
      <c r="U132" s="3"/>
      <c r="V132" s="3"/>
    </row>
    <row r="133" spans="1:22" x14ac:dyDescent="0.2">
      <c r="A133" s="1" t="s">
        <v>4098</v>
      </c>
      <c r="B133">
        <v>1.26462502</v>
      </c>
      <c r="C133">
        <v>6.7012809999999999E-3</v>
      </c>
      <c r="D133">
        <v>4.5672526999999997E-2</v>
      </c>
      <c r="E133" s="1" t="s">
        <v>86</v>
      </c>
      <c r="F133" s="1">
        <v>84948889</v>
      </c>
      <c r="G133" s="1">
        <v>85016158</v>
      </c>
      <c r="H133" s="1" t="s">
        <v>17</v>
      </c>
      <c r="I133" s="1">
        <v>140557</v>
      </c>
      <c r="J133" s="1" t="s">
        <v>4099</v>
      </c>
      <c r="K133" s="1">
        <v>1</v>
      </c>
      <c r="L133" s="1">
        <v>136</v>
      </c>
      <c r="M133" s="1" t="s">
        <v>4100</v>
      </c>
      <c r="T133" s="3"/>
      <c r="U133" s="3"/>
      <c r="V133" s="3"/>
    </row>
    <row r="134" spans="1:22" x14ac:dyDescent="0.2">
      <c r="A134" s="1" t="s">
        <v>2451</v>
      </c>
      <c r="B134">
        <v>0.64464107299999995</v>
      </c>
      <c r="C134">
        <v>6.4371230000000003E-3</v>
      </c>
      <c r="D134">
        <v>4.4181725999999998E-2</v>
      </c>
      <c r="E134" s="1" t="s">
        <v>39</v>
      </c>
      <c r="F134" s="1">
        <v>113365234</v>
      </c>
      <c r="G134" s="1">
        <v>113642610</v>
      </c>
      <c r="H134" s="1" t="s">
        <v>12</v>
      </c>
      <c r="I134" s="1">
        <v>233744</v>
      </c>
      <c r="J134" s="1" t="s">
        <v>2452</v>
      </c>
      <c r="K134" s="1">
        <v>1</v>
      </c>
      <c r="L134" s="1">
        <v>-1454</v>
      </c>
      <c r="M134" s="1" t="s">
        <v>2453</v>
      </c>
      <c r="T134" s="3"/>
      <c r="U134" s="3"/>
      <c r="V134" s="3"/>
    </row>
    <row r="135" spans="1:22" x14ac:dyDescent="0.2">
      <c r="A135" s="1" t="s">
        <v>306</v>
      </c>
      <c r="B135" t="s">
        <v>4708</v>
      </c>
      <c r="C135" t="s">
        <v>4708</v>
      </c>
      <c r="D135" t="s">
        <v>4708</v>
      </c>
      <c r="E135" s="1" t="s">
        <v>50</v>
      </c>
      <c r="F135" s="1">
        <v>27150790</v>
      </c>
      <c r="G135" s="1">
        <v>27205511</v>
      </c>
      <c r="H135" s="1" t="s">
        <v>12</v>
      </c>
      <c r="I135" s="1">
        <v>218850</v>
      </c>
      <c r="J135" s="1" t="s">
        <v>307</v>
      </c>
      <c r="K135" s="1">
        <v>1</v>
      </c>
      <c r="L135" s="1">
        <v>-168</v>
      </c>
      <c r="M135" s="1" t="s">
        <v>308</v>
      </c>
      <c r="T135" s="3"/>
      <c r="U135" s="3"/>
      <c r="V135" s="3"/>
    </row>
    <row r="136" spans="1:22" x14ac:dyDescent="0.2">
      <c r="A136" s="1" t="s">
        <v>309</v>
      </c>
      <c r="B136" t="s">
        <v>4708</v>
      </c>
      <c r="C136" t="s">
        <v>4708</v>
      </c>
      <c r="D136" t="s">
        <v>4708</v>
      </c>
      <c r="E136" s="1" t="s">
        <v>32</v>
      </c>
      <c r="F136" s="1">
        <v>93249446</v>
      </c>
      <c r="G136" s="1">
        <v>93292196</v>
      </c>
      <c r="H136" s="1" t="s">
        <v>17</v>
      </c>
      <c r="I136" s="1">
        <v>12521</v>
      </c>
      <c r="J136" s="1" t="s">
        <v>310</v>
      </c>
      <c r="K136" s="1">
        <v>1</v>
      </c>
      <c r="L136" s="1">
        <v>1057</v>
      </c>
      <c r="M136" s="1" t="s">
        <v>311</v>
      </c>
      <c r="T136" s="3"/>
      <c r="U136" s="3"/>
      <c r="V136" s="3"/>
    </row>
    <row r="137" spans="1:22" x14ac:dyDescent="0.2">
      <c r="A137" s="1" t="s">
        <v>312</v>
      </c>
      <c r="B137" t="s">
        <v>4708</v>
      </c>
      <c r="C137" t="s">
        <v>4708</v>
      </c>
      <c r="D137" t="s">
        <v>4708</v>
      </c>
      <c r="E137" s="1" t="s">
        <v>28</v>
      </c>
      <c r="F137" s="1">
        <v>138809602</v>
      </c>
      <c r="G137" s="1">
        <v>138820281</v>
      </c>
      <c r="H137" s="1" t="s">
        <v>17</v>
      </c>
      <c r="I137" s="1">
        <v>17965</v>
      </c>
      <c r="J137" s="1" t="s">
        <v>313</v>
      </c>
      <c r="K137" s="1">
        <v>1</v>
      </c>
      <c r="L137" s="1">
        <v>-1387</v>
      </c>
      <c r="M137" s="1" t="s">
        <v>314</v>
      </c>
      <c r="T137" s="3"/>
      <c r="U137" s="3"/>
      <c r="V137" s="3"/>
    </row>
    <row r="138" spans="1:22" x14ac:dyDescent="0.2">
      <c r="A138" s="1" t="s">
        <v>315</v>
      </c>
      <c r="B138" t="s">
        <v>4708</v>
      </c>
      <c r="C138" t="s">
        <v>4708</v>
      </c>
      <c r="D138" t="s">
        <v>4708</v>
      </c>
      <c r="E138" s="1" t="s">
        <v>259</v>
      </c>
      <c r="F138" s="1">
        <v>65972455</v>
      </c>
      <c r="G138" s="1">
        <v>65977041</v>
      </c>
      <c r="H138" s="1" t="s">
        <v>17</v>
      </c>
      <c r="I138" s="1">
        <v>382083</v>
      </c>
      <c r="J138" s="1" t="s">
        <v>316</v>
      </c>
      <c r="K138" s="1">
        <v>1</v>
      </c>
      <c r="L138" s="1">
        <v>-927</v>
      </c>
      <c r="M138" s="1" t="s">
        <v>317</v>
      </c>
      <c r="T138" s="3"/>
      <c r="U138" s="3"/>
      <c r="V138" s="3"/>
    </row>
    <row r="139" spans="1:22" x14ac:dyDescent="0.2">
      <c r="A139" s="1" t="s">
        <v>318</v>
      </c>
      <c r="B139" t="s">
        <v>4708</v>
      </c>
      <c r="C139" t="s">
        <v>4708</v>
      </c>
      <c r="D139" t="s">
        <v>4708</v>
      </c>
      <c r="E139" s="1" t="s">
        <v>43</v>
      </c>
      <c r="F139" s="1">
        <v>61376256</v>
      </c>
      <c r="G139" s="1">
        <v>61379531</v>
      </c>
      <c r="H139" s="1" t="s">
        <v>12</v>
      </c>
      <c r="I139" s="1">
        <v>76293</v>
      </c>
      <c r="J139" s="1" t="s">
        <v>319</v>
      </c>
      <c r="K139" s="1">
        <v>1</v>
      </c>
      <c r="L139" s="1">
        <v>-1454</v>
      </c>
      <c r="M139" s="1" t="s">
        <v>320</v>
      </c>
      <c r="T139" s="3"/>
      <c r="U139" s="3"/>
      <c r="V139" s="3"/>
    </row>
    <row r="140" spans="1:22" x14ac:dyDescent="0.2">
      <c r="A140" s="1" t="s">
        <v>321</v>
      </c>
      <c r="B140" t="s">
        <v>4708</v>
      </c>
      <c r="C140" t="s">
        <v>4708</v>
      </c>
      <c r="D140" t="s">
        <v>4708</v>
      </c>
      <c r="E140" s="1" t="s">
        <v>141</v>
      </c>
      <c r="F140" s="1">
        <v>4747305</v>
      </c>
      <c r="G140" s="1">
        <v>4760516</v>
      </c>
      <c r="H140" s="1" t="s">
        <v>12</v>
      </c>
      <c r="I140" s="1">
        <v>170676</v>
      </c>
      <c r="J140" s="1" t="s">
        <v>322</v>
      </c>
      <c r="K140" s="1">
        <v>1</v>
      </c>
      <c r="L140" s="1">
        <v>0</v>
      </c>
      <c r="M140" s="1" t="s">
        <v>323</v>
      </c>
      <c r="T140" s="3"/>
      <c r="U140" s="3"/>
      <c r="V140" s="3"/>
    </row>
    <row r="141" spans="1:22" x14ac:dyDescent="0.2">
      <c r="A141" s="1" t="s">
        <v>324</v>
      </c>
      <c r="B141" t="s">
        <v>4708</v>
      </c>
      <c r="C141" t="s">
        <v>4708</v>
      </c>
      <c r="D141" t="s">
        <v>4708</v>
      </c>
      <c r="E141" s="1" t="s">
        <v>252</v>
      </c>
      <c r="F141" s="1">
        <v>81919153</v>
      </c>
      <c r="G141" s="1">
        <v>81948967</v>
      </c>
      <c r="H141" s="1" t="s">
        <v>12</v>
      </c>
      <c r="I141" s="1">
        <v>666584</v>
      </c>
      <c r="J141" s="1" t="s">
        <v>325</v>
      </c>
      <c r="K141" s="1">
        <v>1</v>
      </c>
      <c r="L141" s="1">
        <v>-157</v>
      </c>
      <c r="M141" s="1" t="s">
        <v>326</v>
      </c>
      <c r="T141" s="3"/>
      <c r="U141" s="3"/>
      <c r="V141" s="3"/>
    </row>
    <row r="142" spans="1:22" x14ac:dyDescent="0.2">
      <c r="A142" s="1" t="s">
        <v>327</v>
      </c>
      <c r="B142" t="s">
        <v>4708</v>
      </c>
      <c r="C142" t="s">
        <v>4708</v>
      </c>
      <c r="D142" t="s">
        <v>4708</v>
      </c>
      <c r="E142" s="1" t="s">
        <v>62</v>
      </c>
      <c r="F142" s="1">
        <v>35925384</v>
      </c>
      <c r="G142" s="1">
        <v>36058047</v>
      </c>
      <c r="H142" s="1" t="s">
        <v>12</v>
      </c>
      <c r="I142" s="1">
        <v>12593</v>
      </c>
      <c r="J142" s="1" t="s">
        <v>328</v>
      </c>
      <c r="K142" s="1">
        <v>1</v>
      </c>
      <c r="L142" s="1">
        <v>-192</v>
      </c>
      <c r="M142" s="1" t="s">
        <v>329</v>
      </c>
      <c r="T142" s="3"/>
      <c r="U142" s="3"/>
      <c r="V142" s="3"/>
    </row>
    <row r="143" spans="1:22" x14ac:dyDescent="0.2">
      <c r="A143" s="1" t="s">
        <v>330</v>
      </c>
      <c r="B143" t="s">
        <v>4708</v>
      </c>
      <c r="C143" t="s">
        <v>4708</v>
      </c>
      <c r="D143" t="s">
        <v>4708</v>
      </c>
      <c r="E143" s="1" t="s">
        <v>43</v>
      </c>
      <c r="F143" s="1">
        <v>95304908</v>
      </c>
      <c r="G143" s="1">
        <v>95384232</v>
      </c>
      <c r="H143" s="1" t="s">
        <v>12</v>
      </c>
      <c r="I143" s="1">
        <v>20747</v>
      </c>
      <c r="J143" s="1" t="s">
        <v>331</v>
      </c>
      <c r="K143" s="1">
        <v>1</v>
      </c>
      <c r="L143" s="1">
        <v>-468</v>
      </c>
      <c r="M143" s="1" t="s">
        <v>332</v>
      </c>
      <c r="T143" s="3"/>
      <c r="U143" s="3"/>
      <c r="V143" s="3"/>
    </row>
    <row r="144" spans="1:22" x14ac:dyDescent="0.2">
      <c r="A144" s="1" t="s">
        <v>333</v>
      </c>
      <c r="B144" t="s">
        <v>4708</v>
      </c>
      <c r="C144" t="s">
        <v>4708</v>
      </c>
      <c r="D144" t="s">
        <v>4708</v>
      </c>
      <c r="E144" s="1" t="s">
        <v>76</v>
      </c>
      <c r="F144" s="1">
        <v>17225377</v>
      </c>
      <c r="G144" s="1">
        <v>17261817</v>
      </c>
      <c r="H144" s="1" t="s">
        <v>12</v>
      </c>
      <c r="I144" s="1">
        <v>115486031</v>
      </c>
      <c r="J144" s="1" t="s">
        <v>334</v>
      </c>
      <c r="K144" s="1">
        <v>1</v>
      </c>
      <c r="L144" s="1">
        <v>1303</v>
      </c>
      <c r="M144" s="1" t="s">
        <v>335</v>
      </c>
      <c r="T144" s="3"/>
      <c r="U144" s="3"/>
      <c r="V144" s="3"/>
    </row>
    <row r="145" spans="1:22" x14ac:dyDescent="0.2">
      <c r="A145" s="1" t="s">
        <v>336</v>
      </c>
      <c r="B145" t="s">
        <v>4708</v>
      </c>
      <c r="C145" t="s">
        <v>4708</v>
      </c>
      <c r="D145" t="s">
        <v>4708</v>
      </c>
      <c r="E145" s="1" t="s">
        <v>54</v>
      </c>
      <c r="F145" s="1">
        <v>138779716</v>
      </c>
      <c r="G145" s="1">
        <v>138784592</v>
      </c>
      <c r="H145" s="1" t="s">
        <v>17</v>
      </c>
      <c r="I145" s="1">
        <v>69549</v>
      </c>
      <c r="J145" s="1" t="s">
        <v>337</v>
      </c>
      <c r="K145" s="1">
        <v>1</v>
      </c>
      <c r="L145" s="1">
        <v>-1062</v>
      </c>
      <c r="M145" s="1" t="s">
        <v>338</v>
      </c>
      <c r="T145" s="3"/>
      <c r="U145" s="3"/>
      <c r="V145" s="3"/>
    </row>
    <row r="146" spans="1:22" x14ac:dyDescent="0.2">
      <c r="A146" s="1" t="s">
        <v>339</v>
      </c>
      <c r="B146" t="s">
        <v>4708</v>
      </c>
      <c r="C146" t="s">
        <v>4708</v>
      </c>
      <c r="D146" t="s">
        <v>4708</v>
      </c>
      <c r="E146" s="1" t="s">
        <v>50</v>
      </c>
      <c r="F146" s="1">
        <v>58153736</v>
      </c>
      <c r="G146" s="1">
        <v>58236719</v>
      </c>
      <c r="H146" s="1" t="s">
        <v>17</v>
      </c>
      <c r="I146" s="1">
        <v>68514</v>
      </c>
      <c r="J146" s="1" t="s">
        <v>340</v>
      </c>
      <c r="K146" s="1">
        <v>1</v>
      </c>
      <c r="L146" s="1">
        <v>-122</v>
      </c>
      <c r="M146" s="1" t="s">
        <v>341</v>
      </c>
      <c r="T146" s="3"/>
      <c r="U146" s="3"/>
      <c r="V146" s="3"/>
    </row>
    <row r="147" spans="1:22" x14ac:dyDescent="0.2">
      <c r="A147" s="1" t="s">
        <v>342</v>
      </c>
      <c r="B147" t="s">
        <v>4708</v>
      </c>
      <c r="C147" t="s">
        <v>4708</v>
      </c>
      <c r="D147" t="s">
        <v>4708</v>
      </c>
      <c r="E147" s="1" t="s">
        <v>100</v>
      </c>
      <c r="F147" s="1">
        <v>51922655</v>
      </c>
      <c r="G147" s="1">
        <v>52018104</v>
      </c>
      <c r="H147" s="1" t="s">
        <v>17</v>
      </c>
      <c r="I147" s="1">
        <v>320487</v>
      </c>
      <c r="J147" s="1" t="s">
        <v>343</v>
      </c>
      <c r="K147" s="1">
        <v>1</v>
      </c>
      <c r="L147" s="1">
        <v>-1218</v>
      </c>
      <c r="M147" s="1" t="s">
        <v>344</v>
      </c>
    </row>
    <row r="148" spans="1:22" x14ac:dyDescent="0.2">
      <c r="A148" s="1" t="s">
        <v>345</v>
      </c>
      <c r="B148" t="s">
        <v>4708</v>
      </c>
      <c r="C148" t="s">
        <v>4708</v>
      </c>
      <c r="D148" t="s">
        <v>4708</v>
      </c>
      <c r="E148" s="1" t="s">
        <v>21</v>
      </c>
      <c r="F148" s="1">
        <v>133015870</v>
      </c>
      <c r="G148" s="1">
        <v>133083996</v>
      </c>
      <c r="H148" s="1" t="s">
        <v>12</v>
      </c>
      <c r="I148" s="1">
        <v>74776</v>
      </c>
      <c r="J148" s="1" t="s">
        <v>346</v>
      </c>
      <c r="K148" s="1">
        <v>1</v>
      </c>
      <c r="L148" s="1">
        <v>-1354</v>
      </c>
      <c r="M148" s="1" t="s">
        <v>347</v>
      </c>
      <c r="T148" s="3"/>
      <c r="U148" s="3"/>
      <c r="V148" s="3"/>
    </row>
    <row r="149" spans="1:22" x14ac:dyDescent="0.2">
      <c r="A149" s="1" t="s">
        <v>348</v>
      </c>
      <c r="B149" t="s">
        <v>4708</v>
      </c>
      <c r="C149" t="s">
        <v>4708</v>
      </c>
      <c r="D149" t="s">
        <v>4708</v>
      </c>
      <c r="E149" s="1" t="s">
        <v>39</v>
      </c>
      <c r="F149" s="1">
        <v>30134404</v>
      </c>
      <c r="G149" s="1">
        <v>30145007</v>
      </c>
      <c r="H149" s="1" t="s">
        <v>17</v>
      </c>
      <c r="I149" s="1">
        <v>11803</v>
      </c>
      <c r="J149" s="1" t="s">
        <v>349</v>
      </c>
      <c r="K149" s="1">
        <v>1</v>
      </c>
      <c r="L149" s="1">
        <v>-1068</v>
      </c>
      <c r="M149" s="1" t="s">
        <v>350</v>
      </c>
      <c r="T149" s="3"/>
      <c r="U149" s="3"/>
      <c r="V149" s="3"/>
    </row>
    <row r="150" spans="1:22" x14ac:dyDescent="0.2">
      <c r="A150" s="1" t="s">
        <v>351</v>
      </c>
      <c r="B150" t="s">
        <v>4708</v>
      </c>
      <c r="C150" t="s">
        <v>4708</v>
      </c>
      <c r="D150" t="s">
        <v>4708</v>
      </c>
      <c r="E150" s="1" t="s">
        <v>39</v>
      </c>
      <c r="F150" s="1">
        <v>19430168</v>
      </c>
      <c r="G150" s="1">
        <v>19432323</v>
      </c>
      <c r="H150" s="1" t="s">
        <v>17</v>
      </c>
      <c r="I150" s="1">
        <v>11816</v>
      </c>
      <c r="J150" s="1" t="s">
        <v>352</v>
      </c>
      <c r="K150" s="1">
        <v>1</v>
      </c>
      <c r="L150" s="1">
        <v>1368</v>
      </c>
      <c r="M150" s="1" t="s">
        <v>353</v>
      </c>
      <c r="T150" s="3"/>
      <c r="U150" s="3"/>
      <c r="V150" s="3"/>
    </row>
    <row r="151" spans="1:22" x14ac:dyDescent="0.2">
      <c r="A151" s="1" t="s">
        <v>354</v>
      </c>
      <c r="B151" t="s">
        <v>4708</v>
      </c>
      <c r="C151" t="s">
        <v>4708</v>
      </c>
      <c r="D151" t="s">
        <v>4708</v>
      </c>
      <c r="E151" s="1" t="s">
        <v>21</v>
      </c>
      <c r="F151" s="1">
        <v>106628997</v>
      </c>
      <c r="G151" s="1">
        <v>106643892</v>
      </c>
      <c r="H151" s="1" t="s">
        <v>12</v>
      </c>
      <c r="I151" s="1">
        <v>321000</v>
      </c>
      <c r="J151" s="1" t="s">
        <v>355</v>
      </c>
      <c r="K151" s="1">
        <v>1</v>
      </c>
      <c r="L151" s="1">
        <v>-516</v>
      </c>
      <c r="M151" s="1" t="s">
        <v>356</v>
      </c>
      <c r="T151" s="3"/>
      <c r="U151" s="3"/>
      <c r="V151" s="3"/>
    </row>
    <row r="152" spans="1:22" x14ac:dyDescent="0.2">
      <c r="A152" s="1" t="s">
        <v>357</v>
      </c>
      <c r="B152" t="s">
        <v>4708</v>
      </c>
      <c r="C152" t="s">
        <v>4708</v>
      </c>
      <c r="D152" t="s">
        <v>4708</v>
      </c>
      <c r="E152" s="1" t="s">
        <v>39</v>
      </c>
      <c r="F152" s="1">
        <v>109302884</v>
      </c>
      <c r="G152" s="1">
        <v>109311390</v>
      </c>
      <c r="H152" s="1" t="s">
        <v>12</v>
      </c>
      <c r="I152" s="1">
        <v>57373</v>
      </c>
      <c r="J152" s="1" t="s">
        <v>358</v>
      </c>
      <c r="K152" s="1">
        <v>1</v>
      </c>
      <c r="L152" s="1">
        <v>-856</v>
      </c>
      <c r="M152" s="1" t="s">
        <v>359</v>
      </c>
      <c r="T152" s="3"/>
      <c r="U152" s="3"/>
      <c r="V152" s="3"/>
    </row>
    <row r="153" spans="1:22" x14ac:dyDescent="0.2">
      <c r="A153" s="1" t="s">
        <v>360</v>
      </c>
      <c r="B153" t="s">
        <v>4708</v>
      </c>
      <c r="C153" t="s">
        <v>4708</v>
      </c>
      <c r="D153" t="s">
        <v>4708</v>
      </c>
      <c r="E153" s="1" t="s">
        <v>39</v>
      </c>
      <c r="F153" s="1">
        <v>61998024</v>
      </c>
      <c r="G153" s="1">
        <v>61999675</v>
      </c>
      <c r="H153" s="1" t="s">
        <v>12</v>
      </c>
      <c r="I153" s="1">
        <v>17984</v>
      </c>
      <c r="J153" s="1" t="s">
        <v>361</v>
      </c>
      <c r="K153" s="1">
        <v>1</v>
      </c>
      <c r="L153" s="1">
        <v>528</v>
      </c>
      <c r="M153" s="1" t="s">
        <v>362</v>
      </c>
      <c r="T153" s="3"/>
      <c r="U153" s="3"/>
      <c r="V153" s="3"/>
    </row>
    <row r="154" spans="1:22" x14ac:dyDescent="0.2">
      <c r="A154" s="1" t="s">
        <v>363</v>
      </c>
      <c r="B154" t="s">
        <v>4708</v>
      </c>
      <c r="C154" t="s">
        <v>4708</v>
      </c>
      <c r="D154" t="s">
        <v>4708</v>
      </c>
      <c r="E154" s="1" t="s">
        <v>43</v>
      </c>
      <c r="F154" s="1">
        <v>52287254</v>
      </c>
      <c r="G154" s="1">
        <v>52299550</v>
      </c>
      <c r="H154" s="1" t="s">
        <v>12</v>
      </c>
      <c r="I154" s="1">
        <v>213673</v>
      </c>
      <c r="J154" s="1" t="s">
        <v>364</v>
      </c>
      <c r="K154" s="1">
        <v>1</v>
      </c>
      <c r="L154" s="1">
        <v>1367</v>
      </c>
      <c r="M154" s="1" t="s">
        <v>365</v>
      </c>
      <c r="T154" s="3"/>
      <c r="U154" s="3"/>
      <c r="V154" s="3"/>
    </row>
    <row r="155" spans="1:22" x14ac:dyDescent="0.2">
      <c r="A155" s="1" t="s">
        <v>366</v>
      </c>
      <c r="B155" t="s">
        <v>4708</v>
      </c>
      <c r="C155" t="s">
        <v>4708</v>
      </c>
      <c r="D155" t="s">
        <v>4708</v>
      </c>
      <c r="E155" s="1" t="s">
        <v>252</v>
      </c>
      <c r="F155" s="1">
        <v>77449542</v>
      </c>
      <c r="G155" s="1">
        <v>77454165</v>
      </c>
      <c r="H155" s="1" t="s">
        <v>12</v>
      </c>
      <c r="I155" s="1">
        <v>20610</v>
      </c>
      <c r="J155" s="1" t="s">
        <v>367</v>
      </c>
      <c r="K155" s="1">
        <v>2</v>
      </c>
      <c r="L155" s="1" t="s">
        <v>368</v>
      </c>
      <c r="M155" s="1" t="s">
        <v>369</v>
      </c>
      <c r="T155" s="3"/>
      <c r="U155" s="3"/>
      <c r="V155" s="3"/>
    </row>
    <row r="156" spans="1:22" x14ac:dyDescent="0.2">
      <c r="A156" s="1" t="s">
        <v>370</v>
      </c>
      <c r="B156" t="s">
        <v>4708</v>
      </c>
      <c r="C156" t="s">
        <v>4708</v>
      </c>
      <c r="D156" t="s">
        <v>4708</v>
      </c>
      <c r="E156" s="1" t="s">
        <v>69</v>
      </c>
      <c r="F156" s="1">
        <v>142687855</v>
      </c>
      <c r="G156" s="1">
        <v>142708245</v>
      </c>
      <c r="H156" s="1" t="s">
        <v>12</v>
      </c>
      <c r="I156" s="1">
        <v>243328</v>
      </c>
      <c r="J156" s="1" t="s">
        <v>371</v>
      </c>
      <c r="K156" s="1">
        <v>1</v>
      </c>
      <c r="L156" s="1">
        <v>-112</v>
      </c>
      <c r="M156" s="1" t="s">
        <v>372</v>
      </c>
      <c r="T156" s="3"/>
      <c r="U156" s="3"/>
      <c r="V156" s="3"/>
    </row>
    <row r="157" spans="1:22" x14ac:dyDescent="0.2">
      <c r="A157" s="1" t="s">
        <v>373</v>
      </c>
      <c r="B157" t="s">
        <v>4708</v>
      </c>
      <c r="C157" t="s">
        <v>4708</v>
      </c>
      <c r="D157" t="s">
        <v>4708</v>
      </c>
      <c r="E157" s="1" t="s">
        <v>58</v>
      </c>
      <c r="F157" s="1">
        <v>30405917</v>
      </c>
      <c r="G157" s="1">
        <v>30481179</v>
      </c>
      <c r="H157" s="1" t="s">
        <v>12</v>
      </c>
      <c r="I157" s="1">
        <v>225326</v>
      </c>
      <c r="J157" s="1" t="s">
        <v>374</v>
      </c>
      <c r="K157" s="1">
        <v>1</v>
      </c>
      <c r="L157" s="1">
        <v>-1433</v>
      </c>
      <c r="M157" s="1" t="s">
        <v>375</v>
      </c>
      <c r="T157" s="3"/>
      <c r="U157" s="3"/>
      <c r="V157" s="3"/>
    </row>
    <row r="158" spans="1:22" x14ac:dyDescent="0.2">
      <c r="A158" s="1" t="s">
        <v>376</v>
      </c>
      <c r="B158" t="s">
        <v>4708</v>
      </c>
      <c r="C158" t="s">
        <v>4708</v>
      </c>
      <c r="D158" t="s">
        <v>4708</v>
      </c>
      <c r="E158" s="1" t="s">
        <v>28</v>
      </c>
      <c r="F158" s="1">
        <v>126971175</v>
      </c>
      <c r="G158" s="1">
        <v>127018167</v>
      </c>
      <c r="H158" s="1" t="s">
        <v>12</v>
      </c>
      <c r="I158" s="1">
        <v>100177</v>
      </c>
      <c r="J158" s="1" t="s">
        <v>377</v>
      </c>
      <c r="K158" s="1">
        <v>1</v>
      </c>
      <c r="L158" s="1">
        <v>-816</v>
      </c>
      <c r="M158" s="1" t="s">
        <v>378</v>
      </c>
      <c r="T158" s="3"/>
      <c r="U158" s="3"/>
      <c r="V158" s="3"/>
    </row>
    <row r="159" spans="1:22" x14ac:dyDescent="0.2">
      <c r="A159" s="1" t="s">
        <v>379</v>
      </c>
      <c r="B159" t="s">
        <v>4708</v>
      </c>
      <c r="C159" t="s">
        <v>4708</v>
      </c>
      <c r="D159" t="s">
        <v>4708</v>
      </c>
      <c r="E159" s="1" t="s">
        <v>58</v>
      </c>
      <c r="F159" s="1">
        <v>64387429</v>
      </c>
      <c r="G159" s="1">
        <v>64409215</v>
      </c>
      <c r="H159" s="1" t="s">
        <v>12</v>
      </c>
      <c r="I159" s="1">
        <v>20451</v>
      </c>
      <c r="J159" s="1" t="s">
        <v>380</v>
      </c>
      <c r="K159" s="1">
        <v>1</v>
      </c>
      <c r="L159" s="1">
        <v>-717</v>
      </c>
      <c r="M159" s="1" t="s">
        <v>381</v>
      </c>
      <c r="T159" s="3"/>
      <c r="U159" s="3"/>
      <c r="V159" s="3"/>
    </row>
    <row r="160" spans="1:22" x14ac:dyDescent="0.2">
      <c r="A160" s="1" t="s">
        <v>382</v>
      </c>
      <c r="B160" t="s">
        <v>4708</v>
      </c>
      <c r="C160" t="s">
        <v>4708</v>
      </c>
      <c r="D160" t="s">
        <v>4708</v>
      </c>
      <c r="E160" s="1" t="s">
        <v>39</v>
      </c>
      <c r="F160" s="1">
        <v>108737771</v>
      </c>
      <c r="G160" s="1">
        <v>108769719</v>
      </c>
      <c r="H160" s="1" t="s">
        <v>17</v>
      </c>
      <c r="I160" s="1">
        <v>109594</v>
      </c>
      <c r="J160" s="1" t="s">
        <v>383</v>
      </c>
      <c r="K160" s="1">
        <v>1</v>
      </c>
      <c r="L160" s="1">
        <v>1190</v>
      </c>
      <c r="M160" s="1" t="s">
        <v>384</v>
      </c>
      <c r="T160" s="3"/>
      <c r="U160" s="3"/>
      <c r="V160" s="3"/>
    </row>
    <row r="161" spans="1:22" x14ac:dyDescent="0.2">
      <c r="A161" s="1" t="s">
        <v>385</v>
      </c>
      <c r="B161" t="s">
        <v>4708</v>
      </c>
      <c r="C161" t="s">
        <v>4708</v>
      </c>
      <c r="D161" t="s">
        <v>4708</v>
      </c>
      <c r="E161" s="1" t="s">
        <v>32</v>
      </c>
      <c r="F161" s="1">
        <v>102904019</v>
      </c>
      <c r="G161" s="1">
        <v>102922994</v>
      </c>
      <c r="H161" s="1" t="s">
        <v>12</v>
      </c>
      <c r="I161" s="1">
        <v>56369</v>
      </c>
      <c r="J161" s="1" t="s">
        <v>386</v>
      </c>
      <c r="K161" s="1">
        <v>1</v>
      </c>
      <c r="L161" s="1">
        <v>1258</v>
      </c>
      <c r="M161" s="1" t="s">
        <v>387</v>
      </c>
      <c r="T161" s="3"/>
    </row>
    <row r="162" spans="1:22" x14ac:dyDescent="0.2">
      <c r="A162" s="1" t="s">
        <v>388</v>
      </c>
      <c r="B162" t="s">
        <v>4708</v>
      </c>
      <c r="C162" t="s">
        <v>4708</v>
      </c>
      <c r="D162" t="s">
        <v>4708</v>
      </c>
      <c r="E162" s="1" t="s">
        <v>76</v>
      </c>
      <c r="F162" s="1">
        <v>17455164</v>
      </c>
      <c r="G162" s="1">
        <v>17486609</v>
      </c>
      <c r="H162" s="1" t="s">
        <v>12</v>
      </c>
      <c r="I162" s="1">
        <v>102640673</v>
      </c>
      <c r="J162" s="1" t="s">
        <v>389</v>
      </c>
      <c r="K162" s="1">
        <v>1</v>
      </c>
      <c r="L162" s="1">
        <v>1279</v>
      </c>
      <c r="M162" s="1" t="s">
        <v>390</v>
      </c>
      <c r="T162" s="3"/>
      <c r="U162" s="3"/>
      <c r="V162" s="3"/>
    </row>
    <row r="163" spans="1:22" x14ac:dyDescent="0.2">
      <c r="A163" s="1" t="s">
        <v>391</v>
      </c>
      <c r="B163" t="s">
        <v>4708</v>
      </c>
      <c r="C163" t="s">
        <v>4708</v>
      </c>
      <c r="D163" t="s">
        <v>4708</v>
      </c>
      <c r="E163" s="1" t="s">
        <v>28</v>
      </c>
      <c r="F163" s="1">
        <v>120778398</v>
      </c>
      <c r="G163" s="1">
        <v>120782202</v>
      </c>
      <c r="H163" s="1" t="s">
        <v>17</v>
      </c>
      <c r="I163" s="1">
        <v>73172</v>
      </c>
      <c r="J163" s="1" t="s">
        <v>392</v>
      </c>
      <c r="K163" s="1">
        <v>1</v>
      </c>
      <c r="L163" s="1">
        <v>1130</v>
      </c>
      <c r="M163" s="1" t="s">
        <v>393</v>
      </c>
      <c r="T163" s="3"/>
      <c r="U163" s="3"/>
      <c r="V163" s="3"/>
    </row>
    <row r="164" spans="1:22" x14ac:dyDescent="0.2">
      <c r="A164" s="1" t="s">
        <v>394</v>
      </c>
      <c r="B164" t="s">
        <v>4708</v>
      </c>
      <c r="C164" t="s">
        <v>4708</v>
      </c>
      <c r="D164" t="s">
        <v>4708</v>
      </c>
      <c r="E164" s="1" t="s">
        <v>58</v>
      </c>
      <c r="F164" s="1">
        <v>35399448</v>
      </c>
      <c r="G164" s="1">
        <v>35603005</v>
      </c>
      <c r="H164" s="1" t="s">
        <v>17</v>
      </c>
      <c r="I164" s="1">
        <v>81500</v>
      </c>
      <c r="J164" s="1" t="s">
        <v>395</v>
      </c>
      <c r="K164" s="1">
        <v>1</v>
      </c>
      <c r="L164" s="1">
        <v>-1272</v>
      </c>
      <c r="M164" s="1" t="s">
        <v>396</v>
      </c>
      <c r="T164" s="3"/>
      <c r="U164" s="3"/>
      <c r="V164" s="3"/>
    </row>
    <row r="165" spans="1:22" x14ac:dyDescent="0.2">
      <c r="A165" s="1" t="s">
        <v>397</v>
      </c>
      <c r="B165" t="s">
        <v>4708</v>
      </c>
      <c r="C165" t="s">
        <v>4708</v>
      </c>
      <c r="D165" t="s">
        <v>4708</v>
      </c>
      <c r="E165" s="1" t="s">
        <v>100</v>
      </c>
      <c r="F165" s="1">
        <v>87204376</v>
      </c>
      <c r="G165" s="1">
        <v>87211497</v>
      </c>
      <c r="H165" s="1" t="s">
        <v>12</v>
      </c>
      <c r="I165" s="1">
        <v>14874</v>
      </c>
      <c r="J165" s="1" t="s">
        <v>398</v>
      </c>
      <c r="K165" s="1">
        <v>1</v>
      </c>
      <c r="L165" s="1">
        <v>-956</v>
      </c>
      <c r="M165" s="1" t="s">
        <v>399</v>
      </c>
      <c r="T165" s="3"/>
      <c r="U165" s="3"/>
      <c r="V165" s="3"/>
    </row>
    <row r="166" spans="1:22" x14ac:dyDescent="0.2">
      <c r="A166" s="1" t="s">
        <v>400</v>
      </c>
      <c r="B166" t="s">
        <v>4708</v>
      </c>
      <c r="C166" t="s">
        <v>4708</v>
      </c>
      <c r="D166" t="s">
        <v>4708</v>
      </c>
      <c r="E166" s="1" t="s">
        <v>100</v>
      </c>
      <c r="F166" s="1">
        <v>16860965</v>
      </c>
      <c r="G166" s="1">
        <v>16876753</v>
      </c>
      <c r="H166" s="1" t="s">
        <v>12</v>
      </c>
      <c r="I166" s="1">
        <v>50496</v>
      </c>
      <c r="J166" s="1" t="s">
        <v>401</v>
      </c>
      <c r="K166" s="1">
        <v>1</v>
      </c>
      <c r="L166" s="1">
        <v>-301</v>
      </c>
      <c r="M166" s="1" t="s">
        <v>402</v>
      </c>
      <c r="T166" s="3"/>
      <c r="U166" s="3"/>
      <c r="V166" s="3"/>
    </row>
    <row r="167" spans="1:22" x14ac:dyDescent="0.2">
      <c r="A167" s="1" t="s">
        <v>403</v>
      </c>
      <c r="B167" t="s">
        <v>4708</v>
      </c>
      <c r="C167" t="s">
        <v>4708</v>
      </c>
      <c r="D167" t="s">
        <v>4708</v>
      </c>
      <c r="E167" s="1" t="s">
        <v>28</v>
      </c>
      <c r="F167" s="1">
        <v>4762483</v>
      </c>
      <c r="G167" s="1">
        <v>4793306</v>
      </c>
      <c r="H167" s="1" t="s">
        <v>17</v>
      </c>
      <c r="I167" s="1">
        <v>242291</v>
      </c>
      <c r="J167" s="1" t="s">
        <v>404</v>
      </c>
      <c r="K167" s="1">
        <v>1</v>
      </c>
      <c r="L167" s="1">
        <v>-267</v>
      </c>
      <c r="M167" s="1" t="s">
        <v>405</v>
      </c>
      <c r="T167" s="3"/>
      <c r="U167" s="3"/>
      <c r="V167" s="3"/>
    </row>
    <row r="168" spans="1:22" x14ac:dyDescent="0.2">
      <c r="A168" s="1" t="s">
        <v>406</v>
      </c>
      <c r="B168" t="s">
        <v>4708</v>
      </c>
      <c r="C168" t="s">
        <v>4708</v>
      </c>
      <c r="D168" t="s">
        <v>4708</v>
      </c>
      <c r="E168" s="1" t="s">
        <v>69</v>
      </c>
      <c r="F168" s="1">
        <v>138271921</v>
      </c>
      <c r="G168" s="1">
        <v>138278199</v>
      </c>
      <c r="H168" s="1" t="s">
        <v>17</v>
      </c>
      <c r="I168" s="1">
        <v>71951</v>
      </c>
      <c r="J168" s="1" t="s">
        <v>407</v>
      </c>
      <c r="K168" s="1">
        <v>1</v>
      </c>
      <c r="L168" s="1">
        <v>-546</v>
      </c>
      <c r="M168" s="1" t="s">
        <v>408</v>
      </c>
      <c r="T168" s="3"/>
      <c r="U168" s="3"/>
      <c r="V168" s="3"/>
    </row>
    <row r="169" spans="1:22" x14ac:dyDescent="0.2">
      <c r="A169" s="1" t="s">
        <v>409</v>
      </c>
      <c r="B169" t="s">
        <v>4708</v>
      </c>
      <c r="C169" t="s">
        <v>4708</v>
      </c>
      <c r="D169" t="s">
        <v>4708</v>
      </c>
      <c r="E169" s="1" t="s">
        <v>252</v>
      </c>
      <c r="F169" s="1">
        <v>81883960</v>
      </c>
      <c r="G169" s="1">
        <v>81897420</v>
      </c>
      <c r="H169" s="1" t="s">
        <v>12</v>
      </c>
      <c r="I169" s="1">
        <v>408062</v>
      </c>
      <c r="J169" s="1" t="s">
        <v>410</v>
      </c>
      <c r="K169" s="1">
        <v>2</v>
      </c>
      <c r="L169" s="1" t="s">
        <v>411</v>
      </c>
      <c r="M169" s="1" t="s">
        <v>412</v>
      </c>
      <c r="T169" s="3"/>
      <c r="U169" s="3"/>
      <c r="V169" s="3"/>
    </row>
    <row r="170" spans="1:22" x14ac:dyDescent="0.2">
      <c r="A170" s="1" t="s">
        <v>413</v>
      </c>
      <c r="B170" t="s">
        <v>4708</v>
      </c>
      <c r="C170" t="s">
        <v>4708</v>
      </c>
      <c r="D170" t="s">
        <v>4708</v>
      </c>
      <c r="E170" s="1" t="s">
        <v>62</v>
      </c>
      <c r="F170" s="1">
        <v>41335857</v>
      </c>
      <c r="G170" s="1">
        <v>41373879</v>
      </c>
      <c r="H170" s="1" t="s">
        <v>17</v>
      </c>
      <c r="I170" s="1">
        <v>54326</v>
      </c>
      <c r="J170" s="1" t="s">
        <v>414</v>
      </c>
      <c r="K170" s="1">
        <v>1</v>
      </c>
      <c r="L170" s="1">
        <v>-346</v>
      </c>
      <c r="M170" s="1" t="s">
        <v>415</v>
      </c>
      <c r="T170" s="3"/>
      <c r="U170" s="3"/>
      <c r="V170" s="3"/>
    </row>
    <row r="171" spans="1:22" x14ac:dyDescent="0.2">
      <c r="A171" s="1" t="s">
        <v>416</v>
      </c>
      <c r="B171" t="s">
        <v>4708</v>
      </c>
      <c r="C171" t="s">
        <v>4708</v>
      </c>
      <c r="D171" t="s">
        <v>4708</v>
      </c>
      <c r="E171" s="1" t="s">
        <v>54</v>
      </c>
      <c r="F171" s="1">
        <v>119453883</v>
      </c>
      <c r="G171" s="1">
        <v>119456713</v>
      </c>
      <c r="H171" s="1" t="s">
        <v>12</v>
      </c>
      <c r="I171" s="1">
        <v>226351</v>
      </c>
      <c r="J171" s="1" t="s">
        <v>417</v>
      </c>
      <c r="K171" s="1">
        <v>1</v>
      </c>
      <c r="L171" s="1">
        <v>774</v>
      </c>
      <c r="M171" s="1" t="s">
        <v>418</v>
      </c>
      <c r="T171" s="3"/>
      <c r="U171" s="3"/>
      <c r="V171" s="3"/>
    </row>
    <row r="172" spans="1:22" x14ac:dyDescent="0.2">
      <c r="A172" s="1" t="s">
        <v>419</v>
      </c>
      <c r="B172" t="s">
        <v>4708</v>
      </c>
      <c r="C172" t="s">
        <v>4708</v>
      </c>
      <c r="D172" t="s">
        <v>4708</v>
      </c>
      <c r="E172" s="1" t="s">
        <v>54</v>
      </c>
      <c r="F172" s="1">
        <v>53383775</v>
      </c>
      <c r="G172" s="1">
        <v>53391911</v>
      </c>
      <c r="H172" s="1" t="s">
        <v>17</v>
      </c>
      <c r="I172" s="1">
        <v>70396</v>
      </c>
      <c r="J172" s="1" t="s">
        <v>420</v>
      </c>
      <c r="K172" s="1">
        <v>1</v>
      </c>
      <c r="L172" s="1">
        <v>-665</v>
      </c>
      <c r="M172" s="1" t="s">
        <v>421</v>
      </c>
      <c r="T172" s="3"/>
      <c r="U172" s="3"/>
      <c r="V172" s="3"/>
    </row>
    <row r="173" spans="1:22" x14ac:dyDescent="0.2">
      <c r="A173" s="1" t="s">
        <v>422</v>
      </c>
      <c r="B173" t="s">
        <v>4708</v>
      </c>
      <c r="C173" t="s">
        <v>4708</v>
      </c>
      <c r="D173" t="s">
        <v>4708</v>
      </c>
      <c r="E173" s="1" t="s">
        <v>54</v>
      </c>
      <c r="F173" s="1">
        <v>181180192</v>
      </c>
      <c r="G173" s="1">
        <v>181288206</v>
      </c>
      <c r="H173" s="1" t="s">
        <v>12</v>
      </c>
      <c r="I173" s="1">
        <v>72978</v>
      </c>
      <c r="J173" s="1" t="s">
        <v>423</v>
      </c>
      <c r="K173" s="1">
        <v>1</v>
      </c>
      <c r="L173" s="1">
        <v>-1057</v>
      </c>
      <c r="M173" s="1" t="s">
        <v>424</v>
      </c>
      <c r="T173" s="3"/>
      <c r="U173" s="3"/>
      <c r="V173" s="3"/>
    </row>
    <row r="174" spans="1:22" x14ac:dyDescent="0.2">
      <c r="A174" s="1" t="s">
        <v>425</v>
      </c>
      <c r="B174" t="s">
        <v>4708</v>
      </c>
      <c r="C174" t="s">
        <v>4708</v>
      </c>
      <c r="D174" t="s">
        <v>4708</v>
      </c>
      <c r="E174" s="1" t="s">
        <v>32</v>
      </c>
      <c r="F174" s="1">
        <v>168476357</v>
      </c>
      <c r="G174" s="1">
        <v>168584056</v>
      </c>
      <c r="H174" s="1" t="s">
        <v>17</v>
      </c>
      <c r="I174" s="1">
        <v>11981</v>
      </c>
      <c r="J174" s="1" t="s">
        <v>426</v>
      </c>
      <c r="K174" s="1">
        <v>2</v>
      </c>
      <c r="L174" s="1" t="s">
        <v>427</v>
      </c>
      <c r="M174" s="1" t="s">
        <v>428</v>
      </c>
      <c r="T174" s="3"/>
      <c r="U174" s="3"/>
      <c r="V174" s="3"/>
    </row>
    <row r="175" spans="1:22" x14ac:dyDescent="0.2">
      <c r="A175" s="1" t="s">
        <v>429</v>
      </c>
      <c r="B175" t="s">
        <v>4708</v>
      </c>
      <c r="C175" t="s">
        <v>4708</v>
      </c>
      <c r="D175" t="s">
        <v>4708</v>
      </c>
      <c r="E175" s="1" t="s">
        <v>21</v>
      </c>
      <c r="F175" s="1">
        <v>67490100</v>
      </c>
      <c r="G175" s="1">
        <v>67511564</v>
      </c>
      <c r="H175" s="1" t="s">
        <v>12</v>
      </c>
      <c r="I175" s="1">
        <v>66868</v>
      </c>
      <c r="J175" s="1" t="s">
        <v>430</v>
      </c>
      <c r="K175" s="1">
        <v>1</v>
      </c>
      <c r="L175" s="1">
        <v>-963</v>
      </c>
      <c r="M175" s="1" t="s">
        <v>431</v>
      </c>
      <c r="T175" s="3"/>
      <c r="U175" s="3"/>
      <c r="V175" s="3"/>
    </row>
    <row r="176" spans="1:22" x14ac:dyDescent="0.2">
      <c r="A176" s="1" t="s">
        <v>432</v>
      </c>
      <c r="B176" t="s">
        <v>4708</v>
      </c>
      <c r="C176" t="s">
        <v>4708</v>
      </c>
      <c r="D176" t="s">
        <v>4708</v>
      </c>
      <c r="E176" s="1" t="s">
        <v>43</v>
      </c>
      <c r="F176" s="1">
        <v>3599436</v>
      </c>
      <c r="G176" s="1">
        <v>3640477</v>
      </c>
      <c r="H176" s="1" t="s">
        <v>12</v>
      </c>
      <c r="I176" s="1">
        <v>74522</v>
      </c>
      <c r="J176" s="1" t="s">
        <v>433</v>
      </c>
      <c r="K176" s="1">
        <v>2</v>
      </c>
      <c r="L176" s="1" t="s">
        <v>434</v>
      </c>
      <c r="M176" s="1" t="s">
        <v>435</v>
      </c>
      <c r="T176" s="3"/>
      <c r="U176" s="3"/>
      <c r="V176" s="3"/>
    </row>
    <row r="177" spans="1:22" x14ac:dyDescent="0.2">
      <c r="A177" s="1" t="s">
        <v>436</v>
      </c>
      <c r="B177" t="s">
        <v>4708</v>
      </c>
      <c r="C177" t="s">
        <v>4708</v>
      </c>
      <c r="D177" t="s">
        <v>4708</v>
      </c>
      <c r="E177" s="1" t="s">
        <v>32</v>
      </c>
      <c r="F177" s="1">
        <v>150152856</v>
      </c>
      <c r="G177" s="1">
        <v>150204685</v>
      </c>
      <c r="H177" s="1" t="s">
        <v>17</v>
      </c>
      <c r="I177" s="1">
        <v>69277</v>
      </c>
      <c r="J177" s="1" t="s">
        <v>437</v>
      </c>
      <c r="K177" s="1">
        <v>2</v>
      </c>
      <c r="L177" s="1" t="s">
        <v>438</v>
      </c>
      <c r="M177" s="1" t="s">
        <v>439</v>
      </c>
      <c r="T177" s="3"/>
      <c r="U177" s="3"/>
      <c r="V177" s="3"/>
    </row>
    <row r="178" spans="1:22" x14ac:dyDescent="0.2">
      <c r="A178" s="1" t="s">
        <v>440</v>
      </c>
      <c r="B178" t="s">
        <v>4708</v>
      </c>
      <c r="C178" t="s">
        <v>4708</v>
      </c>
      <c r="D178" t="s">
        <v>4708</v>
      </c>
      <c r="E178" s="1" t="s">
        <v>232</v>
      </c>
      <c r="F178" s="1">
        <v>23109219</v>
      </c>
      <c r="G178" s="1">
        <v>23179100</v>
      </c>
      <c r="H178" s="1" t="s">
        <v>12</v>
      </c>
      <c r="I178" s="1">
        <v>20440</v>
      </c>
      <c r="J178" s="1" t="s">
        <v>441</v>
      </c>
      <c r="K178" s="1">
        <v>1</v>
      </c>
      <c r="L178" s="1">
        <v>364</v>
      </c>
      <c r="M178" s="1" t="s">
        <v>442</v>
      </c>
      <c r="T178" s="3"/>
      <c r="U178" s="3"/>
      <c r="V178" s="3"/>
    </row>
    <row r="179" spans="1:22" x14ac:dyDescent="0.2">
      <c r="A179" s="1" t="s">
        <v>443</v>
      </c>
      <c r="B179" t="s">
        <v>4708</v>
      </c>
      <c r="C179" t="s">
        <v>4708</v>
      </c>
      <c r="D179" t="s">
        <v>4708</v>
      </c>
      <c r="E179" s="1" t="s">
        <v>39</v>
      </c>
      <c r="F179" s="1">
        <v>129764180</v>
      </c>
      <c r="G179" s="1">
        <v>129868538</v>
      </c>
      <c r="H179" s="1" t="s">
        <v>17</v>
      </c>
      <c r="I179" s="1">
        <v>14183</v>
      </c>
      <c r="J179" s="1" t="s">
        <v>444</v>
      </c>
      <c r="K179" s="1">
        <v>1</v>
      </c>
      <c r="L179" s="1">
        <v>-320</v>
      </c>
      <c r="M179" s="1" t="s">
        <v>445</v>
      </c>
      <c r="T179" s="3"/>
      <c r="U179" s="3"/>
      <c r="V179" s="3"/>
    </row>
    <row r="180" spans="1:22" x14ac:dyDescent="0.2">
      <c r="A180" s="1" t="s">
        <v>446</v>
      </c>
      <c r="B180" t="s">
        <v>4708</v>
      </c>
      <c r="C180" t="s">
        <v>4708</v>
      </c>
      <c r="D180" t="s">
        <v>4708</v>
      </c>
      <c r="E180" s="1" t="s">
        <v>39</v>
      </c>
      <c r="F180" s="1">
        <v>27296254</v>
      </c>
      <c r="G180" s="1">
        <v>27340251</v>
      </c>
      <c r="H180" s="1" t="s">
        <v>12</v>
      </c>
      <c r="I180" s="1">
        <v>11652</v>
      </c>
      <c r="J180" s="1" t="s">
        <v>447</v>
      </c>
      <c r="K180" s="1">
        <v>1</v>
      </c>
      <c r="L180" s="1">
        <v>-221</v>
      </c>
      <c r="M180" s="1" t="s">
        <v>448</v>
      </c>
      <c r="T180" s="3"/>
      <c r="U180" s="3"/>
      <c r="V180" s="3"/>
    </row>
    <row r="181" spans="1:22" x14ac:dyDescent="0.2">
      <c r="A181" s="1" t="s">
        <v>449</v>
      </c>
      <c r="B181" t="s">
        <v>4708</v>
      </c>
      <c r="C181" t="s">
        <v>4708</v>
      </c>
      <c r="D181" t="s">
        <v>4708</v>
      </c>
      <c r="E181" s="1" t="s">
        <v>62</v>
      </c>
      <c r="F181" s="1">
        <v>38155376</v>
      </c>
      <c r="G181" s="1">
        <v>38178184</v>
      </c>
      <c r="H181" s="1" t="s">
        <v>17</v>
      </c>
      <c r="I181" s="1">
        <v>107513</v>
      </c>
      <c r="J181" s="1" t="s">
        <v>450</v>
      </c>
      <c r="K181" s="1">
        <v>1</v>
      </c>
      <c r="L181" s="1">
        <v>-1055</v>
      </c>
      <c r="M181" s="1" t="s">
        <v>451</v>
      </c>
    </row>
    <row r="182" spans="1:22" x14ac:dyDescent="0.2">
      <c r="A182" s="1" t="s">
        <v>452</v>
      </c>
      <c r="B182" t="s">
        <v>4708</v>
      </c>
      <c r="C182" t="s">
        <v>4708</v>
      </c>
      <c r="D182" t="s">
        <v>4708</v>
      </c>
      <c r="E182" s="1" t="s">
        <v>62</v>
      </c>
      <c r="F182" s="1">
        <v>48641135</v>
      </c>
      <c r="G182" s="1">
        <v>48666912</v>
      </c>
      <c r="H182" s="1" t="s">
        <v>17</v>
      </c>
      <c r="I182" s="1">
        <v>67911</v>
      </c>
      <c r="J182" s="1" t="s">
        <v>453</v>
      </c>
      <c r="K182" s="1">
        <v>1</v>
      </c>
      <c r="L182" s="1">
        <v>-1468</v>
      </c>
      <c r="M182" s="1" t="s">
        <v>454</v>
      </c>
      <c r="T182" s="3"/>
      <c r="U182" s="3"/>
      <c r="V182" s="3"/>
    </row>
    <row r="183" spans="1:22" x14ac:dyDescent="0.2">
      <c r="A183" s="1" t="s">
        <v>455</v>
      </c>
      <c r="B183" t="s">
        <v>4708</v>
      </c>
      <c r="C183" t="s">
        <v>4708</v>
      </c>
      <c r="D183" t="s">
        <v>4708</v>
      </c>
      <c r="E183" s="1" t="s">
        <v>11</v>
      </c>
      <c r="F183" s="1">
        <v>118075908</v>
      </c>
      <c r="G183" s="1">
        <v>118188244</v>
      </c>
      <c r="H183" s="1" t="s">
        <v>12</v>
      </c>
      <c r="I183" s="1">
        <v>74440</v>
      </c>
      <c r="J183" s="1" t="s">
        <v>456</v>
      </c>
      <c r="K183" s="1">
        <v>1</v>
      </c>
      <c r="L183" s="1">
        <v>1389</v>
      </c>
      <c r="M183" s="1" t="s">
        <v>457</v>
      </c>
      <c r="T183" s="3"/>
      <c r="U183" s="3"/>
      <c r="V183" s="3"/>
    </row>
    <row r="184" spans="1:22" x14ac:dyDescent="0.2">
      <c r="A184" s="1" t="s">
        <v>458</v>
      </c>
      <c r="B184" t="s">
        <v>4708</v>
      </c>
      <c r="C184" t="s">
        <v>4708</v>
      </c>
      <c r="D184" t="s">
        <v>4708</v>
      </c>
      <c r="E184" s="1" t="s">
        <v>93</v>
      </c>
      <c r="F184" s="1">
        <v>40280483</v>
      </c>
      <c r="G184" s="1">
        <v>40439842</v>
      </c>
      <c r="H184" s="1" t="s">
        <v>17</v>
      </c>
      <c r="I184" s="1">
        <v>20411</v>
      </c>
      <c r="J184" s="1" t="s">
        <v>459</v>
      </c>
      <c r="K184" s="1">
        <v>1</v>
      </c>
      <c r="L184" s="1">
        <v>-880</v>
      </c>
      <c r="M184" s="1" t="s">
        <v>460</v>
      </c>
      <c r="T184" s="3"/>
      <c r="U184" s="3"/>
      <c r="V184" s="3"/>
    </row>
    <row r="185" spans="1:22" x14ac:dyDescent="0.2">
      <c r="A185" s="1" t="s">
        <v>461</v>
      </c>
      <c r="B185" t="s">
        <v>4708</v>
      </c>
      <c r="C185" t="s">
        <v>4708</v>
      </c>
      <c r="D185" t="s">
        <v>4708</v>
      </c>
      <c r="E185" s="1" t="s">
        <v>259</v>
      </c>
      <c r="F185" s="1">
        <v>65008767</v>
      </c>
      <c r="G185" s="1">
        <v>65045229</v>
      </c>
      <c r="H185" s="1" t="s">
        <v>12</v>
      </c>
      <c r="I185" s="1">
        <v>56741</v>
      </c>
      <c r="J185" s="1" t="s">
        <v>462</v>
      </c>
      <c r="K185" s="1">
        <v>1</v>
      </c>
      <c r="L185" s="1">
        <v>-1080</v>
      </c>
      <c r="M185" s="1" t="s">
        <v>463</v>
      </c>
      <c r="T185" s="3"/>
      <c r="U185" s="3"/>
      <c r="V185" s="3"/>
    </row>
    <row r="186" spans="1:22" x14ac:dyDescent="0.2">
      <c r="A186" s="1" t="s">
        <v>464</v>
      </c>
      <c r="B186" t="s">
        <v>4708</v>
      </c>
      <c r="C186" t="s">
        <v>4708</v>
      </c>
      <c r="D186" t="s">
        <v>4708</v>
      </c>
      <c r="E186" s="1" t="s">
        <v>11</v>
      </c>
      <c r="F186" s="1">
        <v>120840890</v>
      </c>
      <c r="G186" s="1">
        <v>120881313</v>
      </c>
      <c r="H186" s="1" t="s">
        <v>12</v>
      </c>
      <c r="I186" s="1">
        <v>234797</v>
      </c>
      <c r="J186" s="1" t="s">
        <v>465</v>
      </c>
      <c r="K186" s="1">
        <v>1</v>
      </c>
      <c r="L186" s="1">
        <v>1391</v>
      </c>
      <c r="M186" s="1" t="s">
        <v>466</v>
      </c>
      <c r="T186" s="3"/>
      <c r="U186" s="3"/>
      <c r="V186" s="3"/>
    </row>
    <row r="187" spans="1:22" x14ac:dyDescent="0.2">
      <c r="A187" s="1" t="s">
        <v>467</v>
      </c>
      <c r="B187" t="s">
        <v>4708</v>
      </c>
      <c r="C187" t="s">
        <v>4708</v>
      </c>
      <c r="D187" t="s">
        <v>4708</v>
      </c>
      <c r="E187" s="1" t="s">
        <v>232</v>
      </c>
      <c r="F187" s="1">
        <v>17577504</v>
      </c>
      <c r="G187" s="1">
        <v>17599042</v>
      </c>
      <c r="H187" s="1" t="s">
        <v>12</v>
      </c>
      <c r="I187" s="1">
        <v>224023</v>
      </c>
      <c r="J187" s="1" t="s">
        <v>468</v>
      </c>
      <c r="K187" s="1">
        <v>1</v>
      </c>
      <c r="L187" s="1">
        <v>1184</v>
      </c>
      <c r="M187" s="1" t="s">
        <v>469</v>
      </c>
      <c r="T187" s="3"/>
      <c r="U187" s="3"/>
      <c r="V187" s="3"/>
    </row>
    <row r="188" spans="1:22" x14ac:dyDescent="0.2">
      <c r="A188" s="1" t="s">
        <v>470</v>
      </c>
      <c r="B188" t="s">
        <v>4708</v>
      </c>
      <c r="C188" t="s">
        <v>4708</v>
      </c>
      <c r="D188" t="s">
        <v>4708</v>
      </c>
      <c r="E188" s="1" t="s">
        <v>232</v>
      </c>
      <c r="F188" s="1">
        <v>91371395</v>
      </c>
      <c r="G188" s="1">
        <v>91394568</v>
      </c>
      <c r="H188" s="1" t="s">
        <v>17</v>
      </c>
      <c r="I188" s="1">
        <v>77975</v>
      </c>
      <c r="J188" s="1" t="s">
        <v>471</v>
      </c>
      <c r="K188" s="1">
        <v>1</v>
      </c>
      <c r="L188" s="1">
        <v>-1478</v>
      </c>
      <c r="M188" s="1" t="s">
        <v>472</v>
      </c>
      <c r="T188" s="3"/>
      <c r="U188" s="3"/>
      <c r="V188" s="3"/>
    </row>
    <row r="189" spans="1:22" x14ac:dyDescent="0.2">
      <c r="A189" s="1" t="s">
        <v>473</v>
      </c>
      <c r="B189" t="s">
        <v>4708</v>
      </c>
      <c r="C189" t="s">
        <v>4708</v>
      </c>
      <c r="D189" t="s">
        <v>4708</v>
      </c>
      <c r="E189" s="1" t="s">
        <v>32</v>
      </c>
      <c r="F189" s="1">
        <v>128942915</v>
      </c>
      <c r="G189" s="1">
        <v>128968515</v>
      </c>
      <c r="H189" s="1" t="s">
        <v>12</v>
      </c>
      <c r="I189" s="1">
        <v>20017</v>
      </c>
      <c r="J189" s="1" t="s">
        <v>474</v>
      </c>
      <c r="K189" s="1">
        <v>1</v>
      </c>
      <c r="L189" s="1">
        <v>-626</v>
      </c>
      <c r="M189" s="1" t="s">
        <v>475</v>
      </c>
    </row>
    <row r="190" spans="1:22" x14ac:dyDescent="0.2">
      <c r="A190" s="1" t="s">
        <v>476</v>
      </c>
      <c r="B190" t="s">
        <v>4708</v>
      </c>
      <c r="C190" t="s">
        <v>4708</v>
      </c>
      <c r="D190" t="s">
        <v>4708</v>
      </c>
      <c r="E190" s="1" t="s">
        <v>39</v>
      </c>
      <c r="F190" s="1">
        <v>3442557</v>
      </c>
      <c r="G190" s="1">
        <v>3464782</v>
      </c>
      <c r="H190" s="1" t="s">
        <v>12</v>
      </c>
      <c r="I190" s="1">
        <v>81905</v>
      </c>
      <c r="J190" s="1" t="s">
        <v>477</v>
      </c>
      <c r="K190" s="1">
        <v>1</v>
      </c>
      <c r="L190" s="1">
        <v>539</v>
      </c>
      <c r="M190" s="1" t="s">
        <v>478</v>
      </c>
      <c r="T190" s="3"/>
      <c r="U190" s="3"/>
      <c r="V190" s="3"/>
    </row>
    <row r="191" spans="1:22" x14ac:dyDescent="0.2">
      <c r="A191" s="1" t="s">
        <v>479</v>
      </c>
      <c r="B191" t="s">
        <v>4708</v>
      </c>
      <c r="C191" t="s">
        <v>4708</v>
      </c>
      <c r="D191" t="s">
        <v>4708</v>
      </c>
      <c r="E191" s="1" t="s">
        <v>76</v>
      </c>
      <c r="F191" s="1">
        <v>3532589</v>
      </c>
      <c r="G191" s="1">
        <v>3569672</v>
      </c>
      <c r="H191" s="1" t="s">
        <v>12</v>
      </c>
      <c r="I191" s="1">
        <v>24001</v>
      </c>
      <c r="J191" s="1" t="s">
        <v>480</v>
      </c>
      <c r="K191" s="1">
        <v>1</v>
      </c>
      <c r="L191" s="1">
        <v>-1388</v>
      </c>
      <c r="M191" s="1" t="s">
        <v>481</v>
      </c>
      <c r="T191" s="3"/>
      <c r="U191" s="3"/>
      <c r="V191" s="3"/>
    </row>
    <row r="192" spans="1:22" x14ac:dyDescent="0.2">
      <c r="A192" s="1" t="s">
        <v>482</v>
      </c>
      <c r="B192" t="s">
        <v>4708</v>
      </c>
      <c r="C192" t="s">
        <v>4708</v>
      </c>
      <c r="D192" t="s">
        <v>4708</v>
      </c>
      <c r="E192" s="1" t="s">
        <v>39</v>
      </c>
      <c r="F192" s="1">
        <v>6733581</v>
      </c>
      <c r="G192" s="1">
        <v>6754467</v>
      </c>
      <c r="H192" s="1" t="s">
        <v>12</v>
      </c>
      <c r="I192" s="1">
        <v>57775</v>
      </c>
      <c r="J192" s="1" t="s">
        <v>483</v>
      </c>
      <c r="K192" s="1">
        <v>1</v>
      </c>
      <c r="L192" s="1">
        <v>0</v>
      </c>
      <c r="M192" s="1" t="s">
        <v>484</v>
      </c>
    </row>
    <row r="193" spans="1:22" x14ac:dyDescent="0.2">
      <c r="A193" s="1" t="s">
        <v>485</v>
      </c>
      <c r="B193" t="s">
        <v>4708</v>
      </c>
      <c r="C193" t="s">
        <v>4708</v>
      </c>
      <c r="D193" t="s">
        <v>4708</v>
      </c>
      <c r="E193" s="1" t="s">
        <v>21</v>
      </c>
      <c r="F193" s="1">
        <v>55369148</v>
      </c>
      <c r="G193" s="1">
        <v>55378738</v>
      </c>
      <c r="H193" s="1" t="s">
        <v>12</v>
      </c>
      <c r="I193" s="1">
        <v>13175</v>
      </c>
      <c r="J193" s="1" t="s">
        <v>486</v>
      </c>
      <c r="K193" s="1">
        <v>1</v>
      </c>
      <c r="L193" s="1">
        <v>-1382</v>
      </c>
      <c r="M193" s="1" t="s">
        <v>487</v>
      </c>
      <c r="T193" s="3"/>
      <c r="U193" s="3"/>
      <c r="V193" s="3"/>
    </row>
    <row r="194" spans="1:22" x14ac:dyDescent="0.2">
      <c r="A194" s="1" t="s">
        <v>488</v>
      </c>
      <c r="B194" t="s">
        <v>4708</v>
      </c>
      <c r="C194" t="s">
        <v>4708</v>
      </c>
      <c r="D194" t="s">
        <v>4708</v>
      </c>
      <c r="E194" s="1" t="s">
        <v>28</v>
      </c>
      <c r="F194" s="1">
        <v>47015668</v>
      </c>
      <c r="G194" s="1">
        <v>47057306</v>
      </c>
      <c r="H194" s="1" t="s">
        <v>17</v>
      </c>
      <c r="I194" s="1">
        <v>75691</v>
      </c>
      <c r="J194" s="1" t="s">
        <v>489</v>
      </c>
      <c r="K194" s="1">
        <v>1</v>
      </c>
      <c r="L194" s="1">
        <v>994</v>
      </c>
      <c r="M194" s="1" t="s">
        <v>490</v>
      </c>
      <c r="T194" s="3"/>
      <c r="U194" s="3"/>
      <c r="V194" s="3"/>
    </row>
    <row r="195" spans="1:22" x14ac:dyDescent="0.2">
      <c r="A195" s="1" t="s">
        <v>491</v>
      </c>
      <c r="B195" t="s">
        <v>4708</v>
      </c>
      <c r="C195" t="s">
        <v>4708</v>
      </c>
      <c r="D195" t="s">
        <v>4708</v>
      </c>
      <c r="E195" s="1" t="s">
        <v>21</v>
      </c>
      <c r="F195" s="1">
        <v>126715255</v>
      </c>
      <c r="G195" s="1">
        <v>126737035</v>
      </c>
      <c r="H195" s="1" t="s">
        <v>17</v>
      </c>
      <c r="I195" s="1">
        <v>109676</v>
      </c>
      <c r="J195" s="1" t="s">
        <v>492</v>
      </c>
      <c r="K195" s="1">
        <v>1</v>
      </c>
      <c r="L195" s="1">
        <v>0</v>
      </c>
      <c r="M195" s="1" t="s">
        <v>493</v>
      </c>
      <c r="T195" s="3"/>
      <c r="U195" s="3"/>
      <c r="V195" s="3"/>
    </row>
    <row r="196" spans="1:22" x14ac:dyDescent="0.2">
      <c r="A196" s="1" t="s">
        <v>494</v>
      </c>
      <c r="B196" t="s">
        <v>4708</v>
      </c>
      <c r="C196" t="s">
        <v>4708</v>
      </c>
      <c r="D196" t="s">
        <v>4708</v>
      </c>
      <c r="E196" s="1" t="s">
        <v>252</v>
      </c>
      <c r="F196" s="1">
        <v>79966267</v>
      </c>
      <c r="G196" s="1">
        <v>79973221</v>
      </c>
      <c r="H196" s="1" t="s">
        <v>17</v>
      </c>
      <c r="I196" s="1">
        <v>100503659</v>
      </c>
      <c r="J196" s="1" t="s">
        <v>495</v>
      </c>
      <c r="K196" s="1">
        <v>1</v>
      </c>
      <c r="L196" s="1">
        <v>1234</v>
      </c>
      <c r="M196" s="1" t="s">
        <v>496</v>
      </c>
      <c r="T196" s="3"/>
      <c r="U196" s="3"/>
      <c r="V196" s="3"/>
    </row>
    <row r="197" spans="1:22" x14ac:dyDescent="0.2">
      <c r="A197" s="1" t="s">
        <v>497</v>
      </c>
      <c r="B197" t="s">
        <v>4708</v>
      </c>
      <c r="C197" t="s">
        <v>4708</v>
      </c>
      <c r="D197" t="s">
        <v>4708</v>
      </c>
      <c r="E197" s="1" t="s">
        <v>86</v>
      </c>
      <c r="F197" s="1">
        <v>82136672</v>
      </c>
      <c r="G197" s="1">
        <v>82144947</v>
      </c>
      <c r="H197" s="1" t="s">
        <v>12</v>
      </c>
      <c r="I197" s="1">
        <v>76505</v>
      </c>
      <c r="J197" s="1" t="s">
        <v>498</v>
      </c>
      <c r="K197" s="1">
        <v>1</v>
      </c>
      <c r="L197" s="1">
        <v>-308</v>
      </c>
      <c r="M197" s="1" t="s">
        <v>499</v>
      </c>
      <c r="T197" s="3"/>
      <c r="U197" s="3"/>
      <c r="V197" s="3"/>
    </row>
    <row r="198" spans="1:22" x14ac:dyDescent="0.2">
      <c r="A198" s="1" t="s">
        <v>500</v>
      </c>
      <c r="B198" t="s">
        <v>4708</v>
      </c>
      <c r="C198" t="s">
        <v>4708</v>
      </c>
      <c r="D198" t="s">
        <v>4708</v>
      </c>
      <c r="E198" s="1" t="s">
        <v>252</v>
      </c>
      <c r="F198" s="1">
        <v>119828826</v>
      </c>
      <c r="G198" s="1">
        <v>119913066</v>
      </c>
      <c r="H198" s="1" t="s">
        <v>12</v>
      </c>
      <c r="I198" s="1">
        <v>74053</v>
      </c>
      <c r="J198" s="1" t="s">
        <v>501</v>
      </c>
      <c r="K198" s="1">
        <v>1</v>
      </c>
      <c r="L198" s="1">
        <v>1237</v>
      </c>
      <c r="M198" s="1" t="s">
        <v>502</v>
      </c>
    </row>
    <row r="199" spans="1:22" x14ac:dyDescent="0.2">
      <c r="A199" s="1" t="s">
        <v>503</v>
      </c>
      <c r="B199" t="s">
        <v>4708</v>
      </c>
      <c r="C199" t="s">
        <v>4708</v>
      </c>
      <c r="D199" t="s">
        <v>4708</v>
      </c>
      <c r="E199" s="1" t="s">
        <v>259</v>
      </c>
      <c r="F199" s="1">
        <v>40204529</v>
      </c>
      <c r="G199" s="1">
        <v>40257541</v>
      </c>
      <c r="H199" s="1" t="s">
        <v>17</v>
      </c>
      <c r="I199" s="1">
        <v>235283</v>
      </c>
      <c r="J199" s="1" t="s">
        <v>504</v>
      </c>
      <c r="K199" s="1">
        <v>1</v>
      </c>
      <c r="L199" s="1">
        <v>-1096</v>
      </c>
      <c r="M199" s="1" t="s">
        <v>505</v>
      </c>
      <c r="T199" s="3"/>
    </row>
    <row r="200" spans="1:22" x14ac:dyDescent="0.2">
      <c r="A200" s="1" t="s">
        <v>506</v>
      </c>
      <c r="B200" t="s">
        <v>4708</v>
      </c>
      <c r="C200" t="s">
        <v>4708</v>
      </c>
      <c r="D200" t="s">
        <v>4708</v>
      </c>
      <c r="E200" s="1" t="s">
        <v>11</v>
      </c>
      <c r="F200" s="1">
        <v>105985206</v>
      </c>
      <c r="G200" s="1">
        <v>105991226</v>
      </c>
      <c r="H200" s="1" t="s">
        <v>17</v>
      </c>
      <c r="I200" s="1">
        <v>71609</v>
      </c>
      <c r="J200" s="1" t="s">
        <v>507</v>
      </c>
      <c r="K200" s="1">
        <v>2</v>
      </c>
      <c r="L200" s="1" t="s">
        <v>508</v>
      </c>
      <c r="M200" s="1" t="s">
        <v>509</v>
      </c>
      <c r="T200" s="3"/>
    </row>
    <row r="201" spans="1:22" x14ac:dyDescent="0.2">
      <c r="A201" s="1" t="s">
        <v>510</v>
      </c>
      <c r="B201" t="s">
        <v>4708</v>
      </c>
      <c r="C201" t="s">
        <v>4708</v>
      </c>
      <c r="D201" t="s">
        <v>4708</v>
      </c>
      <c r="E201" s="1" t="s">
        <v>232</v>
      </c>
      <c r="F201" s="1">
        <v>31573167</v>
      </c>
      <c r="G201" s="1">
        <v>31692174</v>
      </c>
      <c r="H201" s="1" t="s">
        <v>12</v>
      </c>
      <c r="I201" s="1">
        <v>13383</v>
      </c>
      <c r="J201" s="1" t="s">
        <v>511</v>
      </c>
      <c r="K201" s="1">
        <v>1</v>
      </c>
      <c r="L201" s="1">
        <v>-715</v>
      </c>
      <c r="M201" s="1" t="s">
        <v>512</v>
      </c>
    </row>
    <row r="202" spans="1:22" x14ac:dyDescent="0.2">
      <c r="A202" s="1" t="s">
        <v>513</v>
      </c>
      <c r="B202" t="s">
        <v>4708</v>
      </c>
      <c r="C202" t="s">
        <v>4708</v>
      </c>
      <c r="D202" t="s">
        <v>4708</v>
      </c>
      <c r="E202" s="1" t="s">
        <v>43</v>
      </c>
      <c r="F202" s="1">
        <v>102992513</v>
      </c>
      <c r="G202" s="1">
        <v>103003025</v>
      </c>
      <c r="H202" s="1" t="s">
        <v>12</v>
      </c>
      <c r="I202" s="1">
        <v>67131</v>
      </c>
      <c r="J202" s="1" t="s">
        <v>514</v>
      </c>
      <c r="K202" s="1">
        <v>1</v>
      </c>
      <c r="L202" s="1">
        <v>-719</v>
      </c>
      <c r="M202" s="1" t="s">
        <v>515</v>
      </c>
      <c r="T202" s="3"/>
      <c r="U202" s="3"/>
      <c r="V202" s="3"/>
    </row>
    <row r="203" spans="1:22" x14ac:dyDescent="0.2">
      <c r="A203" s="1" t="s">
        <v>516</v>
      </c>
      <c r="B203" t="s">
        <v>4708</v>
      </c>
      <c r="C203" t="s">
        <v>4708</v>
      </c>
      <c r="D203" t="s">
        <v>4708</v>
      </c>
      <c r="E203" s="1" t="s">
        <v>50</v>
      </c>
      <c r="F203" s="1">
        <v>70839623</v>
      </c>
      <c r="G203" s="1">
        <v>70873488</v>
      </c>
      <c r="H203" s="1" t="s">
        <v>17</v>
      </c>
      <c r="I203" s="1">
        <v>13829</v>
      </c>
      <c r="J203" s="1" t="s">
        <v>517</v>
      </c>
      <c r="K203" s="1">
        <v>1</v>
      </c>
      <c r="L203" s="1">
        <v>-1472</v>
      </c>
      <c r="M203" s="1" t="s">
        <v>518</v>
      </c>
      <c r="T203" s="3"/>
      <c r="U203" s="3"/>
      <c r="V203" s="3"/>
    </row>
    <row r="204" spans="1:22" x14ac:dyDescent="0.2">
      <c r="A204" s="1" t="s">
        <v>519</v>
      </c>
      <c r="B204" t="s">
        <v>4708</v>
      </c>
      <c r="C204" t="s">
        <v>4708</v>
      </c>
      <c r="D204" t="s">
        <v>4708</v>
      </c>
      <c r="E204" s="1" t="s">
        <v>28</v>
      </c>
      <c r="F204" s="1">
        <v>6686352</v>
      </c>
      <c r="G204" s="1">
        <v>6991557</v>
      </c>
      <c r="H204" s="1" t="s">
        <v>17</v>
      </c>
      <c r="I204" s="1">
        <v>252838</v>
      </c>
      <c r="J204" s="1" t="s">
        <v>520</v>
      </c>
      <c r="K204" s="1">
        <v>1</v>
      </c>
      <c r="L204" s="1">
        <v>-1276</v>
      </c>
      <c r="M204" s="1" t="s">
        <v>521</v>
      </c>
      <c r="T204" s="3"/>
      <c r="U204" s="3"/>
      <c r="V204" s="3"/>
    </row>
    <row r="205" spans="1:22" x14ac:dyDescent="0.2">
      <c r="A205" s="1" t="s">
        <v>4628</v>
      </c>
      <c r="B205" t="s">
        <v>4708</v>
      </c>
      <c r="C205" t="s">
        <v>4708</v>
      </c>
      <c r="D205" t="s">
        <v>4708</v>
      </c>
      <c r="E205" s="1" t="s">
        <v>93</v>
      </c>
      <c r="F205" s="1">
        <v>53237166</v>
      </c>
      <c r="G205" s="1">
        <v>53243636</v>
      </c>
      <c r="H205" s="1" t="s">
        <v>17</v>
      </c>
      <c r="I205" s="1">
        <v>69319</v>
      </c>
      <c r="J205" s="1" t="s">
        <v>4629</v>
      </c>
      <c r="K205" s="1">
        <v>1</v>
      </c>
      <c r="L205" s="1">
        <v>-1121</v>
      </c>
      <c r="M205" s="1" t="s">
        <v>4630</v>
      </c>
      <c r="T205" s="3"/>
      <c r="U205" s="3"/>
      <c r="V205" s="3"/>
    </row>
    <row r="206" spans="1:22" x14ac:dyDescent="0.2">
      <c r="A206" s="1" t="s">
        <v>1057</v>
      </c>
      <c r="B206" t="s">
        <v>4708</v>
      </c>
      <c r="C206" t="s">
        <v>4708</v>
      </c>
      <c r="D206" t="s">
        <v>4708</v>
      </c>
      <c r="E206" s="1" t="s">
        <v>32</v>
      </c>
      <c r="F206" s="1">
        <v>173561207</v>
      </c>
      <c r="G206" s="1">
        <v>173563879</v>
      </c>
      <c r="H206" s="1" t="s">
        <v>12</v>
      </c>
      <c r="I206" s="1">
        <v>75485</v>
      </c>
      <c r="J206" s="1" t="s">
        <v>1058</v>
      </c>
      <c r="K206" s="1">
        <v>1</v>
      </c>
      <c r="L206" s="1">
        <v>486</v>
      </c>
      <c r="M206" s="1" t="s">
        <v>1059</v>
      </c>
      <c r="T206" s="3"/>
    </row>
    <row r="207" spans="1:22" x14ac:dyDescent="0.2">
      <c r="A207" s="1" t="s">
        <v>3749</v>
      </c>
      <c r="B207" t="s">
        <v>4708</v>
      </c>
      <c r="C207" t="s">
        <v>4708</v>
      </c>
      <c r="D207" t="s">
        <v>4708</v>
      </c>
      <c r="E207" s="1" t="s">
        <v>62</v>
      </c>
      <c r="F207" s="1">
        <v>35365605</v>
      </c>
      <c r="G207" s="1">
        <v>35371997</v>
      </c>
      <c r="H207" s="1" t="s">
        <v>12</v>
      </c>
      <c r="I207" s="1">
        <v>100503727</v>
      </c>
      <c r="J207" s="1" t="s">
        <v>3750</v>
      </c>
      <c r="K207" s="1">
        <v>1</v>
      </c>
      <c r="L207" s="1">
        <v>653</v>
      </c>
      <c r="M207" s="1" t="s">
        <v>3751</v>
      </c>
    </row>
    <row r="208" spans="1:22" x14ac:dyDescent="0.2">
      <c r="A208" s="1" t="s">
        <v>2609</v>
      </c>
      <c r="B208" t="s">
        <v>4708</v>
      </c>
      <c r="C208" t="s">
        <v>4708</v>
      </c>
      <c r="D208" t="s">
        <v>4708</v>
      </c>
      <c r="E208" s="1" t="s">
        <v>11</v>
      </c>
      <c r="F208" s="1">
        <v>79937058</v>
      </c>
      <c r="G208" s="1">
        <v>79975212</v>
      </c>
      <c r="H208" s="1" t="s">
        <v>17</v>
      </c>
      <c r="I208" s="1">
        <v>67687</v>
      </c>
      <c r="J208" s="1" t="s">
        <v>2610</v>
      </c>
      <c r="K208" s="1">
        <v>1</v>
      </c>
      <c r="L208" s="1">
        <v>-532</v>
      </c>
      <c r="M208" s="1" t="s">
        <v>2611</v>
      </c>
      <c r="T208" s="3"/>
      <c r="U208" s="3"/>
    </row>
    <row r="209" spans="1:22" x14ac:dyDescent="0.2">
      <c r="A209" s="1" t="s">
        <v>4667</v>
      </c>
      <c r="B209" t="s">
        <v>4708</v>
      </c>
      <c r="C209" t="s">
        <v>4708</v>
      </c>
      <c r="D209" t="s">
        <v>4708</v>
      </c>
      <c r="E209" s="1" t="s">
        <v>16</v>
      </c>
      <c r="F209" s="1">
        <v>52744867</v>
      </c>
      <c r="G209" s="1">
        <v>52759798</v>
      </c>
      <c r="H209" s="1" t="s">
        <v>17</v>
      </c>
      <c r="I209" s="1">
        <v>75514</v>
      </c>
      <c r="J209" s="1" t="s">
        <v>4668</v>
      </c>
      <c r="K209" s="1">
        <v>2</v>
      </c>
      <c r="L209" s="1" t="s">
        <v>4669</v>
      </c>
      <c r="M209" s="1" t="s">
        <v>4670</v>
      </c>
      <c r="T209" s="3"/>
      <c r="U209" s="3"/>
    </row>
    <row r="210" spans="1:22" x14ac:dyDescent="0.2">
      <c r="A210" s="1" t="s">
        <v>1035</v>
      </c>
      <c r="B210" t="s">
        <v>4708</v>
      </c>
      <c r="C210" t="s">
        <v>4708</v>
      </c>
      <c r="D210" t="s">
        <v>4708</v>
      </c>
      <c r="E210" s="1" t="s">
        <v>32</v>
      </c>
      <c r="F210" s="1">
        <v>168820188</v>
      </c>
      <c r="G210" s="1">
        <v>168820826</v>
      </c>
      <c r="H210" s="1" t="s">
        <v>12</v>
      </c>
      <c r="I210" s="1">
        <v>75508</v>
      </c>
      <c r="J210" s="1" t="s">
        <v>1036</v>
      </c>
      <c r="K210" s="1">
        <v>1</v>
      </c>
      <c r="L210" s="1">
        <v>850</v>
      </c>
      <c r="M210" s="1" t="s">
        <v>1037</v>
      </c>
      <c r="T210" s="3"/>
      <c r="U210" s="3"/>
      <c r="V210" s="3"/>
    </row>
    <row r="211" spans="1:22" x14ac:dyDescent="0.2">
      <c r="A211" s="1" t="s">
        <v>2695</v>
      </c>
      <c r="B211" t="s">
        <v>4708</v>
      </c>
      <c r="C211" t="s">
        <v>4708</v>
      </c>
      <c r="D211" t="s">
        <v>4708</v>
      </c>
      <c r="E211" s="1" t="s">
        <v>11</v>
      </c>
      <c r="F211" s="1">
        <v>122257515</v>
      </c>
      <c r="G211" s="1">
        <v>122268693</v>
      </c>
      <c r="H211" s="1" t="s">
        <v>17</v>
      </c>
      <c r="I211" s="1">
        <v>76405</v>
      </c>
      <c r="J211" s="1" t="s">
        <v>2696</v>
      </c>
      <c r="K211" s="1">
        <v>1</v>
      </c>
      <c r="L211" s="1">
        <v>0</v>
      </c>
      <c r="M211" s="1" t="s">
        <v>2697</v>
      </c>
    </row>
    <row r="212" spans="1:22" x14ac:dyDescent="0.2">
      <c r="A212" s="1" t="s">
        <v>644</v>
      </c>
      <c r="B212" t="s">
        <v>4708</v>
      </c>
      <c r="C212" t="s">
        <v>4708</v>
      </c>
      <c r="D212" t="s">
        <v>4708</v>
      </c>
      <c r="E212" s="1" t="s">
        <v>54</v>
      </c>
      <c r="F212" s="1">
        <v>53197735</v>
      </c>
      <c r="G212" s="1">
        <v>53226776</v>
      </c>
      <c r="H212" s="1" t="s">
        <v>17</v>
      </c>
      <c r="I212" s="1">
        <v>69397</v>
      </c>
      <c r="J212" s="1" t="s">
        <v>645</v>
      </c>
      <c r="K212" s="1">
        <v>1</v>
      </c>
      <c r="L212" s="1">
        <v>-40</v>
      </c>
      <c r="M212" s="1" t="s">
        <v>646</v>
      </c>
    </row>
    <row r="213" spans="1:22" x14ac:dyDescent="0.2">
      <c r="A213" s="1" t="s">
        <v>3079</v>
      </c>
      <c r="B213" t="s">
        <v>4708</v>
      </c>
      <c r="C213" t="s">
        <v>4708</v>
      </c>
      <c r="D213" t="s">
        <v>4708</v>
      </c>
      <c r="E213" s="1" t="s">
        <v>252</v>
      </c>
      <c r="F213" s="1">
        <v>110637034</v>
      </c>
      <c r="G213" s="1">
        <v>110732368</v>
      </c>
      <c r="H213" s="1" t="s">
        <v>17</v>
      </c>
      <c r="I213" s="1">
        <v>75630</v>
      </c>
      <c r="J213" s="1" t="s">
        <v>3080</v>
      </c>
      <c r="K213" s="1">
        <v>1</v>
      </c>
      <c r="L213" s="1">
        <v>-1493</v>
      </c>
      <c r="M213" s="1" t="s">
        <v>3081</v>
      </c>
    </row>
    <row r="214" spans="1:22" x14ac:dyDescent="0.2">
      <c r="A214" s="1" t="s">
        <v>2896</v>
      </c>
      <c r="B214" t="s">
        <v>4708</v>
      </c>
      <c r="C214" t="s">
        <v>4708</v>
      </c>
      <c r="D214" t="s">
        <v>4708</v>
      </c>
      <c r="E214" s="1" t="s">
        <v>259</v>
      </c>
      <c r="F214" s="1">
        <v>120742839</v>
      </c>
      <c r="G214" s="1">
        <v>120744316</v>
      </c>
      <c r="H214" s="1" t="s">
        <v>17</v>
      </c>
      <c r="I214" s="1">
        <v>76402</v>
      </c>
      <c r="J214" s="1" t="s">
        <v>2897</v>
      </c>
      <c r="K214" s="1">
        <v>1</v>
      </c>
      <c r="L214" s="1">
        <v>-197</v>
      </c>
      <c r="M214" s="1" t="s">
        <v>2898</v>
      </c>
    </row>
    <row r="215" spans="1:22" x14ac:dyDescent="0.2">
      <c r="A215" s="1" t="s">
        <v>1601</v>
      </c>
      <c r="B215" t="s">
        <v>4708</v>
      </c>
      <c r="C215" t="s">
        <v>4708</v>
      </c>
      <c r="D215" t="s">
        <v>4708</v>
      </c>
      <c r="E215" s="1" t="s">
        <v>69</v>
      </c>
      <c r="F215" s="1">
        <v>103494463</v>
      </c>
      <c r="G215" s="1">
        <v>103496165</v>
      </c>
      <c r="H215" s="1" t="s">
        <v>12</v>
      </c>
      <c r="I215" s="1">
        <v>75519</v>
      </c>
      <c r="J215" s="1" t="s">
        <v>1602</v>
      </c>
      <c r="K215" s="1">
        <v>1</v>
      </c>
      <c r="L215" s="1">
        <v>0</v>
      </c>
      <c r="M215" s="1" t="s">
        <v>1603</v>
      </c>
      <c r="T215" s="3"/>
      <c r="U215" s="3"/>
      <c r="V215" s="3"/>
    </row>
    <row r="216" spans="1:22" x14ac:dyDescent="0.2">
      <c r="A216" s="1" t="s">
        <v>1322</v>
      </c>
      <c r="B216" t="s">
        <v>4708</v>
      </c>
      <c r="C216" t="s">
        <v>4708</v>
      </c>
      <c r="D216" t="s">
        <v>4708</v>
      </c>
      <c r="E216" s="1" t="s">
        <v>28</v>
      </c>
      <c r="F216" s="1">
        <v>124196627</v>
      </c>
      <c r="G216" s="1">
        <v>124226513</v>
      </c>
      <c r="H216" s="1" t="s">
        <v>17</v>
      </c>
      <c r="I216" s="1">
        <v>76410</v>
      </c>
      <c r="J216" s="1" t="s">
        <v>1323</v>
      </c>
      <c r="K216" s="1">
        <v>1</v>
      </c>
      <c r="L216" s="1">
        <v>1271</v>
      </c>
      <c r="M216" s="1" t="s">
        <v>1324</v>
      </c>
      <c r="T216" s="3"/>
    </row>
    <row r="217" spans="1:22" x14ac:dyDescent="0.2">
      <c r="A217" s="1" t="s">
        <v>3426</v>
      </c>
      <c r="B217" t="s">
        <v>4708</v>
      </c>
      <c r="C217" t="s">
        <v>4708</v>
      </c>
      <c r="D217" t="s">
        <v>4708</v>
      </c>
      <c r="E217" s="1" t="s">
        <v>43</v>
      </c>
      <c r="F217" s="1">
        <v>113982234</v>
      </c>
      <c r="G217" s="1">
        <v>113986157</v>
      </c>
      <c r="H217" s="1" t="s">
        <v>12</v>
      </c>
      <c r="I217" s="1">
        <v>100041739</v>
      </c>
      <c r="J217" s="1" t="s">
        <v>3427</v>
      </c>
      <c r="K217" s="1">
        <v>1</v>
      </c>
      <c r="L217" s="1">
        <v>0</v>
      </c>
      <c r="M217" s="1" t="s">
        <v>3428</v>
      </c>
      <c r="T217" s="3"/>
      <c r="U217" s="3"/>
      <c r="V217" s="3"/>
    </row>
    <row r="218" spans="1:22" x14ac:dyDescent="0.2">
      <c r="A218" s="1" t="s">
        <v>1102</v>
      </c>
      <c r="B218" t="s">
        <v>4708</v>
      </c>
      <c r="C218" t="s">
        <v>4708</v>
      </c>
      <c r="D218" t="s">
        <v>4708</v>
      </c>
      <c r="E218" s="1" t="s">
        <v>21</v>
      </c>
      <c r="F218" s="1">
        <v>45371018</v>
      </c>
      <c r="G218" s="1">
        <v>45393744</v>
      </c>
      <c r="H218" s="1" t="s">
        <v>17</v>
      </c>
      <c r="I218" s="1">
        <v>72274</v>
      </c>
      <c r="J218" s="1" t="s">
        <v>1103</v>
      </c>
      <c r="K218" s="1">
        <v>1</v>
      </c>
      <c r="L218" s="1">
        <v>0</v>
      </c>
      <c r="M218" s="1" t="s">
        <v>1104</v>
      </c>
      <c r="T218" s="3"/>
    </row>
    <row r="219" spans="1:22" x14ac:dyDescent="0.2">
      <c r="A219" s="1" t="s">
        <v>3752</v>
      </c>
      <c r="B219" t="s">
        <v>4708</v>
      </c>
      <c r="C219" t="s">
        <v>4708</v>
      </c>
      <c r="D219" t="s">
        <v>4708</v>
      </c>
      <c r="E219" s="1" t="s">
        <v>62</v>
      </c>
      <c r="F219" s="1">
        <v>44593202</v>
      </c>
      <c r="G219" s="1">
        <v>44611043</v>
      </c>
      <c r="H219" s="1" t="s">
        <v>12</v>
      </c>
      <c r="I219" s="1">
        <v>69491</v>
      </c>
      <c r="J219" s="1" t="s">
        <v>3753</v>
      </c>
      <c r="K219" s="1">
        <v>1</v>
      </c>
      <c r="L219" s="1">
        <v>-877</v>
      </c>
      <c r="M219" s="1" t="s">
        <v>3754</v>
      </c>
      <c r="T219" s="3"/>
      <c r="U219" s="3"/>
      <c r="V219" s="3"/>
    </row>
    <row r="220" spans="1:22" x14ac:dyDescent="0.2">
      <c r="A220" s="1" t="s">
        <v>1932</v>
      </c>
      <c r="B220" t="s">
        <v>4708</v>
      </c>
      <c r="C220" t="s">
        <v>4708</v>
      </c>
      <c r="D220" t="s">
        <v>4708</v>
      </c>
      <c r="E220" s="1" t="s">
        <v>141</v>
      </c>
      <c r="F220" s="1">
        <v>100504360</v>
      </c>
      <c r="G220" s="1">
        <v>100510387</v>
      </c>
      <c r="H220" s="1" t="s">
        <v>12</v>
      </c>
      <c r="I220" s="1">
        <v>73395</v>
      </c>
      <c r="J220" s="1" t="s">
        <v>1933</v>
      </c>
      <c r="K220" s="1">
        <v>1</v>
      </c>
      <c r="L220" s="1">
        <v>307</v>
      </c>
      <c r="M220" s="1" t="s">
        <v>1934</v>
      </c>
      <c r="T220" s="3"/>
      <c r="U220" s="3"/>
      <c r="V220" s="3"/>
    </row>
    <row r="221" spans="1:22" x14ac:dyDescent="0.2">
      <c r="A221" s="1" t="s">
        <v>1986</v>
      </c>
      <c r="B221" t="s">
        <v>4708</v>
      </c>
      <c r="C221" t="s">
        <v>4708</v>
      </c>
      <c r="D221" t="s">
        <v>4708</v>
      </c>
      <c r="E221" s="1" t="s">
        <v>141</v>
      </c>
      <c r="F221" s="1">
        <v>134222696</v>
      </c>
      <c r="G221" s="1">
        <v>134225773</v>
      </c>
      <c r="H221" s="1" t="s">
        <v>17</v>
      </c>
      <c r="I221" s="1">
        <v>105244876</v>
      </c>
      <c r="J221" s="1" t="s">
        <v>1987</v>
      </c>
      <c r="K221" s="1">
        <v>1</v>
      </c>
      <c r="L221" s="1">
        <v>117</v>
      </c>
      <c r="M221" s="1" t="s">
        <v>1988</v>
      </c>
      <c r="T221" s="3"/>
      <c r="U221" s="3"/>
      <c r="V221" s="3"/>
    </row>
    <row r="222" spans="1:22" x14ac:dyDescent="0.2">
      <c r="A222" s="1" t="s">
        <v>925</v>
      </c>
      <c r="B222" t="s">
        <v>4708</v>
      </c>
      <c r="C222" t="s">
        <v>4708</v>
      </c>
      <c r="D222" t="s">
        <v>4708</v>
      </c>
      <c r="E222" s="1" t="s">
        <v>32</v>
      </c>
      <c r="F222" s="1">
        <v>118135394</v>
      </c>
      <c r="G222" s="1">
        <v>118138647</v>
      </c>
      <c r="H222" s="1" t="s">
        <v>12</v>
      </c>
      <c r="I222" s="1">
        <v>73358</v>
      </c>
      <c r="J222" s="1" t="s">
        <v>926</v>
      </c>
      <c r="K222" s="1">
        <v>1</v>
      </c>
      <c r="L222" s="1">
        <v>403</v>
      </c>
      <c r="M222" s="1" t="s">
        <v>927</v>
      </c>
      <c r="T222" s="3"/>
    </row>
    <row r="223" spans="1:22" x14ac:dyDescent="0.2">
      <c r="A223" s="1" t="s">
        <v>859</v>
      </c>
      <c r="B223" t="s">
        <v>4708</v>
      </c>
      <c r="C223" t="s">
        <v>4708</v>
      </c>
      <c r="D223" t="s">
        <v>4708</v>
      </c>
      <c r="E223" s="1" t="s">
        <v>32</v>
      </c>
      <c r="F223" s="1">
        <v>51311061</v>
      </c>
      <c r="G223" s="1">
        <v>51327912</v>
      </c>
      <c r="H223" s="1" t="s">
        <v>17</v>
      </c>
      <c r="I223" s="1">
        <v>73375</v>
      </c>
      <c r="J223" s="1" t="s">
        <v>860</v>
      </c>
      <c r="K223" s="1">
        <v>1</v>
      </c>
      <c r="L223" s="1">
        <v>1089</v>
      </c>
      <c r="M223" s="1" t="s">
        <v>861</v>
      </c>
    </row>
    <row r="224" spans="1:22" x14ac:dyDescent="0.2">
      <c r="A224" s="1" t="s">
        <v>2010</v>
      </c>
      <c r="B224" t="s">
        <v>4708</v>
      </c>
      <c r="C224" t="s">
        <v>4708</v>
      </c>
      <c r="D224" t="s">
        <v>4708</v>
      </c>
      <c r="E224" s="1" t="s">
        <v>141</v>
      </c>
      <c r="F224" s="1">
        <v>143539078</v>
      </c>
      <c r="G224" s="1">
        <v>143597014</v>
      </c>
      <c r="H224" s="1" t="s">
        <v>17</v>
      </c>
      <c r="I224" s="1">
        <v>73425</v>
      </c>
      <c r="J224" s="1" t="s">
        <v>2011</v>
      </c>
      <c r="K224" s="1">
        <v>1</v>
      </c>
      <c r="L224" s="1">
        <v>-1120</v>
      </c>
      <c r="M224" s="1" t="s">
        <v>2012</v>
      </c>
      <c r="T224" s="3"/>
      <c r="U224" s="3"/>
      <c r="V224" s="3"/>
    </row>
    <row r="225" spans="1:22" x14ac:dyDescent="0.2">
      <c r="A225" s="1" t="s">
        <v>3774</v>
      </c>
      <c r="B225" t="s">
        <v>4708</v>
      </c>
      <c r="C225" t="s">
        <v>4708</v>
      </c>
      <c r="D225" t="s">
        <v>4708</v>
      </c>
      <c r="E225" s="1" t="s">
        <v>62</v>
      </c>
      <c r="F225" s="1">
        <v>58294762</v>
      </c>
      <c r="G225" s="1">
        <v>58296789</v>
      </c>
      <c r="H225" s="1" t="s">
        <v>12</v>
      </c>
      <c r="I225" s="1">
        <v>67339</v>
      </c>
      <c r="J225" s="1" t="s">
        <v>3775</v>
      </c>
      <c r="K225" s="1">
        <v>1</v>
      </c>
      <c r="L225" s="1">
        <v>-136</v>
      </c>
      <c r="M225" s="1" t="s">
        <v>3776</v>
      </c>
    </row>
    <row r="226" spans="1:22" x14ac:dyDescent="0.2">
      <c r="A226" s="1" t="s">
        <v>3971</v>
      </c>
      <c r="B226" t="s">
        <v>4708</v>
      </c>
      <c r="C226" t="s">
        <v>4708</v>
      </c>
      <c r="D226" t="s">
        <v>4708</v>
      </c>
      <c r="E226" s="1" t="s">
        <v>50</v>
      </c>
      <c r="F226" s="1">
        <v>69402247</v>
      </c>
      <c r="G226" s="1">
        <v>69409292</v>
      </c>
      <c r="H226" s="1" t="s">
        <v>17</v>
      </c>
      <c r="I226" s="1">
        <v>73554</v>
      </c>
      <c r="J226" s="1" t="s">
        <v>3972</v>
      </c>
      <c r="K226" s="1">
        <v>1</v>
      </c>
      <c r="L226" s="1">
        <v>21</v>
      </c>
      <c r="M226" s="1" t="s">
        <v>3973</v>
      </c>
    </row>
    <row r="227" spans="1:22" x14ac:dyDescent="0.2">
      <c r="A227" s="1" t="s">
        <v>2875</v>
      </c>
      <c r="B227" t="s">
        <v>4708</v>
      </c>
      <c r="C227" t="s">
        <v>4708</v>
      </c>
      <c r="D227" t="s">
        <v>4708</v>
      </c>
      <c r="E227" s="1" t="s">
        <v>259</v>
      </c>
      <c r="F227" s="1">
        <v>108270032</v>
      </c>
      <c r="G227" s="1">
        <v>108274966</v>
      </c>
      <c r="H227" s="1" t="s">
        <v>12</v>
      </c>
      <c r="I227" s="1">
        <v>112418</v>
      </c>
      <c r="J227" s="1" t="s">
        <v>2876</v>
      </c>
      <c r="K227" s="1">
        <v>1</v>
      </c>
      <c r="L227" s="1">
        <v>559</v>
      </c>
      <c r="M227" s="1" t="s">
        <v>2877</v>
      </c>
      <c r="T227" s="3"/>
    </row>
    <row r="228" spans="1:22" x14ac:dyDescent="0.2">
      <c r="A228" s="1" t="s">
        <v>3517</v>
      </c>
      <c r="B228" t="s">
        <v>4708</v>
      </c>
      <c r="C228" t="s">
        <v>4708</v>
      </c>
      <c r="D228" t="s">
        <v>4708</v>
      </c>
      <c r="E228" s="1" t="s">
        <v>100</v>
      </c>
      <c r="F228" s="1">
        <v>54280400</v>
      </c>
      <c r="G228" s="1">
        <v>54289106</v>
      </c>
      <c r="H228" s="1" t="s">
        <v>12</v>
      </c>
      <c r="I228" s="1">
        <v>73592</v>
      </c>
      <c r="J228" s="1" t="s">
        <v>3518</v>
      </c>
      <c r="K228" s="1">
        <v>1</v>
      </c>
      <c r="L228" s="1">
        <v>1371</v>
      </c>
      <c r="M228" s="1" t="s">
        <v>3519</v>
      </c>
    </row>
    <row r="229" spans="1:22" x14ac:dyDescent="0.2">
      <c r="A229" s="1" t="s">
        <v>3309</v>
      </c>
      <c r="B229" t="s">
        <v>4708</v>
      </c>
      <c r="C229" t="s">
        <v>4708</v>
      </c>
      <c r="D229" t="s">
        <v>4708</v>
      </c>
      <c r="E229" s="1" t="s">
        <v>43</v>
      </c>
      <c r="F229" s="1">
        <v>84607801</v>
      </c>
      <c r="G229" s="1">
        <v>84611258</v>
      </c>
      <c r="H229" s="1" t="s">
        <v>17</v>
      </c>
      <c r="I229" s="1">
        <v>78471</v>
      </c>
      <c r="J229" s="1" t="s">
        <v>3310</v>
      </c>
      <c r="K229" s="1">
        <v>1</v>
      </c>
      <c r="L229" s="1">
        <v>0</v>
      </c>
      <c r="M229" s="1" t="s">
        <v>3311</v>
      </c>
      <c r="T229" s="3"/>
    </row>
    <row r="230" spans="1:22" x14ac:dyDescent="0.2">
      <c r="A230" s="1" t="s">
        <v>1488</v>
      </c>
      <c r="B230" t="s">
        <v>4708</v>
      </c>
      <c r="C230" t="s">
        <v>4708</v>
      </c>
      <c r="D230" t="s">
        <v>4708</v>
      </c>
      <c r="E230" s="1" t="s">
        <v>69</v>
      </c>
      <c r="F230" s="1">
        <v>3621715</v>
      </c>
      <c r="G230" s="1">
        <v>3634341</v>
      </c>
      <c r="H230" s="1" t="s">
        <v>12</v>
      </c>
      <c r="I230" s="1">
        <v>77036</v>
      </c>
      <c r="J230" s="1" t="s">
        <v>1489</v>
      </c>
      <c r="K230" s="1">
        <v>1</v>
      </c>
      <c r="L230" s="1">
        <v>-942</v>
      </c>
      <c r="M230" s="1" t="s">
        <v>1490</v>
      </c>
      <c r="T230" s="3"/>
      <c r="U230" s="3"/>
      <c r="V230" s="3"/>
    </row>
    <row r="231" spans="1:22" x14ac:dyDescent="0.2">
      <c r="A231" s="1" t="s">
        <v>4244</v>
      </c>
      <c r="B231" t="s">
        <v>4708</v>
      </c>
      <c r="C231" t="s">
        <v>4708</v>
      </c>
      <c r="D231" t="s">
        <v>4708</v>
      </c>
      <c r="E231" s="1" t="s">
        <v>76</v>
      </c>
      <c r="F231" s="1">
        <v>10543530</v>
      </c>
      <c r="G231" s="1">
        <v>10548241</v>
      </c>
      <c r="H231" s="1" t="s">
        <v>12</v>
      </c>
      <c r="I231" s="1">
        <v>76634</v>
      </c>
      <c r="J231" s="1" t="s">
        <v>4245</v>
      </c>
      <c r="K231" s="1">
        <v>1</v>
      </c>
      <c r="L231" s="1">
        <v>607</v>
      </c>
      <c r="M231" s="1" t="s">
        <v>4246</v>
      </c>
      <c r="T231" s="3"/>
    </row>
    <row r="232" spans="1:22" x14ac:dyDescent="0.2">
      <c r="A232" s="1" t="s">
        <v>1076</v>
      </c>
      <c r="B232" t="s">
        <v>4708</v>
      </c>
      <c r="C232" t="s">
        <v>4708</v>
      </c>
      <c r="D232" t="s">
        <v>4708</v>
      </c>
      <c r="E232" s="1" t="s">
        <v>21</v>
      </c>
      <c r="F232" s="1">
        <v>28756371</v>
      </c>
      <c r="G232" s="1">
        <v>28835271</v>
      </c>
      <c r="H232" s="1" t="s">
        <v>17</v>
      </c>
      <c r="I232" s="1">
        <v>73611</v>
      </c>
      <c r="J232" s="1" t="s">
        <v>1077</v>
      </c>
      <c r="K232" s="1">
        <v>1</v>
      </c>
      <c r="L232" s="1">
        <v>357</v>
      </c>
      <c r="M232" s="1" t="s">
        <v>1078</v>
      </c>
      <c r="T232" s="3"/>
    </row>
    <row r="233" spans="1:22" x14ac:dyDescent="0.2">
      <c r="A233" s="1" t="s">
        <v>781</v>
      </c>
      <c r="B233" t="s">
        <v>4708</v>
      </c>
      <c r="C233" t="s">
        <v>4708</v>
      </c>
      <c r="D233" t="s">
        <v>4708</v>
      </c>
      <c r="E233" s="1" t="s">
        <v>54</v>
      </c>
      <c r="F233" s="1">
        <v>184260037</v>
      </c>
      <c r="G233" s="1">
        <v>184289888</v>
      </c>
      <c r="H233" s="1" t="s">
        <v>17</v>
      </c>
      <c r="I233" s="1">
        <v>73590</v>
      </c>
      <c r="J233" s="1" t="s">
        <v>782</v>
      </c>
      <c r="K233" s="1">
        <v>2</v>
      </c>
      <c r="L233" s="1" t="s">
        <v>783</v>
      </c>
      <c r="M233" s="1" t="s">
        <v>784</v>
      </c>
      <c r="T233" s="3"/>
    </row>
    <row r="234" spans="1:22" x14ac:dyDescent="0.2">
      <c r="A234" s="1" t="s">
        <v>3637</v>
      </c>
      <c r="B234" t="s">
        <v>4708</v>
      </c>
      <c r="C234" t="s">
        <v>4708</v>
      </c>
      <c r="D234" t="s">
        <v>4708</v>
      </c>
      <c r="E234" s="1" t="s">
        <v>100</v>
      </c>
      <c r="F234" s="1">
        <v>106408910</v>
      </c>
      <c r="G234" s="1">
        <v>106413925</v>
      </c>
      <c r="H234" s="1" t="s">
        <v>17</v>
      </c>
      <c r="I234" s="1">
        <v>76639</v>
      </c>
      <c r="J234" s="1" t="s">
        <v>3638</v>
      </c>
      <c r="K234" s="1">
        <v>1</v>
      </c>
      <c r="L234" s="1">
        <v>-91</v>
      </c>
      <c r="M234" s="1" t="s">
        <v>3639</v>
      </c>
    </row>
    <row r="235" spans="1:22" x14ac:dyDescent="0.2">
      <c r="A235" s="1" t="s">
        <v>1788</v>
      </c>
      <c r="B235" t="s">
        <v>4708</v>
      </c>
      <c r="C235" t="s">
        <v>4708</v>
      </c>
      <c r="D235" t="s">
        <v>4708</v>
      </c>
      <c r="E235" s="1" t="s">
        <v>69</v>
      </c>
      <c r="F235" s="1">
        <v>148678649</v>
      </c>
      <c r="G235" s="1">
        <v>148679949</v>
      </c>
      <c r="H235" s="1" t="s">
        <v>12</v>
      </c>
      <c r="I235" s="1">
        <v>70138</v>
      </c>
      <c r="J235" s="1" t="s">
        <v>1789</v>
      </c>
      <c r="K235" s="1">
        <v>1</v>
      </c>
      <c r="L235" s="1">
        <v>164</v>
      </c>
      <c r="M235" s="1" t="s">
        <v>1790</v>
      </c>
      <c r="T235" s="3"/>
    </row>
    <row r="236" spans="1:22" x14ac:dyDescent="0.2">
      <c r="A236" s="1" t="s">
        <v>4544</v>
      </c>
      <c r="B236" t="s">
        <v>4708</v>
      </c>
      <c r="C236" t="s">
        <v>4708</v>
      </c>
      <c r="D236" t="s">
        <v>4708</v>
      </c>
      <c r="E236" s="1" t="s">
        <v>58</v>
      </c>
      <c r="F236" s="1">
        <v>82772629</v>
      </c>
      <c r="G236" s="1">
        <v>82777164</v>
      </c>
      <c r="H236" s="1" t="s">
        <v>17</v>
      </c>
      <c r="I236" s="1">
        <v>76961</v>
      </c>
      <c r="J236" s="1" t="s">
        <v>4545</v>
      </c>
      <c r="K236" s="1">
        <v>1</v>
      </c>
      <c r="L236" s="1">
        <v>760</v>
      </c>
      <c r="M236" s="1" t="s">
        <v>4546</v>
      </c>
      <c r="T236" s="3"/>
      <c r="U236" s="3"/>
      <c r="V236" s="3"/>
    </row>
    <row r="237" spans="1:22" x14ac:dyDescent="0.2">
      <c r="A237" s="1" t="s">
        <v>2543</v>
      </c>
      <c r="B237" t="s">
        <v>4708</v>
      </c>
      <c r="C237" t="s">
        <v>4708</v>
      </c>
      <c r="D237" t="s">
        <v>4708</v>
      </c>
      <c r="E237" s="1" t="s">
        <v>11</v>
      </c>
      <c r="F237" s="1">
        <v>27304624</v>
      </c>
      <c r="G237" s="1">
        <v>27314451</v>
      </c>
      <c r="H237" s="1" t="s">
        <v>17</v>
      </c>
      <c r="I237" s="1">
        <v>72316</v>
      </c>
      <c r="J237" s="1" t="s">
        <v>2544</v>
      </c>
      <c r="K237" s="1">
        <v>1</v>
      </c>
      <c r="L237" s="1">
        <v>516</v>
      </c>
      <c r="M237" s="1" t="s">
        <v>2545</v>
      </c>
    </row>
    <row r="238" spans="1:22" x14ac:dyDescent="0.2">
      <c r="A238" s="1" t="s">
        <v>2319</v>
      </c>
      <c r="B238" t="s">
        <v>4708</v>
      </c>
      <c r="C238" t="s">
        <v>4708</v>
      </c>
      <c r="D238" t="s">
        <v>4708</v>
      </c>
      <c r="E238" s="1" t="s">
        <v>39</v>
      </c>
      <c r="F238" s="1">
        <v>44317656</v>
      </c>
      <c r="G238" s="1">
        <v>44327659</v>
      </c>
      <c r="H238" s="1" t="s">
        <v>12</v>
      </c>
      <c r="I238" s="1">
        <v>69578</v>
      </c>
      <c r="J238" s="1" t="s">
        <v>2320</v>
      </c>
      <c r="K238" s="1">
        <v>1</v>
      </c>
      <c r="L238" s="1">
        <v>-1242</v>
      </c>
      <c r="M238" s="1" t="s">
        <v>2321</v>
      </c>
      <c r="T238" s="3"/>
      <c r="U238" s="3"/>
      <c r="V238" s="3"/>
    </row>
    <row r="239" spans="1:22" x14ac:dyDescent="0.2">
      <c r="A239" s="1" t="s">
        <v>735</v>
      </c>
      <c r="B239" t="s">
        <v>4708</v>
      </c>
      <c r="C239" t="s">
        <v>4708</v>
      </c>
      <c r="D239" t="s">
        <v>4708</v>
      </c>
      <c r="E239" s="1" t="s">
        <v>54</v>
      </c>
      <c r="F239" s="1">
        <v>150196431</v>
      </c>
      <c r="G239" s="1">
        <v>150222522</v>
      </c>
      <c r="H239" s="1" t="s">
        <v>17</v>
      </c>
      <c r="I239" s="1">
        <v>75584</v>
      </c>
      <c r="J239" s="1" t="s">
        <v>736</v>
      </c>
      <c r="K239" s="1">
        <v>1</v>
      </c>
      <c r="L239" s="1">
        <v>105</v>
      </c>
      <c r="M239" s="1" t="s">
        <v>737</v>
      </c>
      <c r="T239" s="3"/>
      <c r="U239" s="3"/>
      <c r="V239" s="3"/>
    </row>
    <row r="240" spans="1:22" x14ac:dyDescent="0.2">
      <c r="A240" s="1" t="s">
        <v>3366</v>
      </c>
      <c r="B240" t="s">
        <v>4708</v>
      </c>
      <c r="C240" t="s">
        <v>4708</v>
      </c>
      <c r="D240" t="s">
        <v>4708</v>
      </c>
      <c r="E240" s="1" t="s">
        <v>43</v>
      </c>
      <c r="F240" s="1">
        <v>97489336</v>
      </c>
      <c r="G240" s="1">
        <v>97513719</v>
      </c>
      <c r="H240" s="1" t="s">
        <v>12</v>
      </c>
      <c r="I240" s="1">
        <v>69729</v>
      </c>
      <c r="J240" s="1" t="s">
        <v>3367</v>
      </c>
      <c r="K240" s="1">
        <v>1</v>
      </c>
      <c r="L240" s="1">
        <v>1185</v>
      </c>
      <c r="M240" s="1" t="s">
        <v>3368</v>
      </c>
    </row>
    <row r="241" spans="1:22" x14ac:dyDescent="0.2">
      <c r="A241" s="1" t="s">
        <v>1637</v>
      </c>
      <c r="B241" t="s">
        <v>4708</v>
      </c>
      <c r="C241" t="s">
        <v>4708</v>
      </c>
      <c r="D241" t="s">
        <v>4708</v>
      </c>
      <c r="E241" s="1" t="s">
        <v>69</v>
      </c>
      <c r="F241" s="1">
        <v>113234188</v>
      </c>
      <c r="G241" s="1">
        <v>113369142</v>
      </c>
      <c r="H241" s="1" t="s">
        <v>17</v>
      </c>
      <c r="I241" s="1">
        <v>243219</v>
      </c>
      <c r="J241" s="1" t="s">
        <v>1638</v>
      </c>
      <c r="K241" s="1">
        <v>1</v>
      </c>
      <c r="L241" s="1">
        <v>-204</v>
      </c>
      <c r="M241" s="1" t="s">
        <v>1639</v>
      </c>
    </row>
    <row r="242" spans="1:22" x14ac:dyDescent="0.2">
      <c r="A242" s="1" t="s">
        <v>3943</v>
      </c>
      <c r="B242" t="s">
        <v>4708</v>
      </c>
      <c r="C242" t="s">
        <v>4708</v>
      </c>
      <c r="D242" t="s">
        <v>4708</v>
      </c>
      <c r="E242" s="1" t="s">
        <v>50</v>
      </c>
      <c r="F242" s="1">
        <v>58236768</v>
      </c>
      <c r="G242" s="1">
        <v>58241162</v>
      </c>
      <c r="H242" s="1" t="s">
        <v>12</v>
      </c>
      <c r="I242" s="1">
        <v>73208</v>
      </c>
      <c r="J242" s="1" t="s">
        <v>3944</v>
      </c>
      <c r="K242" s="1">
        <v>1</v>
      </c>
      <c r="L242" s="1">
        <v>73</v>
      </c>
      <c r="M242" s="1" t="s">
        <v>3945</v>
      </c>
    </row>
    <row r="243" spans="1:22" x14ac:dyDescent="0.2">
      <c r="A243" s="1" t="s">
        <v>3868</v>
      </c>
      <c r="B243" t="s">
        <v>4708</v>
      </c>
      <c r="C243" t="s">
        <v>4708</v>
      </c>
      <c r="D243" t="s">
        <v>4708</v>
      </c>
      <c r="E243" s="1" t="s">
        <v>62</v>
      </c>
      <c r="F243" s="1">
        <v>107159077</v>
      </c>
      <c r="G243" s="1">
        <v>107170026</v>
      </c>
      <c r="H243" s="1" t="s">
        <v>12</v>
      </c>
      <c r="I243" s="1">
        <v>100040322</v>
      </c>
      <c r="J243" s="1" t="s">
        <v>3869</v>
      </c>
      <c r="K243" s="1">
        <v>1</v>
      </c>
      <c r="L243" s="1">
        <v>1093</v>
      </c>
      <c r="M243" s="1" t="s">
        <v>3870</v>
      </c>
      <c r="T243" s="3"/>
    </row>
    <row r="244" spans="1:22" x14ac:dyDescent="0.2">
      <c r="A244" s="1" t="s">
        <v>3097</v>
      </c>
      <c r="B244" t="s">
        <v>4708</v>
      </c>
      <c r="C244" t="s">
        <v>4708</v>
      </c>
      <c r="D244" t="s">
        <v>4708</v>
      </c>
      <c r="E244" s="1" t="s">
        <v>252</v>
      </c>
      <c r="F244" s="1">
        <v>120601636</v>
      </c>
      <c r="G244" s="1">
        <v>120610390</v>
      </c>
      <c r="H244" s="1" t="s">
        <v>12</v>
      </c>
      <c r="I244" s="1">
        <v>70874</v>
      </c>
      <c r="J244" s="1" t="s">
        <v>3098</v>
      </c>
      <c r="K244" s="1">
        <v>1</v>
      </c>
      <c r="L244" s="1">
        <v>0</v>
      </c>
      <c r="M244" s="1" t="s">
        <v>3099</v>
      </c>
    </row>
    <row r="245" spans="1:22" x14ac:dyDescent="0.2">
      <c r="A245" s="1" t="s">
        <v>3740</v>
      </c>
      <c r="B245" t="s">
        <v>4708</v>
      </c>
      <c r="C245" t="s">
        <v>4708</v>
      </c>
      <c r="D245" t="s">
        <v>4708</v>
      </c>
      <c r="E245" s="1" t="s">
        <v>62</v>
      </c>
      <c r="F245" s="1">
        <v>31397392</v>
      </c>
      <c r="G245" s="1">
        <v>31425069</v>
      </c>
      <c r="H245" s="1" t="s">
        <v>17</v>
      </c>
      <c r="I245" s="1">
        <v>73924</v>
      </c>
      <c r="J245" s="1" t="s">
        <v>3741</v>
      </c>
      <c r="K245" s="1">
        <v>1</v>
      </c>
      <c r="L245" s="1">
        <v>0</v>
      </c>
      <c r="M245" s="1" t="s">
        <v>3742</v>
      </c>
      <c r="T245" s="3"/>
      <c r="U245" s="3"/>
      <c r="V245" s="3"/>
    </row>
    <row r="246" spans="1:22" x14ac:dyDescent="0.2">
      <c r="A246" s="1" t="s">
        <v>4380</v>
      </c>
      <c r="B246" t="s">
        <v>4708</v>
      </c>
      <c r="C246" t="s">
        <v>4708</v>
      </c>
      <c r="D246" t="s">
        <v>4708</v>
      </c>
      <c r="E246" s="1" t="s">
        <v>76</v>
      </c>
      <c r="F246" s="1">
        <v>63612440</v>
      </c>
      <c r="G246" s="1">
        <v>63619968</v>
      </c>
      <c r="H246" s="1" t="s">
        <v>17</v>
      </c>
      <c r="I246" s="1">
        <v>414079</v>
      </c>
      <c r="J246" s="1" t="s">
        <v>4381</v>
      </c>
      <c r="K246" s="1">
        <v>1</v>
      </c>
      <c r="L246" s="1">
        <v>-460</v>
      </c>
      <c r="M246" s="1" t="s">
        <v>4382</v>
      </c>
      <c r="T246" s="3"/>
      <c r="U246" s="3"/>
      <c r="V246" s="3"/>
    </row>
    <row r="247" spans="1:22" x14ac:dyDescent="0.2">
      <c r="A247" s="1" t="s">
        <v>1652</v>
      </c>
      <c r="B247" t="s">
        <v>4708</v>
      </c>
      <c r="C247" t="s">
        <v>4708</v>
      </c>
      <c r="D247" t="s">
        <v>4708</v>
      </c>
      <c r="E247" s="1" t="s">
        <v>69</v>
      </c>
      <c r="F247" s="1">
        <v>119090403</v>
      </c>
      <c r="G247" s="1">
        <v>119099326</v>
      </c>
      <c r="H247" s="1" t="s">
        <v>12</v>
      </c>
      <c r="I247" s="1">
        <v>74627</v>
      </c>
      <c r="J247" s="1" t="s">
        <v>1653</v>
      </c>
      <c r="K247" s="1">
        <v>1</v>
      </c>
      <c r="L247" s="1">
        <v>1198</v>
      </c>
      <c r="M247" s="1" t="s">
        <v>1654</v>
      </c>
    </row>
    <row r="248" spans="1:22" x14ac:dyDescent="0.2">
      <c r="A248" s="1" t="s">
        <v>1598</v>
      </c>
      <c r="B248" t="s">
        <v>4708</v>
      </c>
      <c r="C248" t="s">
        <v>4708</v>
      </c>
      <c r="D248" t="s">
        <v>4708</v>
      </c>
      <c r="E248" s="1" t="s">
        <v>69</v>
      </c>
      <c r="F248" s="1">
        <v>103378240</v>
      </c>
      <c r="G248" s="1">
        <v>103446895</v>
      </c>
      <c r="H248" s="1" t="s">
        <v>17</v>
      </c>
      <c r="I248" s="1">
        <v>74624</v>
      </c>
      <c r="J248" s="1" t="s">
        <v>1599</v>
      </c>
      <c r="K248" s="1">
        <v>1</v>
      </c>
      <c r="L248" s="1">
        <v>1413</v>
      </c>
      <c r="M248" s="1" t="s">
        <v>1600</v>
      </c>
    </row>
    <row r="249" spans="1:22" x14ac:dyDescent="0.2">
      <c r="A249" s="1" t="s">
        <v>2957</v>
      </c>
      <c r="B249" t="s">
        <v>4708</v>
      </c>
      <c r="C249" t="s">
        <v>4708</v>
      </c>
      <c r="D249" t="s">
        <v>4708</v>
      </c>
      <c r="E249" s="1" t="s">
        <v>252</v>
      </c>
      <c r="F249" s="1">
        <v>44606829</v>
      </c>
      <c r="G249" s="1">
        <v>44614996</v>
      </c>
      <c r="H249" s="1" t="s">
        <v>17</v>
      </c>
      <c r="I249" s="1">
        <v>71638</v>
      </c>
      <c r="J249" s="1" t="s">
        <v>2958</v>
      </c>
      <c r="K249" s="1">
        <v>1</v>
      </c>
      <c r="L249" s="1">
        <v>0</v>
      </c>
      <c r="M249" s="1" t="s">
        <v>2959</v>
      </c>
      <c r="T249" s="3"/>
      <c r="U249" s="3"/>
      <c r="V249" s="3"/>
    </row>
    <row r="250" spans="1:22" x14ac:dyDescent="0.2">
      <c r="A250" s="1" t="s">
        <v>2713</v>
      </c>
      <c r="B250" t="s">
        <v>4708</v>
      </c>
      <c r="C250" t="s">
        <v>4708</v>
      </c>
      <c r="D250" t="s">
        <v>4708</v>
      </c>
      <c r="E250" s="1" t="s">
        <v>259</v>
      </c>
      <c r="F250" s="1">
        <v>3190268</v>
      </c>
      <c r="G250" s="1">
        <v>3199813</v>
      </c>
      <c r="H250" s="1" t="s">
        <v>17</v>
      </c>
      <c r="I250" s="1">
        <v>114673</v>
      </c>
      <c r="J250" s="1" t="s">
        <v>2714</v>
      </c>
      <c r="K250" s="1">
        <v>2</v>
      </c>
      <c r="L250" s="1" t="s">
        <v>2715</v>
      </c>
      <c r="M250" s="1" t="s">
        <v>2716</v>
      </c>
    </row>
    <row r="251" spans="1:22" x14ac:dyDescent="0.2">
      <c r="A251" s="1" t="s">
        <v>877</v>
      </c>
      <c r="B251" t="s">
        <v>4708</v>
      </c>
      <c r="C251" t="s">
        <v>4708</v>
      </c>
      <c r="D251" t="s">
        <v>4708</v>
      </c>
      <c r="E251" s="1" t="s">
        <v>32</v>
      </c>
      <c r="F251" s="1">
        <v>74129283</v>
      </c>
      <c r="G251" s="1">
        <v>74138061</v>
      </c>
      <c r="H251" s="1" t="s">
        <v>17</v>
      </c>
      <c r="I251" s="1">
        <v>73962</v>
      </c>
      <c r="J251" s="1" t="s">
        <v>878</v>
      </c>
      <c r="K251" s="1">
        <v>1</v>
      </c>
      <c r="L251" s="1">
        <v>1352</v>
      </c>
      <c r="M251" s="1" t="s">
        <v>879</v>
      </c>
    </row>
    <row r="252" spans="1:22" x14ac:dyDescent="0.2">
      <c r="A252" s="1" t="s">
        <v>2872</v>
      </c>
      <c r="B252" t="s">
        <v>4708</v>
      </c>
      <c r="C252" t="s">
        <v>4708</v>
      </c>
      <c r="D252" t="s">
        <v>4708</v>
      </c>
      <c r="E252" s="1" t="s">
        <v>259</v>
      </c>
      <c r="F252" s="1">
        <v>108014053</v>
      </c>
      <c r="G252" s="1">
        <v>108015766</v>
      </c>
      <c r="H252" s="1" t="s">
        <v>12</v>
      </c>
      <c r="I252" s="1">
        <v>76873</v>
      </c>
      <c r="J252" s="1" t="s">
        <v>2873</v>
      </c>
      <c r="K252" s="1">
        <v>1</v>
      </c>
      <c r="L252" s="1">
        <v>-287</v>
      </c>
      <c r="M252" s="1" t="s">
        <v>2874</v>
      </c>
    </row>
    <row r="253" spans="1:22" x14ac:dyDescent="0.2">
      <c r="A253" s="1" t="s">
        <v>3919</v>
      </c>
      <c r="B253" t="s">
        <v>4708</v>
      </c>
      <c r="C253" t="s">
        <v>4708</v>
      </c>
      <c r="D253" t="s">
        <v>4708</v>
      </c>
      <c r="E253" s="1" t="s">
        <v>50</v>
      </c>
      <c r="F253" s="1">
        <v>48136320</v>
      </c>
      <c r="G253" s="1">
        <v>48181646</v>
      </c>
      <c r="H253" s="1" t="s">
        <v>12</v>
      </c>
      <c r="I253" s="1">
        <v>73961</v>
      </c>
      <c r="J253" s="1" t="s">
        <v>3920</v>
      </c>
      <c r="K253" s="1">
        <v>1</v>
      </c>
      <c r="L253" s="1">
        <v>738</v>
      </c>
      <c r="M253" s="1" t="s">
        <v>3921</v>
      </c>
      <c r="T253" s="3"/>
      <c r="U253" s="3"/>
      <c r="V253" s="3"/>
    </row>
    <row r="254" spans="1:22" x14ac:dyDescent="0.2">
      <c r="A254" s="1" t="s">
        <v>3481</v>
      </c>
      <c r="B254" t="s">
        <v>4708</v>
      </c>
      <c r="C254" t="s">
        <v>4708</v>
      </c>
      <c r="D254" t="s">
        <v>4708</v>
      </c>
      <c r="E254" s="1" t="s">
        <v>100</v>
      </c>
      <c r="F254" s="1">
        <v>15046389</v>
      </c>
      <c r="G254" s="1">
        <v>15100390</v>
      </c>
      <c r="H254" s="1" t="s">
        <v>17</v>
      </c>
      <c r="I254" s="1">
        <v>73972</v>
      </c>
      <c r="J254" s="1" t="s">
        <v>3482</v>
      </c>
      <c r="K254" s="1">
        <v>1</v>
      </c>
      <c r="L254" s="1">
        <v>0</v>
      </c>
      <c r="M254" s="1" t="s">
        <v>3483</v>
      </c>
    </row>
    <row r="255" spans="1:22" x14ac:dyDescent="0.2">
      <c r="A255" s="1" t="s">
        <v>1752</v>
      </c>
      <c r="B255" t="s">
        <v>4708</v>
      </c>
      <c r="C255" t="s">
        <v>4708</v>
      </c>
      <c r="D255" t="s">
        <v>4708</v>
      </c>
      <c r="E255" s="1" t="s">
        <v>69</v>
      </c>
      <c r="F255" s="1">
        <v>143212746</v>
      </c>
      <c r="G255" s="1">
        <v>143220503</v>
      </c>
      <c r="H255" s="1" t="s">
        <v>12</v>
      </c>
      <c r="I255" s="1">
        <v>74872</v>
      </c>
      <c r="J255" s="1" t="s">
        <v>1753</v>
      </c>
      <c r="K255" s="1">
        <v>1</v>
      </c>
      <c r="L255" s="1">
        <v>754</v>
      </c>
      <c r="M255" s="1" t="s">
        <v>1754</v>
      </c>
      <c r="T255" s="3"/>
      <c r="U255" s="3"/>
      <c r="V255" s="3"/>
    </row>
    <row r="256" spans="1:22" x14ac:dyDescent="0.2">
      <c r="A256" s="1" t="s">
        <v>3777</v>
      </c>
      <c r="B256" t="s">
        <v>4708</v>
      </c>
      <c r="C256" t="s">
        <v>4708</v>
      </c>
      <c r="D256" t="s">
        <v>4708</v>
      </c>
      <c r="E256" s="1" t="s">
        <v>62</v>
      </c>
      <c r="F256" s="1">
        <v>58888887</v>
      </c>
      <c r="G256" s="1">
        <v>58910125</v>
      </c>
      <c r="H256" s="1" t="s">
        <v>17</v>
      </c>
      <c r="I256" s="1">
        <v>67585</v>
      </c>
      <c r="J256" s="1" t="s">
        <v>3778</v>
      </c>
      <c r="K256" s="1">
        <v>1</v>
      </c>
      <c r="L256" s="1">
        <v>523</v>
      </c>
      <c r="M256" s="1" t="s">
        <v>3779</v>
      </c>
      <c r="T256" s="3"/>
    </row>
    <row r="257" spans="1:22" x14ac:dyDescent="0.2">
      <c r="A257" s="1" t="s">
        <v>1044</v>
      </c>
      <c r="B257" t="s">
        <v>4708</v>
      </c>
      <c r="C257" t="s">
        <v>4708</v>
      </c>
      <c r="D257" t="s">
        <v>4708</v>
      </c>
      <c r="E257" s="1" t="s">
        <v>32</v>
      </c>
      <c r="F257" s="1">
        <v>170421337</v>
      </c>
      <c r="G257" s="1">
        <v>170443937</v>
      </c>
      <c r="H257" s="1" t="s">
        <v>17</v>
      </c>
      <c r="I257" s="1">
        <v>67637</v>
      </c>
      <c r="J257" s="1" t="s">
        <v>1045</v>
      </c>
      <c r="K257" s="1">
        <v>1</v>
      </c>
      <c r="L257" s="1">
        <v>1036</v>
      </c>
      <c r="M257" s="1" t="s">
        <v>1046</v>
      </c>
      <c r="T257" s="3"/>
      <c r="U257" s="3"/>
      <c r="V257" s="3"/>
    </row>
    <row r="258" spans="1:22" x14ac:dyDescent="0.2">
      <c r="A258" s="1" t="s">
        <v>3613</v>
      </c>
      <c r="B258" t="s">
        <v>4708</v>
      </c>
      <c r="C258" t="s">
        <v>4708</v>
      </c>
      <c r="D258" t="s">
        <v>4708</v>
      </c>
      <c r="E258" s="1" t="s">
        <v>100</v>
      </c>
      <c r="F258" s="1">
        <v>99127535</v>
      </c>
      <c r="G258" s="1">
        <v>99129067</v>
      </c>
      <c r="H258" s="1" t="s">
        <v>17</v>
      </c>
      <c r="I258" s="1">
        <v>67639</v>
      </c>
      <c r="J258" s="1" t="s">
        <v>3614</v>
      </c>
      <c r="K258" s="1">
        <v>1</v>
      </c>
      <c r="L258" s="1">
        <v>-509</v>
      </c>
      <c r="M258" s="1" t="s">
        <v>3615</v>
      </c>
    </row>
    <row r="259" spans="1:22" x14ac:dyDescent="0.2">
      <c r="A259" s="1" t="s">
        <v>2483</v>
      </c>
      <c r="B259" t="s">
        <v>4708</v>
      </c>
      <c r="C259" t="s">
        <v>4708</v>
      </c>
      <c r="D259" t="s">
        <v>4708</v>
      </c>
      <c r="E259" s="1" t="s">
        <v>39</v>
      </c>
      <c r="F259" s="1">
        <v>132729979</v>
      </c>
      <c r="G259" s="1">
        <v>132744186</v>
      </c>
      <c r="H259" s="1" t="s">
        <v>12</v>
      </c>
      <c r="I259" s="1">
        <v>74970</v>
      </c>
      <c r="J259" s="1" t="s">
        <v>2484</v>
      </c>
      <c r="K259" s="1">
        <v>1</v>
      </c>
      <c r="L259" s="1">
        <v>71</v>
      </c>
      <c r="M259" s="1" t="s">
        <v>2485</v>
      </c>
    </row>
    <row r="260" spans="1:22" x14ac:dyDescent="0.2">
      <c r="A260" s="1" t="s">
        <v>785</v>
      </c>
      <c r="B260" t="s">
        <v>4708</v>
      </c>
      <c r="C260" t="s">
        <v>4708</v>
      </c>
      <c r="D260" t="s">
        <v>4708</v>
      </c>
      <c r="E260" s="1" t="s">
        <v>54</v>
      </c>
      <c r="F260" s="1">
        <v>184444693</v>
      </c>
      <c r="G260" s="1">
        <v>184451186</v>
      </c>
      <c r="H260" s="1" t="s">
        <v>12</v>
      </c>
      <c r="I260" s="1">
        <v>74971</v>
      </c>
      <c r="J260" s="1" t="s">
        <v>786</v>
      </c>
      <c r="K260" s="1">
        <v>1</v>
      </c>
      <c r="L260" s="1">
        <v>-223</v>
      </c>
      <c r="M260" s="1" t="s">
        <v>787</v>
      </c>
      <c r="T260" s="3"/>
      <c r="U260" s="3"/>
    </row>
    <row r="261" spans="1:22" x14ac:dyDescent="0.2">
      <c r="A261" s="1" t="s">
        <v>1737</v>
      </c>
      <c r="B261" t="s">
        <v>4708</v>
      </c>
      <c r="C261" t="s">
        <v>4708</v>
      </c>
      <c r="D261" t="s">
        <v>4708</v>
      </c>
      <c r="E261" s="1" t="s">
        <v>69</v>
      </c>
      <c r="F261" s="1">
        <v>139509505</v>
      </c>
      <c r="G261" s="1">
        <v>139527094</v>
      </c>
      <c r="H261" s="1" t="s">
        <v>12</v>
      </c>
      <c r="I261" s="1">
        <v>74973</v>
      </c>
      <c r="J261" s="1" t="s">
        <v>1738</v>
      </c>
      <c r="K261" s="1">
        <v>1</v>
      </c>
      <c r="L261" s="1">
        <v>0</v>
      </c>
      <c r="M261" s="1" t="s">
        <v>1739</v>
      </c>
      <c r="T261" s="3"/>
      <c r="U261" s="3"/>
      <c r="V261" s="3"/>
    </row>
    <row r="262" spans="1:22" x14ac:dyDescent="0.2">
      <c r="A262" s="1" t="s">
        <v>2460</v>
      </c>
      <c r="B262" t="s">
        <v>4708</v>
      </c>
      <c r="C262" t="s">
        <v>4708</v>
      </c>
      <c r="D262" t="s">
        <v>4708</v>
      </c>
      <c r="E262" s="1" t="s">
        <v>39</v>
      </c>
      <c r="F262" s="1">
        <v>119755337</v>
      </c>
      <c r="G262" s="1">
        <v>119765224</v>
      </c>
      <c r="H262" s="1" t="s">
        <v>12</v>
      </c>
      <c r="I262" s="1">
        <v>75073</v>
      </c>
      <c r="J262" s="1" t="s">
        <v>2461</v>
      </c>
      <c r="K262" s="1">
        <v>1</v>
      </c>
      <c r="L262" s="1">
        <v>-740</v>
      </c>
      <c r="M262" s="1" t="s">
        <v>2462</v>
      </c>
      <c r="T262" s="3"/>
    </row>
    <row r="263" spans="1:22" x14ac:dyDescent="0.2">
      <c r="A263" s="1" t="s">
        <v>4174</v>
      </c>
      <c r="B263" t="s">
        <v>4708</v>
      </c>
      <c r="C263" t="s">
        <v>4708</v>
      </c>
      <c r="D263" t="s">
        <v>4708</v>
      </c>
      <c r="E263" s="1" t="s">
        <v>232</v>
      </c>
      <c r="F263" s="1">
        <v>10996039</v>
      </c>
      <c r="G263" s="1">
        <v>11010156</v>
      </c>
      <c r="H263" s="1" t="s">
        <v>12</v>
      </c>
      <c r="I263" s="1">
        <v>105246071</v>
      </c>
      <c r="J263" s="1" t="s">
        <v>4175</v>
      </c>
      <c r="K263" s="1">
        <v>1</v>
      </c>
      <c r="L263" s="1">
        <v>746</v>
      </c>
      <c r="M263" s="1" t="s">
        <v>4176</v>
      </c>
      <c r="T263" s="3"/>
      <c r="U263" s="3"/>
      <c r="V263" s="3"/>
    </row>
    <row r="264" spans="1:22" x14ac:dyDescent="0.2">
      <c r="A264" s="1" t="s">
        <v>1920</v>
      </c>
      <c r="B264" t="s">
        <v>4708</v>
      </c>
      <c r="C264" t="s">
        <v>4708</v>
      </c>
      <c r="D264" t="s">
        <v>4708</v>
      </c>
      <c r="E264" s="1" t="s">
        <v>141</v>
      </c>
      <c r="F264" s="1">
        <v>89246492</v>
      </c>
      <c r="G264" s="1">
        <v>89262707</v>
      </c>
      <c r="H264" s="1" t="s">
        <v>17</v>
      </c>
      <c r="I264" s="1">
        <v>75131</v>
      </c>
      <c r="J264" s="1" t="s">
        <v>1921</v>
      </c>
      <c r="K264" s="1">
        <v>1</v>
      </c>
      <c r="L264" s="1">
        <v>1368</v>
      </c>
      <c r="M264" s="1" t="s">
        <v>1922</v>
      </c>
      <c r="T264" s="3"/>
      <c r="U264" s="3"/>
      <c r="V264" s="3"/>
    </row>
    <row r="265" spans="1:22" x14ac:dyDescent="0.2">
      <c r="A265" s="1" t="s">
        <v>1397</v>
      </c>
      <c r="B265" t="s">
        <v>4708</v>
      </c>
      <c r="C265" t="s">
        <v>4708</v>
      </c>
      <c r="D265" t="s">
        <v>4708</v>
      </c>
      <c r="E265" s="1" t="s">
        <v>28</v>
      </c>
      <c r="F265" s="1">
        <v>140600003</v>
      </c>
      <c r="G265" s="1">
        <v>140605368</v>
      </c>
      <c r="H265" s="1" t="s">
        <v>12</v>
      </c>
      <c r="I265" s="1">
        <v>75128</v>
      </c>
      <c r="J265" s="1" t="s">
        <v>1398</v>
      </c>
      <c r="K265" s="1">
        <v>1</v>
      </c>
      <c r="L265" s="1">
        <v>276</v>
      </c>
      <c r="M265" s="1" t="s">
        <v>1399</v>
      </c>
    </row>
    <row r="266" spans="1:22" x14ac:dyDescent="0.2">
      <c r="A266" s="1" t="s">
        <v>916</v>
      </c>
      <c r="B266" t="s">
        <v>4708</v>
      </c>
      <c r="C266" t="s">
        <v>4708</v>
      </c>
      <c r="D266" t="s">
        <v>4708</v>
      </c>
      <c r="E266" s="1" t="s">
        <v>32</v>
      </c>
      <c r="F266" s="1">
        <v>113521397</v>
      </c>
      <c r="G266" s="1">
        <v>113538895</v>
      </c>
      <c r="H266" s="1" t="s">
        <v>17</v>
      </c>
      <c r="I266" s="1">
        <v>75166</v>
      </c>
      <c r="J266" s="1" t="s">
        <v>917</v>
      </c>
      <c r="K266" s="1">
        <v>1</v>
      </c>
      <c r="L266" s="1">
        <v>0</v>
      </c>
      <c r="M266" s="1" t="s">
        <v>918</v>
      </c>
      <c r="T266" s="3"/>
      <c r="U266" s="3"/>
      <c r="V266" s="3"/>
    </row>
    <row r="267" spans="1:22" x14ac:dyDescent="0.2">
      <c r="A267" s="1" t="s">
        <v>1893</v>
      </c>
      <c r="B267" t="s">
        <v>4708</v>
      </c>
      <c r="C267" t="s">
        <v>4708</v>
      </c>
      <c r="D267" t="s">
        <v>4708</v>
      </c>
      <c r="E267" s="1" t="s">
        <v>141</v>
      </c>
      <c r="F267" s="1">
        <v>65929554</v>
      </c>
      <c r="G267" s="1">
        <v>65930998</v>
      </c>
      <c r="H267" s="1" t="s">
        <v>12</v>
      </c>
      <c r="I267" s="1">
        <v>67653</v>
      </c>
      <c r="J267" s="1" t="s">
        <v>1894</v>
      </c>
      <c r="K267" s="1">
        <v>1</v>
      </c>
      <c r="L267" s="1">
        <v>0</v>
      </c>
      <c r="M267" s="1" t="s">
        <v>1895</v>
      </c>
    </row>
    <row r="268" spans="1:22" x14ac:dyDescent="0.2">
      <c r="A268" s="1" t="s">
        <v>2793</v>
      </c>
      <c r="B268" t="s">
        <v>4708</v>
      </c>
      <c r="C268" t="s">
        <v>4708</v>
      </c>
      <c r="D268" t="s">
        <v>4708</v>
      </c>
      <c r="E268" s="1" t="s">
        <v>259</v>
      </c>
      <c r="F268" s="1">
        <v>53314550</v>
      </c>
      <c r="G268" s="1">
        <v>53345725</v>
      </c>
      <c r="H268" s="1" t="s">
        <v>12</v>
      </c>
      <c r="I268" s="1">
        <v>75311</v>
      </c>
      <c r="J268" s="1" t="s">
        <v>2794</v>
      </c>
      <c r="K268" s="1">
        <v>1</v>
      </c>
      <c r="L268" s="1">
        <v>-1196</v>
      </c>
      <c r="M268" s="1" t="s">
        <v>2795</v>
      </c>
      <c r="T268" s="3"/>
      <c r="U268" s="3"/>
      <c r="V268" s="3"/>
    </row>
    <row r="269" spans="1:22" x14ac:dyDescent="0.2">
      <c r="A269" s="1" t="s">
        <v>1914</v>
      </c>
      <c r="B269" t="s">
        <v>4708</v>
      </c>
      <c r="C269" t="s">
        <v>4708</v>
      </c>
      <c r="D269" t="s">
        <v>4708</v>
      </c>
      <c r="E269" s="1" t="s">
        <v>141</v>
      </c>
      <c r="F269" s="1">
        <v>85981334</v>
      </c>
      <c r="G269" s="1">
        <v>85986335</v>
      </c>
      <c r="H269" s="1" t="s">
        <v>12</v>
      </c>
      <c r="I269" s="1">
        <v>75355</v>
      </c>
      <c r="J269" s="1" t="s">
        <v>1915</v>
      </c>
      <c r="K269" s="1">
        <v>1</v>
      </c>
      <c r="L269" s="1">
        <v>1085</v>
      </c>
      <c r="M269" s="1" t="s">
        <v>1916</v>
      </c>
      <c r="T269" s="3"/>
      <c r="U269" s="3"/>
      <c r="V269" s="3"/>
    </row>
    <row r="270" spans="1:22" x14ac:dyDescent="0.2">
      <c r="A270" s="1" t="s">
        <v>2988</v>
      </c>
      <c r="B270" t="s">
        <v>4708</v>
      </c>
      <c r="C270" t="s">
        <v>4708</v>
      </c>
      <c r="D270" t="s">
        <v>4708</v>
      </c>
      <c r="E270" s="1" t="s">
        <v>252</v>
      </c>
      <c r="F270" s="1">
        <v>67404347</v>
      </c>
      <c r="G270" s="1">
        <v>67405838</v>
      </c>
      <c r="H270" s="1" t="s">
        <v>17</v>
      </c>
      <c r="I270" s="1">
        <v>105245193</v>
      </c>
      <c r="J270" s="1" t="s">
        <v>2989</v>
      </c>
      <c r="K270" s="1">
        <v>2</v>
      </c>
      <c r="L270" s="1" t="s">
        <v>2990</v>
      </c>
      <c r="M270" s="1" t="s">
        <v>2991</v>
      </c>
    </row>
    <row r="271" spans="1:22" x14ac:dyDescent="0.2">
      <c r="A271" s="1" t="s">
        <v>1176</v>
      </c>
      <c r="B271" t="s">
        <v>4708</v>
      </c>
      <c r="C271" t="s">
        <v>4708</v>
      </c>
      <c r="D271" t="s">
        <v>4708</v>
      </c>
      <c r="E271" s="1" t="s">
        <v>21</v>
      </c>
      <c r="F271" s="1">
        <v>104974159</v>
      </c>
      <c r="G271" s="1">
        <v>104986122</v>
      </c>
      <c r="H271" s="1" t="s">
        <v>12</v>
      </c>
      <c r="I271" s="1">
        <v>75269</v>
      </c>
      <c r="J271" s="1" t="s">
        <v>1177</v>
      </c>
      <c r="K271" s="1">
        <v>1</v>
      </c>
      <c r="L271" s="1">
        <v>-903</v>
      </c>
      <c r="M271" s="1" t="s">
        <v>1178</v>
      </c>
    </row>
    <row r="272" spans="1:22" x14ac:dyDescent="0.2">
      <c r="A272" s="1" t="s">
        <v>1673</v>
      </c>
      <c r="B272" t="s">
        <v>4708</v>
      </c>
      <c r="C272" t="s">
        <v>4708</v>
      </c>
      <c r="D272" t="s">
        <v>4708</v>
      </c>
      <c r="E272" s="1" t="s">
        <v>69</v>
      </c>
      <c r="F272" s="1">
        <v>127247628</v>
      </c>
      <c r="G272" s="1">
        <v>127261420</v>
      </c>
      <c r="H272" s="1" t="s">
        <v>12</v>
      </c>
      <c r="I272" s="1">
        <v>75916</v>
      </c>
      <c r="J272" s="1" t="s">
        <v>1674</v>
      </c>
      <c r="K272" s="1">
        <v>1</v>
      </c>
      <c r="L272" s="1">
        <v>843</v>
      </c>
      <c r="M272" s="1" t="s">
        <v>1675</v>
      </c>
    </row>
    <row r="273" spans="1:22" x14ac:dyDescent="0.2">
      <c r="A273" s="1" t="s">
        <v>732</v>
      </c>
      <c r="B273" t="s">
        <v>4708</v>
      </c>
      <c r="C273" t="s">
        <v>4708</v>
      </c>
      <c r="D273" t="s">
        <v>4708</v>
      </c>
      <c r="E273" s="1" t="s">
        <v>54</v>
      </c>
      <c r="F273" s="1">
        <v>140497913</v>
      </c>
      <c r="G273" s="1">
        <v>140584140</v>
      </c>
      <c r="H273" s="1" t="s">
        <v>17</v>
      </c>
      <c r="I273" s="1">
        <v>75910</v>
      </c>
      <c r="J273" s="1" t="s">
        <v>733</v>
      </c>
      <c r="K273" s="1">
        <v>1</v>
      </c>
      <c r="L273" s="1">
        <v>0</v>
      </c>
      <c r="M273" s="1" t="s">
        <v>734</v>
      </c>
    </row>
    <row r="274" spans="1:22" x14ac:dyDescent="0.2">
      <c r="A274" s="1" t="s">
        <v>1213</v>
      </c>
      <c r="B274" t="s">
        <v>4708</v>
      </c>
      <c r="C274" t="s">
        <v>4708</v>
      </c>
      <c r="D274" t="s">
        <v>4708</v>
      </c>
      <c r="E274" s="1" t="s">
        <v>21</v>
      </c>
      <c r="F274" s="1">
        <v>157233151</v>
      </c>
      <c r="G274" s="1">
        <v>157239727</v>
      </c>
      <c r="H274" s="1" t="s">
        <v>17</v>
      </c>
      <c r="I274" s="1">
        <v>381498</v>
      </c>
      <c r="J274" s="1" t="s">
        <v>1214</v>
      </c>
      <c r="K274" s="1">
        <v>1</v>
      </c>
      <c r="L274" s="1">
        <v>555</v>
      </c>
      <c r="M274" s="1" t="s">
        <v>1215</v>
      </c>
      <c r="T274" s="3"/>
      <c r="U274" s="3"/>
      <c r="V274" s="3"/>
    </row>
    <row r="275" spans="1:22" x14ac:dyDescent="0.2">
      <c r="A275" s="1" t="s">
        <v>1096</v>
      </c>
      <c r="B275" t="s">
        <v>4708</v>
      </c>
      <c r="C275" t="s">
        <v>4708</v>
      </c>
      <c r="D275" t="s">
        <v>4708</v>
      </c>
      <c r="E275" s="1" t="s">
        <v>21</v>
      </c>
      <c r="F275" s="1">
        <v>37664039</v>
      </c>
      <c r="G275" s="1">
        <v>37669425</v>
      </c>
      <c r="H275" s="1" t="s">
        <v>12</v>
      </c>
      <c r="I275" s="1">
        <v>75947</v>
      </c>
      <c r="J275" s="1" t="s">
        <v>1097</v>
      </c>
      <c r="K275" s="1">
        <v>1</v>
      </c>
      <c r="L275" s="1">
        <v>0</v>
      </c>
      <c r="M275" s="1" t="s">
        <v>1098</v>
      </c>
    </row>
    <row r="276" spans="1:22" x14ac:dyDescent="0.2">
      <c r="A276" s="1" t="s">
        <v>1856</v>
      </c>
      <c r="B276" t="s">
        <v>4708</v>
      </c>
      <c r="C276" t="s">
        <v>4708</v>
      </c>
      <c r="D276" t="s">
        <v>4708</v>
      </c>
      <c r="E276" s="1" t="s">
        <v>141</v>
      </c>
      <c r="F276" s="1">
        <v>39095406</v>
      </c>
      <c r="G276" s="1">
        <v>39125246</v>
      </c>
      <c r="H276" s="1" t="s">
        <v>12</v>
      </c>
      <c r="I276" s="1">
        <v>75379</v>
      </c>
      <c r="J276" s="1" t="s">
        <v>1857</v>
      </c>
      <c r="K276" s="1">
        <v>2</v>
      </c>
      <c r="L276" s="1" t="s">
        <v>1858</v>
      </c>
      <c r="M276" s="1" t="s">
        <v>1859</v>
      </c>
    </row>
    <row r="277" spans="1:22" x14ac:dyDescent="0.2">
      <c r="A277" s="1" t="s">
        <v>3272</v>
      </c>
      <c r="B277" t="s">
        <v>4708</v>
      </c>
      <c r="C277" t="s">
        <v>4708</v>
      </c>
      <c r="D277" t="s">
        <v>4708</v>
      </c>
      <c r="E277" s="1" t="s">
        <v>43</v>
      </c>
      <c r="F277" s="1">
        <v>75480849</v>
      </c>
      <c r="G277" s="1">
        <v>75485626</v>
      </c>
      <c r="H277" s="1" t="s">
        <v>17</v>
      </c>
      <c r="I277" s="1">
        <v>70987</v>
      </c>
      <c r="J277" s="1" t="s">
        <v>3273</v>
      </c>
      <c r="K277" s="1">
        <v>1</v>
      </c>
      <c r="L277" s="1">
        <v>1246</v>
      </c>
      <c r="M277" s="1" t="s">
        <v>3274</v>
      </c>
      <c r="T277" s="3"/>
      <c r="U277" s="3"/>
      <c r="V277" s="3"/>
    </row>
    <row r="278" spans="1:22" x14ac:dyDescent="0.2">
      <c r="A278" s="1" t="s">
        <v>2778</v>
      </c>
      <c r="B278" t="s">
        <v>4708</v>
      </c>
      <c r="C278" t="s">
        <v>4708</v>
      </c>
      <c r="D278" t="s">
        <v>4708</v>
      </c>
      <c r="E278" s="1" t="s">
        <v>259</v>
      </c>
      <c r="F278" s="1">
        <v>46214658</v>
      </c>
      <c r="G278" s="1">
        <v>46231284</v>
      </c>
      <c r="H278" s="1" t="s">
        <v>17</v>
      </c>
      <c r="I278" s="1">
        <v>74361</v>
      </c>
      <c r="J278" s="1" t="s">
        <v>2779</v>
      </c>
      <c r="K278" s="1">
        <v>1</v>
      </c>
      <c r="L278" s="1">
        <v>0</v>
      </c>
      <c r="M278" s="1" t="s">
        <v>2780</v>
      </c>
      <c r="T278" s="3"/>
      <c r="U278" s="3"/>
      <c r="V278" s="3"/>
    </row>
    <row r="279" spans="1:22" x14ac:dyDescent="0.2">
      <c r="A279" s="1" t="s">
        <v>1517</v>
      </c>
      <c r="B279" t="s">
        <v>4708</v>
      </c>
      <c r="C279" t="s">
        <v>4708</v>
      </c>
      <c r="D279" t="s">
        <v>4708</v>
      </c>
      <c r="E279" s="1" t="s">
        <v>69</v>
      </c>
      <c r="F279" s="1">
        <v>35738570</v>
      </c>
      <c r="G279" s="1">
        <v>35746107</v>
      </c>
      <c r="H279" s="1" t="s">
        <v>17</v>
      </c>
      <c r="I279" s="1">
        <v>74364</v>
      </c>
      <c r="J279" s="1" t="s">
        <v>1518</v>
      </c>
      <c r="K279" s="1">
        <v>1</v>
      </c>
      <c r="L279" s="1">
        <v>-594</v>
      </c>
      <c r="M279" s="1" t="s">
        <v>1519</v>
      </c>
      <c r="T279" s="3"/>
      <c r="U279" s="3"/>
      <c r="V279" s="3"/>
    </row>
    <row r="280" spans="1:22" x14ac:dyDescent="0.2">
      <c r="A280" s="1" t="s">
        <v>4541</v>
      </c>
      <c r="B280" t="s">
        <v>4708</v>
      </c>
      <c r="C280" t="s">
        <v>4708</v>
      </c>
      <c r="D280" t="s">
        <v>4708</v>
      </c>
      <c r="E280" s="1" t="s">
        <v>58</v>
      </c>
      <c r="F280" s="1">
        <v>78520081</v>
      </c>
      <c r="G280" s="1">
        <v>78523931</v>
      </c>
      <c r="H280" s="1" t="s">
        <v>12</v>
      </c>
      <c r="I280" s="1">
        <v>74367</v>
      </c>
      <c r="J280" s="1" t="s">
        <v>4542</v>
      </c>
      <c r="K280" s="1">
        <v>1</v>
      </c>
      <c r="L280" s="1">
        <v>754</v>
      </c>
      <c r="M280" s="1" t="s">
        <v>4543</v>
      </c>
      <c r="T280" s="3"/>
      <c r="U280" s="3"/>
      <c r="V280" s="3"/>
    </row>
    <row r="281" spans="1:22" x14ac:dyDescent="0.2">
      <c r="A281" s="1" t="s">
        <v>3131</v>
      </c>
      <c r="B281" t="s">
        <v>4708</v>
      </c>
      <c r="C281" t="s">
        <v>4708</v>
      </c>
      <c r="D281" t="s">
        <v>4708</v>
      </c>
      <c r="E281" s="1" t="s">
        <v>43</v>
      </c>
      <c r="F281" s="1">
        <v>21444729</v>
      </c>
      <c r="G281" s="1">
        <v>21461180</v>
      </c>
      <c r="H281" s="1" t="s">
        <v>17</v>
      </c>
      <c r="I281" s="1">
        <v>237694</v>
      </c>
      <c r="J281" s="1" t="s">
        <v>3132</v>
      </c>
      <c r="K281" s="1">
        <v>1</v>
      </c>
      <c r="L281" s="1">
        <v>-756</v>
      </c>
      <c r="M281" s="1" t="s">
        <v>3133</v>
      </c>
      <c r="T281" s="3"/>
      <c r="U281" s="3"/>
      <c r="V281" s="3"/>
    </row>
    <row r="282" spans="1:22" x14ac:dyDescent="0.2">
      <c r="A282" s="1" t="s">
        <v>686</v>
      </c>
      <c r="B282" t="s">
        <v>4708</v>
      </c>
      <c r="C282" t="s">
        <v>4708</v>
      </c>
      <c r="D282" t="s">
        <v>4708</v>
      </c>
      <c r="E282" s="1" t="s">
        <v>54</v>
      </c>
      <c r="F282" s="1">
        <v>89604228</v>
      </c>
      <c r="G282" s="1">
        <v>89611614</v>
      </c>
      <c r="H282" s="1" t="s">
        <v>17</v>
      </c>
      <c r="I282" s="1">
        <v>74403</v>
      </c>
      <c r="J282" s="1" t="s">
        <v>687</v>
      </c>
      <c r="K282" s="1">
        <v>1</v>
      </c>
      <c r="L282" s="1">
        <v>-1028</v>
      </c>
      <c r="M282" s="1" t="s">
        <v>688</v>
      </c>
    </row>
    <row r="283" spans="1:22" x14ac:dyDescent="0.2">
      <c r="A283" s="1" t="s">
        <v>2649</v>
      </c>
      <c r="B283" t="s">
        <v>4708</v>
      </c>
      <c r="C283" t="s">
        <v>4708</v>
      </c>
      <c r="D283" t="s">
        <v>4708</v>
      </c>
      <c r="E283" s="1" t="s">
        <v>11</v>
      </c>
      <c r="F283" s="1">
        <v>88290534</v>
      </c>
      <c r="G283" s="1">
        <v>88315825</v>
      </c>
      <c r="H283" s="1" t="s">
        <v>12</v>
      </c>
      <c r="I283" s="1">
        <v>330820</v>
      </c>
      <c r="J283" s="1" t="s">
        <v>2650</v>
      </c>
      <c r="K283" s="1">
        <v>1</v>
      </c>
      <c r="L283" s="1">
        <v>-1344</v>
      </c>
      <c r="M283" s="1" t="s">
        <v>2651</v>
      </c>
      <c r="T283" s="3"/>
      <c r="U283" s="3"/>
      <c r="V283" s="3"/>
    </row>
    <row r="284" spans="1:22" x14ac:dyDescent="0.2">
      <c r="A284" s="1" t="s">
        <v>969</v>
      </c>
      <c r="B284" t="s">
        <v>4708</v>
      </c>
      <c r="C284" t="s">
        <v>4708</v>
      </c>
      <c r="D284" t="s">
        <v>4708</v>
      </c>
      <c r="E284" s="1" t="s">
        <v>32</v>
      </c>
      <c r="F284" s="1">
        <v>146384850</v>
      </c>
      <c r="G284" s="1">
        <v>146388028</v>
      </c>
      <c r="H284" s="1" t="s">
        <v>12</v>
      </c>
      <c r="I284" s="1">
        <v>74065</v>
      </c>
      <c r="J284" s="1" t="s">
        <v>970</v>
      </c>
      <c r="K284" s="1">
        <v>1</v>
      </c>
      <c r="L284" s="1">
        <v>0</v>
      </c>
      <c r="M284" s="1" t="s">
        <v>971</v>
      </c>
      <c r="T284" s="3"/>
      <c r="U284" s="3"/>
      <c r="V284" s="3"/>
    </row>
    <row r="285" spans="1:22" x14ac:dyDescent="0.2">
      <c r="A285" s="1" t="s">
        <v>3490</v>
      </c>
      <c r="B285" t="s">
        <v>4708</v>
      </c>
      <c r="C285" t="s">
        <v>4708</v>
      </c>
      <c r="D285" t="s">
        <v>4708</v>
      </c>
      <c r="E285" s="1" t="s">
        <v>100</v>
      </c>
      <c r="F285" s="1">
        <v>26864369</v>
      </c>
      <c r="G285" s="1">
        <v>26884550</v>
      </c>
      <c r="H285" s="1" t="s">
        <v>17</v>
      </c>
      <c r="I285" s="1">
        <v>74668</v>
      </c>
      <c r="J285" s="1" t="s">
        <v>3491</v>
      </c>
      <c r="K285" s="1">
        <v>1</v>
      </c>
      <c r="L285" s="1">
        <v>-1235</v>
      </c>
      <c r="M285" s="1" t="s">
        <v>3492</v>
      </c>
    </row>
    <row r="286" spans="1:22" x14ac:dyDescent="0.2">
      <c r="A286" s="1" t="s">
        <v>2516</v>
      </c>
      <c r="B286" t="s">
        <v>4708</v>
      </c>
      <c r="C286" t="s">
        <v>4708</v>
      </c>
      <c r="D286" t="s">
        <v>4708</v>
      </c>
      <c r="E286" s="1" t="s">
        <v>39</v>
      </c>
      <c r="F286" s="1">
        <v>142876508</v>
      </c>
      <c r="G286" s="1">
        <v>142884387</v>
      </c>
      <c r="H286" s="1" t="s">
        <v>17</v>
      </c>
      <c r="I286" s="1">
        <v>71153</v>
      </c>
      <c r="J286" s="1" t="s">
        <v>2517</v>
      </c>
      <c r="K286" s="1">
        <v>1</v>
      </c>
      <c r="L286" s="1">
        <v>0</v>
      </c>
      <c r="M286" s="1" t="s">
        <v>2518</v>
      </c>
    </row>
    <row r="287" spans="1:22" x14ac:dyDescent="0.2">
      <c r="A287" s="1" t="s">
        <v>2299</v>
      </c>
      <c r="B287" t="s">
        <v>4708</v>
      </c>
      <c r="C287" t="s">
        <v>4708</v>
      </c>
      <c r="D287" t="s">
        <v>4708</v>
      </c>
      <c r="E287" s="1" t="s">
        <v>39</v>
      </c>
      <c r="F287" s="1">
        <v>42094878</v>
      </c>
      <c r="G287" s="1">
        <v>42097526</v>
      </c>
      <c r="H287" s="1" t="s">
        <v>17</v>
      </c>
      <c r="I287" s="1">
        <v>71162</v>
      </c>
      <c r="J287" s="1" t="s">
        <v>2300</v>
      </c>
      <c r="K287" s="1">
        <v>1</v>
      </c>
      <c r="L287" s="1">
        <v>0</v>
      </c>
      <c r="M287" s="1" t="s">
        <v>2301</v>
      </c>
    </row>
    <row r="288" spans="1:22" x14ac:dyDescent="0.2">
      <c r="A288" s="1" t="s">
        <v>632</v>
      </c>
      <c r="B288" t="s">
        <v>4708</v>
      </c>
      <c r="C288" t="s">
        <v>4708</v>
      </c>
      <c r="D288" t="s">
        <v>4708</v>
      </c>
      <c r="E288" s="1" t="s">
        <v>54</v>
      </c>
      <c r="F288" s="1">
        <v>36753617</v>
      </c>
      <c r="G288" s="1">
        <v>36797040</v>
      </c>
      <c r="H288" s="1" t="s">
        <v>12</v>
      </c>
      <c r="I288" s="1">
        <v>71166</v>
      </c>
      <c r="J288" s="1" t="s">
        <v>633</v>
      </c>
      <c r="K288" s="1">
        <v>1</v>
      </c>
      <c r="L288" s="1">
        <v>-239</v>
      </c>
      <c r="M288" s="1" t="s">
        <v>634</v>
      </c>
    </row>
    <row r="289" spans="1:22" x14ac:dyDescent="0.2">
      <c r="A289" s="1" t="s">
        <v>3913</v>
      </c>
      <c r="B289" t="s">
        <v>4708</v>
      </c>
      <c r="C289" t="s">
        <v>4708</v>
      </c>
      <c r="D289" t="s">
        <v>4708</v>
      </c>
      <c r="E289" s="1" t="s">
        <v>50</v>
      </c>
      <c r="F289" s="1">
        <v>46840262</v>
      </c>
      <c r="G289" s="1">
        <v>46874880</v>
      </c>
      <c r="H289" s="1" t="s">
        <v>17</v>
      </c>
      <c r="I289" s="1">
        <v>74458</v>
      </c>
      <c r="J289" s="1" t="s">
        <v>3914</v>
      </c>
      <c r="K289" s="1">
        <v>1</v>
      </c>
      <c r="L289" s="1">
        <v>1255</v>
      </c>
      <c r="M289" s="1" t="s">
        <v>3915</v>
      </c>
    </row>
    <row r="290" spans="1:22" x14ac:dyDescent="0.2">
      <c r="A290" s="1" t="s">
        <v>1390</v>
      </c>
      <c r="B290" t="s">
        <v>4708</v>
      </c>
      <c r="C290" t="s">
        <v>4708</v>
      </c>
      <c r="D290" t="s">
        <v>4708</v>
      </c>
      <c r="E290" s="1" t="s">
        <v>28</v>
      </c>
      <c r="F290" s="1">
        <v>139653421</v>
      </c>
      <c r="G290" s="1">
        <v>139670830</v>
      </c>
      <c r="H290" s="1" t="s">
        <v>17</v>
      </c>
      <c r="I290" s="1">
        <v>71235</v>
      </c>
      <c r="J290" s="1" t="s">
        <v>1391</v>
      </c>
      <c r="K290" s="1">
        <v>2</v>
      </c>
      <c r="L290" s="1" t="s">
        <v>1392</v>
      </c>
      <c r="M290" s="1" t="s">
        <v>1393</v>
      </c>
    </row>
    <row r="291" spans="1:22" x14ac:dyDescent="0.2">
      <c r="A291" s="1" t="s">
        <v>2811</v>
      </c>
      <c r="B291" t="s">
        <v>4708</v>
      </c>
      <c r="C291" t="s">
        <v>4708</v>
      </c>
      <c r="D291" t="s">
        <v>4708</v>
      </c>
      <c r="E291" s="1" t="s">
        <v>259</v>
      </c>
      <c r="F291" s="1">
        <v>61010293</v>
      </c>
      <c r="G291" s="1">
        <v>61012668</v>
      </c>
      <c r="H291" s="1" t="s">
        <v>17</v>
      </c>
      <c r="I291" s="1">
        <v>66785</v>
      </c>
      <c r="J291" s="1" t="s">
        <v>2812</v>
      </c>
      <c r="K291" s="1">
        <v>1</v>
      </c>
      <c r="L291" s="1">
        <v>-1123</v>
      </c>
      <c r="M291" s="1" t="s">
        <v>2813</v>
      </c>
    </row>
    <row r="292" spans="1:22" x14ac:dyDescent="0.2">
      <c r="A292" s="1" t="s">
        <v>3814</v>
      </c>
      <c r="B292" t="s">
        <v>4708</v>
      </c>
      <c r="C292" t="s">
        <v>4708</v>
      </c>
      <c r="D292" t="s">
        <v>4708</v>
      </c>
      <c r="E292" s="1" t="s">
        <v>62</v>
      </c>
      <c r="F292" s="1">
        <v>67144881</v>
      </c>
      <c r="G292" s="1">
        <v>67180469</v>
      </c>
      <c r="H292" s="1" t="s">
        <v>17</v>
      </c>
      <c r="I292" s="1">
        <v>71226</v>
      </c>
      <c r="J292" s="1" t="s">
        <v>3815</v>
      </c>
      <c r="K292" s="1">
        <v>1</v>
      </c>
      <c r="L292" s="1">
        <v>-647</v>
      </c>
      <c r="M292" s="1" t="s">
        <v>3816</v>
      </c>
      <c r="T292" s="3"/>
      <c r="U292" s="3"/>
      <c r="V292" s="3"/>
    </row>
    <row r="293" spans="1:22" x14ac:dyDescent="0.2">
      <c r="A293" s="1" t="s">
        <v>4499</v>
      </c>
      <c r="B293" t="s">
        <v>4708</v>
      </c>
      <c r="C293" t="s">
        <v>4708</v>
      </c>
      <c r="D293" t="s">
        <v>4708</v>
      </c>
      <c r="E293" s="1" t="s">
        <v>58</v>
      </c>
      <c r="F293" s="1">
        <v>54615545</v>
      </c>
      <c r="G293" s="1">
        <v>54629655</v>
      </c>
      <c r="H293" s="1" t="s">
        <v>17</v>
      </c>
      <c r="I293" s="1">
        <v>105246441</v>
      </c>
      <c r="J293" s="1" t="s">
        <v>4500</v>
      </c>
      <c r="K293" s="1">
        <v>1</v>
      </c>
      <c r="L293" s="1">
        <v>1264</v>
      </c>
      <c r="M293" s="1" t="s">
        <v>4501</v>
      </c>
      <c r="T293" s="3"/>
      <c r="U293" s="3"/>
      <c r="V293" s="3"/>
    </row>
    <row r="294" spans="1:22" x14ac:dyDescent="0.2">
      <c r="A294" s="1" t="s">
        <v>2540</v>
      </c>
      <c r="B294" t="s">
        <v>4708</v>
      </c>
      <c r="C294" t="s">
        <v>4708</v>
      </c>
      <c r="D294" t="s">
        <v>4708</v>
      </c>
      <c r="E294" s="1" t="s">
        <v>11</v>
      </c>
      <c r="F294" s="1">
        <v>25592194</v>
      </c>
      <c r="G294" s="1">
        <v>25599587</v>
      </c>
      <c r="H294" s="1" t="s">
        <v>12</v>
      </c>
      <c r="I294" s="1">
        <v>74744</v>
      </c>
      <c r="J294" s="1" t="s">
        <v>2541</v>
      </c>
      <c r="K294" s="1">
        <v>1</v>
      </c>
      <c r="L294" s="1">
        <v>377</v>
      </c>
      <c r="M294" s="1" t="s">
        <v>2542</v>
      </c>
    </row>
    <row r="295" spans="1:22" x14ac:dyDescent="0.2">
      <c r="A295" s="1" t="s">
        <v>984</v>
      </c>
      <c r="B295" t="s">
        <v>4708</v>
      </c>
      <c r="C295" t="s">
        <v>4708</v>
      </c>
      <c r="D295" t="s">
        <v>4708</v>
      </c>
      <c r="E295" s="1" t="s">
        <v>32</v>
      </c>
      <c r="F295" s="1">
        <v>152257506</v>
      </c>
      <c r="G295" s="1">
        <v>152286250</v>
      </c>
      <c r="H295" s="1" t="s">
        <v>12</v>
      </c>
      <c r="I295" s="1">
        <v>228778</v>
      </c>
      <c r="J295" s="1" t="s">
        <v>985</v>
      </c>
      <c r="K295" s="1">
        <v>1</v>
      </c>
      <c r="L295" s="1">
        <v>501</v>
      </c>
      <c r="M295" s="1" t="s">
        <v>986</v>
      </c>
      <c r="T295" s="3"/>
      <c r="U295" s="3"/>
      <c r="V295" s="3"/>
    </row>
    <row r="296" spans="1:22" x14ac:dyDescent="0.2">
      <c r="A296" s="1" t="s">
        <v>4076</v>
      </c>
      <c r="B296" t="s">
        <v>4708</v>
      </c>
      <c r="C296" t="s">
        <v>4708</v>
      </c>
      <c r="D296" t="s">
        <v>4708</v>
      </c>
      <c r="E296" s="1" t="s">
        <v>86</v>
      </c>
      <c r="F296" s="1">
        <v>81126854</v>
      </c>
      <c r="G296" s="1">
        <v>81136063</v>
      </c>
      <c r="H296" s="1" t="s">
        <v>17</v>
      </c>
      <c r="I296" s="1">
        <v>78102</v>
      </c>
      <c r="J296" s="1" t="s">
        <v>4077</v>
      </c>
      <c r="K296" s="1">
        <v>1</v>
      </c>
      <c r="L296" s="1">
        <v>239</v>
      </c>
      <c r="M296" s="1" t="s">
        <v>4078</v>
      </c>
    </row>
    <row r="297" spans="1:22" x14ac:dyDescent="0.2">
      <c r="A297" s="1" t="s">
        <v>3076</v>
      </c>
      <c r="B297" t="s">
        <v>4708</v>
      </c>
      <c r="C297" t="s">
        <v>4708</v>
      </c>
      <c r="D297" t="s">
        <v>4708</v>
      </c>
      <c r="E297" s="1" t="s">
        <v>252</v>
      </c>
      <c r="F297" s="1">
        <v>110436510</v>
      </c>
      <c r="G297" s="1">
        <v>110451822</v>
      </c>
      <c r="H297" s="1" t="s">
        <v>12</v>
      </c>
      <c r="I297" s="1">
        <v>109335</v>
      </c>
      <c r="J297" s="1" t="s">
        <v>3077</v>
      </c>
      <c r="K297" s="1">
        <v>1</v>
      </c>
      <c r="L297" s="1">
        <v>-1449</v>
      </c>
      <c r="M297" s="1" t="s">
        <v>3078</v>
      </c>
      <c r="T297" s="3"/>
      <c r="U297" s="3"/>
      <c r="V297" s="3"/>
    </row>
    <row r="298" spans="1:22" x14ac:dyDescent="0.2">
      <c r="A298" s="1" t="s">
        <v>3907</v>
      </c>
      <c r="B298" t="s">
        <v>4708</v>
      </c>
      <c r="C298" t="s">
        <v>4708</v>
      </c>
      <c r="D298" t="s">
        <v>4708</v>
      </c>
      <c r="E298" s="1" t="s">
        <v>50</v>
      </c>
      <c r="F298" s="1">
        <v>34233577</v>
      </c>
      <c r="G298" s="1">
        <v>34244758</v>
      </c>
      <c r="H298" s="1" t="s">
        <v>17</v>
      </c>
      <c r="I298" s="1">
        <v>78243</v>
      </c>
      <c r="J298" s="1" t="s">
        <v>3908</v>
      </c>
      <c r="K298" s="1">
        <v>1</v>
      </c>
      <c r="L298" s="1">
        <v>577</v>
      </c>
      <c r="M298" s="1" t="s">
        <v>3909</v>
      </c>
    </row>
    <row r="299" spans="1:22" x14ac:dyDescent="0.2">
      <c r="A299" s="1" t="s">
        <v>3553</v>
      </c>
      <c r="B299" t="s">
        <v>4708</v>
      </c>
      <c r="C299" t="s">
        <v>4708</v>
      </c>
      <c r="D299" t="s">
        <v>4708</v>
      </c>
      <c r="E299" s="1" t="s">
        <v>100</v>
      </c>
      <c r="F299" s="1">
        <v>79135478</v>
      </c>
      <c r="G299" s="1">
        <v>79150713</v>
      </c>
      <c r="H299" s="1" t="s">
        <v>17</v>
      </c>
      <c r="I299" s="1">
        <v>321017</v>
      </c>
      <c r="J299" s="1" t="s">
        <v>3554</v>
      </c>
      <c r="K299" s="1">
        <v>1</v>
      </c>
      <c r="L299" s="1">
        <v>-689</v>
      </c>
      <c r="M299" s="1" t="s">
        <v>3555</v>
      </c>
      <c r="T299" s="3"/>
      <c r="U299" s="3"/>
      <c r="V299" s="3"/>
    </row>
    <row r="300" spans="1:22" x14ac:dyDescent="0.2">
      <c r="A300" s="1" t="s">
        <v>3835</v>
      </c>
      <c r="B300" t="s">
        <v>4708</v>
      </c>
      <c r="C300" t="s">
        <v>4708</v>
      </c>
      <c r="D300" t="s">
        <v>4708</v>
      </c>
      <c r="E300" s="1" t="s">
        <v>62</v>
      </c>
      <c r="F300" s="1">
        <v>81112192</v>
      </c>
      <c r="G300" s="1">
        <v>81227976</v>
      </c>
      <c r="H300" s="1" t="s">
        <v>12</v>
      </c>
      <c r="I300" s="1">
        <v>319983</v>
      </c>
      <c r="J300" s="1" t="s">
        <v>3836</v>
      </c>
      <c r="K300" s="1">
        <v>1</v>
      </c>
      <c r="L300" s="1">
        <v>336</v>
      </c>
      <c r="M300" s="1" t="s">
        <v>3837</v>
      </c>
    </row>
    <row r="301" spans="1:22" x14ac:dyDescent="0.2">
      <c r="A301" s="1" t="s">
        <v>3728</v>
      </c>
      <c r="B301" t="s">
        <v>4708</v>
      </c>
      <c r="C301" t="s">
        <v>4708</v>
      </c>
      <c r="D301" t="s">
        <v>4708</v>
      </c>
      <c r="E301" s="1" t="s">
        <v>62</v>
      </c>
      <c r="F301" s="1">
        <v>25121383</v>
      </c>
      <c r="G301" s="1">
        <v>25123032</v>
      </c>
      <c r="H301" s="1" t="s">
        <v>12</v>
      </c>
      <c r="I301" s="1">
        <v>493800</v>
      </c>
      <c r="J301" s="1" t="s">
        <v>3729</v>
      </c>
      <c r="K301" s="1">
        <v>1</v>
      </c>
      <c r="L301" s="1">
        <v>-1368</v>
      </c>
      <c r="M301" s="1" t="s">
        <v>3730</v>
      </c>
      <c r="T301" s="3"/>
      <c r="U301" s="3"/>
      <c r="V301" s="3"/>
    </row>
    <row r="302" spans="1:22" x14ac:dyDescent="0.2">
      <c r="A302" s="1" t="s">
        <v>4028</v>
      </c>
      <c r="B302" t="s">
        <v>4708</v>
      </c>
      <c r="C302" t="s">
        <v>4708</v>
      </c>
      <c r="D302" t="s">
        <v>4708</v>
      </c>
      <c r="E302" s="1" t="s">
        <v>86</v>
      </c>
      <c r="F302" s="1">
        <v>34349196</v>
      </c>
      <c r="G302" s="1">
        <v>34358018</v>
      </c>
      <c r="H302" s="1" t="s">
        <v>17</v>
      </c>
      <c r="I302" s="1">
        <v>77358</v>
      </c>
      <c r="J302" s="1" t="s">
        <v>4029</v>
      </c>
      <c r="K302" s="1">
        <v>1</v>
      </c>
      <c r="L302" s="1">
        <v>-1161</v>
      </c>
      <c r="M302" s="1" t="s">
        <v>4030</v>
      </c>
      <c r="T302" s="3"/>
      <c r="U302" s="3"/>
      <c r="V302" s="3"/>
    </row>
    <row r="303" spans="1:22" x14ac:dyDescent="0.2">
      <c r="A303" s="1" t="s">
        <v>2908</v>
      </c>
      <c r="B303" t="s">
        <v>4708</v>
      </c>
      <c r="C303" t="s">
        <v>4708</v>
      </c>
      <c r="D303" t="s">
        <v>4708</v>
      </c>
      <c r="E303" s="1" t="s">
        <v>259</v>
      </c>
      <c r="F303" s="1">
        <v>122401565</v>
      </c>
      <c r="G303" s="1">
        <v>122409712</v>
      </c>
      <c r="H303" s="1" t="s">
        <v>12</v>
      </c>
      <c r="I303" s="1">
        <v>319626</v>
      </c>
      <c r="J303" s="1" t="s">
        <v>2909</v>
      </c>
      <c r="K303" s="1">
        <v>1</v>
      </c>
      <c r="L303" s="1">
        <v>523</v>
      </c>
      <c r="M303" s="1" t="s">
        <v>2910</v>
      </c>
      <c r="T303" s="3"/>
      <c r="U303" s="3"/>
      <c r="V303" s="3"/>
    </row>
    <row r="304" spans="1:22" x14ac:dyDescent="0.2">
      <c r="A304" s="1" t="s">
        <v>1286</v>
      </c>
      <c r="B304" t="s">
        <v>4708</v>
      </c>
      <c r="C304" t="s">
        <v>4708</v>
      </c>
      <c r="D304" t="s">
        <v>4708</v>
      </c>
      <c r="E304" s="1" t="s">
        <v>28</v>
      </c>
      <c r="F304" s="1">
        <v>95847947</v>
      </c>
      <c r="G304" s="1">
        <v>95855272</v>
      </c>
      <c r="H304" s="1" t="s">
        <v>17</v>
      </c>
      <c r="I304" s="1">
        <v>319247</v>
      </c>
      <c r="J304" s="1" t="s">
        <v>1287</v>
      </c>
      <c r="K304" s="1">
        <v>1</v>
      </c>
      <c r="L304" s="1">
        <v>1196</v>
      </c>
      <c r="M304" s="1" t="s">
        <v>1288</v>
      </c>
    </row>
    <row r="305" spans="1:22" x14ac:dyDescent="0.2">
      <c r="A305" s="1" t="s">
        <v>2374</v>
      </c>
      <c r="B305" t="s">
        <v>4708</v>
      </c>
      <c r="C305" t="s">
        <v>4708</v>
      </c>
      <c r="D305" t="s">
        <v>4708</v>
      </c>
      <c r="E305" s="1" t="s">
        <v>39</v>
      </c>
      <c r="F305" s="1">
        <v>61593642</v>
      </c>
      <c r="G305" s="1">
        <v>61632103</v>
      </c>
      <c r="H305" s="1" t="s">
        <v>17</v>
      </c>
      <c r="I305" s="1">
        <v>320026</v>
      </c>
      <c r="J305" s="1" t="s">
        <v>2375</v>
      </c>
      <c r="K305" s="1">
        <v>1</v>
      </c>
      <c r="L305" s="1">
        <v>1160</v>
      </c>
      <c r="M305" s="1" t="s">
        <v>2376</v>
      </c>
    </row>
    <row r="306" spans="1:22" x14ac:dyDescent="0.2">
      <c r="A306" s="1" t="s">
        <v>3188</v>
      </c>
      <c r="B306" t="s">
        <v>4708</v>
      </c>
      <c r="C306" t="s">
        <v>4708</v>
      </c>
      <c r="D306" t="s">
        <v>4708</v>
      </c>
      <c r="E306" s="1" t="s">
        <v>43</v>
      </c>
      <c r="F306" s="1">
        <v>53455480</v>
      </c>
      <c r="G306" s="1">
        <v>53458140</v>
      </c>
      <c r="H306" s="1" t="s">
        <v>17</v>
      </c>
      <c r="I306" s="1">
        <v>319650</v>
      </c>
      <c r="J306" s="1" t="s">
        <v>3189</v>
      </c>
      <c r="K306" s="1">
        <v>1</v>
      </c>
      <c r="L306" s="1">
        <v>1470</v>
      </c>
      <c r="M306" s="1" t="s">
        <v>3190</v>
      </c>
    </row>
    <row r="307" spans="1:22" x14ac:dyDescent="0.2">
      <c r="A307" s="1" t="s">
        <v>4085</v>
      </c>
      <c r="B307" t="s">
        <v>4708</v>
      </c>
      <c r="C307" t="s">
        <v>4708</v>
      </c>
      <c r="D307" t="s">
        <v>4708</v>
      </c>
      <c r="E307" s="1" t="s">
        <v>86</v>
      </c>
      <c r="F307" s="1">
        <v>83110922</v>
      </c>
      <c r="G307" s="1">
        <v>83135930</v>
      </c>
      <c r="H307" s="1" t="s">
        <v>17</v>
      </c>
      <c r="I307" s="1">
        <v>239559</v>
      </c>
      <c r="J307" s="1" t="s">
        <v>4086</v>
      </c>
      <c r="K307" s="1">
        <v>2</v>
      </c>
      <c r="L307" s="1" t="s">
        <v>4087</v>
      </c>
      <c r="M307" s="1" t="s">
        <v>4088</v>
      </c>
    </row>
    <row r="308" spans="1:22" x14ac:dyDescent="0.2">
      <c r="A308" s="1" t="s">
        <v>4183</v>
      </c>
      <c r="B308" t="s">
        <v>4708</v>
      </c>
      <c r="C308" t="s">
        <v>4708</v>
      </c>
      <c r="D308" t="s">
        <v>4708</v>
      </c>
      <c r="E308" s="1" t="s">
        <v>232</v>
      </c>
      <c r="F308" s="1">
        <v>14380180</v>
      </c>
      <c r="G308" s="1">
        <v>14439148</v>
      </c>
      <c r="H308" s="1" t="s">
        <v>12</v>
      </c>
      <c r="I308" s="1">
        <v>545280</v>
      </c>
      <c r="J308" s="1" t="s">
        <v>4184</v>
      </c>
      <c r="K308" s="1">
        <v>1</v>
      </c>
      <c r="L308" s="1">
        <v>-717</v>
      </c>
      <c r="M308" s="1" t="s">
        <v>4185</v>
      </c>
      <c r="T308" s="3"/>
      <c r="U308" s="3"/>
      <c r="V308" s="3"/>
    </row>
    <row r="309" spans="1:22" x14ac:dyDescent="0.2">
      <c r="A309" s="1" t="s">
        <v>4664</v>
      </c>
      <c r="B309" t="s">
        <v>4708</v>
      </c>
      <c r="C309" t="s">
        <v>4708</v>
      </c>
      <c r="D309" t="s">
        <v>4708</v>
      </c>
      <c r="E309" s="1" t="s">
        <v>16</v>
      </c>
      <c r="F309" s="1">
        <v>51664719</v>
      </c>
      <c r="G309" s="1">
        <v>51707924</v>
      </c>
      <c r="H309" s="1" t="s">
        <v>12</v>
      </c>
      <c r="I309" s="1">
        <v>100504594</v>
      </c>
      <c r="J309" s="1" t="s">
        <v>4665</v>
      </c>
      <c r="K309" s="1">
        <v>1</v>
      </c>
      <c r="L309" s="1">
        <v>-373</v>
      </c>
      <c r="M309" s="1" t="s">
        <v>4666</v>
      </c>
      <c r="T309" s="3"/>
      <c r="U309" s="3"/>
      <c r="V309" s="3"/>
    </row>
    <row r="310" spans="1:22" x14ac:dyDescent="0.2">
      <c r="A310" s="1" t="s">
        <v>3691</v>
      </c>
      <c r="B310" t="s">
        <v>4708</v>
      </c>
      <c r="C310" t="s">
        <v>4708</v>
      </c>
      <c r="D310" t="s">
        <v>4708</v>
      </c>
      <c r="E310" s="1" t="s">
        <v>100</v>
      </c>
      <c r="F310" s="1">
        <v>112377456</v>
      </c>
      <c r="G310" s="1">
        <v>112389632</v>
      </c>
      <c r="H310" s="1" t="s">
        <v>17</v>
      </c>
      <c r="I310" s="1">
        <v>100504733</v>
      </c>
      <c r="J310" s="1" t="s">
        <v>3692</v>
      </c>
      <c r="K310" s="1">
        <v>2</v>
      </c>
      <c r="L310" s="1" t="s">
        <v>3693</v>
      </c>
      <c r="M310" s="1" t="s">
        <v>3694</v>
      </c>
      <c r="T310" s="3"/>
      <c r="U310" s="3"/>
      <c r="V310" s="3"/>
    </row>
    <row r="311" spans="1:22" x14ac:dyDescent="0.2">
      <c r="A311" s="1" t="s">
        <v>2454</v>
      </c>
      <c r="B311" t="s">
        <v>4708</v>
      </c>
      <c r="C311" t="s">
        <v>4708</v>
      </c>
      <c r="D311" t="s">
        <v>4708</v>
      </c>
      <c r="E311" s="1" t="s">
        <v>39</v>
      </c>
      <c r="F311" s="1">
        <v>114547884</v>
      </c>
      <c r="G311" s="1">
        <v>114583202</v>
      </c>
      <c r="H311" s="1" t="s">
        <v>12</v>
      </c>
      <c r="I311" s="1">
        <v>101786</v>
      </c>
      <c r="J311" s="1" t="s">
        <v>2455</v>
      </c>
      <c r="K311" s="1">
        <v>1</v>
      </c>
      <c r="L311" s="1">
        <v>786</v>
      </c>
      <c r="M311" s="1" t="s">
        <v>2456</v>
      </c>
      <c r="T311" s="3"/>
    </row>
    <row r="312" spans="1:22" x14ac:dyDescent="0.2">
      <c r="A312" s="1" t="s">
        <v>3758</v>
      </c>
      <c r="B312" t="s">
        <v>4708</v>
      </c>
      <c r="C312" t="s">
        <v>4708</v>
      </c>
      <c r="D312" t="s">
        <v>4708</v>
      </c>
      <c r="E312" s="1" t="s">
        <v>62</v>
      </c>
      <c r="F312" s="1">
        <v>48667045</v>
      </c>
      <c r="G312" s="1">
        <v>48668313</v>
      </c>
      <c r="H312" s="1" t="s">
        <v>12</v>
      </c>
      <c r="I312" s="1">
        <v>442803</v>
      </c>
      <c r="J312" s="1" t="s">
        <v>3759</v>
      </c>
      <c r="K312" s="1">
        <v>1</v>
      </c>
      <c r="L312" s="1">
        <v>1335</v>
      </c>
      <c r="M312" s="1" t="s">
        <v>3760</v>
      </c>
      <c r="T312" s="3"/>
      <c r="U312" s="3"/>
      <c r="V312" s="3"/>
    </row>
    <row r="313" spans="1:22" x14ac:dyDescent="0.2">
      <c r="A313" s="1" t="s">
        <v>4189</v>
      </c>
      <c r="B313" t="s">
        <v>4708</v>
      </c>
      <c r="C313" t="s">
        <v>4708</v>
      </c>
      <c r="D313" t="s">
        <v>4708</v>
      </c>
      <c r="E313" s="1" t="s">
        <v>232</v>
      </c>
      <c r="F313" s="1">
        <v>19695317</v>
      </c>
      <c r="G313" s="1">
        <v>19703024</v>
      </c>
      <c r="H313" s="1" t="s">
        <v>17</v>
      </c>
      <c r="I313" s="1">
        <v>68162</v>
      </c>
      <c r="J313" s="1" t="s">
        <v>4190</v>
      </c>
      <c r="K313" s="1">
        <v>1</v>
      </c>
      <c r="L313" s="1">
        <v>-1143</v>
      </c>
      <c r="M313" s="1" t="s">
        <v>4191</v>
      </c>
    </row>
    <row r="314" spans="1:22" x14ac:dyDescent="0.2">
      <c r="A314" s="1" t="s">
        <v>2156</v>
      </c>
      <c r="B314" t="s">
        <v>4708</v>
      </c>
      <c r="C314" t="s">
        <v>4708</v>
      </c>
      <c r="D314" t="s">
        <v>4708</v>
      </c>
      <c r="E314" s="1" t="s">
        <v>39</v>
      </c>
      <c r="F314" s="1">
        <v>19151390</v>
      </c>
      <c r="G314" s="1">
        <v>19155342</v>
      </c>
      <c r="H314" s="1" t="s">
        <v>17</v>
      </c>
      <c r="I314" s="1">
        <v>100503495</v>
      </c>
      <c r="J314" s="1" t="s">
        <v>2157</v>
      </c>
      <c r="K314" s="1">
        <v>1</v>
      </c>
      <c r="L314" s="1">
        <v>550</v>
      </c>
      <c r="M314" s="1" t="s">
        <v>2158</v>
      </c>
    </row>
    <row r="315" spans="1:22" x14ac:dyDescent="0.2">
      <c r="A315" s="1" t="s">
        <v>4107</v>
      </c>
      <c r="B315" t="s">
        <v>4708</v>
      </c>
      <c r="C315" t="s">
        <v>4708</v>
      </c>
      <c r="D315" t="s">
        <v>4708</v>
      </c>
      <c r="E315" s="1" t="s">
        <v>86</v>
      </c>
      <c r="F315" s="1">
        <v>86981693</v>
      </c>
      <c r="G315" s="1">
        <v>87138224</v>
      </c>
      <c r="H315" s="1" t="s">
        <v>12</v>
      </c>
      <c r="I315" s="1">
        <v>77961</v>
      </c>
      <c r="J315" s="1" t="s">
        <v>4108</v>
      </c>
      <c r="K315" s="1">
        <v>1</v>
      </c>
      <c r="L315" s="1">
        <v>0</v>
      </c>
      <c r="M315" s="1" t="s">
        <v>4109</v>
      </c>
    </row>
    <row r="316" spans="1:22" x14ac:dyDescent="0.2">
      <c r="A316" s="1" t="s">
        <v>1337</v>
      </c>
      <c r="B316" t="s">
        <v>4708</v>
      </c>
      <c r="C316" t="s">
        <v>4708</v>
      </c>
      <c r="D316" t="s">
        <v>4708</v>
      </c>
      <c r="E316" s="1" t="s">
        <v>28</v>
      </c>
      <c r="F316" s="1">
        <v>130728142</v>
      </c>
      <c r="G316" s="1">
        <v>130737785</v>
      </c>
      <c r="H316" s="1" t="s">
        <v>17</v>
      </c>
      <c r="I316" s="1">
        <v>77835</v>
      </c>
      <c r="J316" s="1" t="s">
        <v>1338</v>
      </c>
      <c r="K316" s="1">
        <v>1</v>
      </c>
      <c r="L316" s="1">
        <v>-1241</v>
      </c>
      <c r="M316" s="1" t="s">
        <v>1339</v>
      </c>
    </row>
    <row r="317" spans="1:22" x14ac:dyDescent="0.2">
      <c r="A317" s="1" t="s">
        <v>1449</v>
      </c>
      <c r="B317" t="s">
        <v>4708</v>
      </c>
      <c r="C317" t="s">
        <v>4708</v>
      </c>
      <c r="D317" t="s">
        <v>4708</v>
      </c>
      <c r="E317" s="1" t="s">
        <v>28</v>
      </c>
      <c r="F317" s="1">
        <v>144180340</v>
      </c>
      <c r="G317" s="1">
        <v>144190326</v>
      </c>
      <c r="H317" s="1" t="s">
        <v>17</v>
      </c>
      <c r="I317" s="1">
        <v>230883</v>
      </c>
      <c r="J317" s="1" t="s">
        <v>1450</v>
      </c>
      <c r="K317" s="1">
        <v>1</v>
      </c>
      <c r="L317" s="1">
        <v>-1214</v>
      </c>
      <c r="M317" s="1" t="s">
        <v>1451</v>
      </c>
      <c r="T317" s="3"/>
      <c r="U317" s="3"/>
      <c r="V317" s="3"/>
    </row>
    <row r="318" spans="1:22" x14ac:dyDescent="0.2">
      <c r="A318" s="1" t="s">
        <v>1455</v>
      </c>
      <c r="B318" t="s">
        <v>4708</v>
      </c>
      <c r="C318" t="s">
        <v>4708</v>
      </c>
      <c r="D318" t="s">
        <v>4708</v>
      </c>
      <c r="E318" s="1" t="s">
        <v>28</v>
      </c>
      <c r="F318" s="1">
        <v>144340276</v>
      </c>
      <c r="G318" s="1">
        <v>144349968</v>
      </c>
      <c r="H318" s="1" t="s">
        <v>12</v>
      </c>
      <c r="I318" s="1">
        <v>435815</v>
      </c>
      <c r="J318" s="1" t="s">
        <v>1456</v>
      </c>
      <c r="K318" s="1">
        <v>1</v>
      </c>
      <c r="L318" s="1">
        <v>87</v>
      </c>
      <c r="M318" s="1" t="s">
        <v>1457</v>
      </c>
      <c r="T318" s="3"/>
      <c r="U318" s="3"/>
    </row>
    <row r="319" spans="1:22" x14ac:dyDescent="0.2">
      <c r="A319" s="1" t="s">
        <v>1452</v>
      </c>
      <c r="B319" t="s">
        <v>4708</v>
      </c>
      <c r="C319" t="s">
        <v>4708</v>
      </c>
      <c r="D319" t="s">
        <v>4708</v>
      </c>
      <c r="E319" s="1" t="s">
        <v>28</v>
      </c>
      <c r="F319" s="1">
        <v>144281569</v>
      </c>
      <c r="G319" s="1">
        <v>144291704</v>
      </c>
      <c r="H319" s="1" t="s">
        <v>17</v>
      </c>
      <c r="I319" s="1">
        <v>627085</v>
      </c>
      <c r="J319" s="1" t="s">
        <v>1453</v>
      </c>
      <c r="K319" s="1">
        <v>1</v>
      </c>
      <c r="L319" s="1">
        <v>18</v>
      </c>
      <c r="M319" s="1" t="s">
        <v>1454</v>
      </c>
      <c r="T319" s="3"/>
      <c r="U319" s="3"/>
      <c r="V319" s="3"/>
    </row>
    <row r="320" spans="1:22" x14ac:dyDescent="0.2">
      <c r="A320" s="1" t="s">
        <v>1458</v>
      </c>
      <c r="B320" t="s">
        <v>4708</v>
      </c>
      <c r="C320" t="s">
        <v>4708</v>
      </c>
      <c r="D320" t="s">
        <v>4708</v>
      </c>
      <c r="E320" s="1" t="s">
        <v>28</v>
      </c>
      <c r="F320" s="1">
        <v>144396506</v>
      </c>
      <c r="G320" s="1">
        <v>144412938</v>
      </c>
      <c r="H320" s="1" t="s">
        <v>17</v>
      </c>
      <c r="I320" s="1">
        <v>230890</v>
      </c>
      <c r="J320" s="1" t="s">
        <v>1459</v>
      </c>
      <c r="K320" s="1">
        <v>1</v>
      </c>
      <c r="L320" s="1">
        <v>-3</v>
      </c>
      <c r="M320" s="1" t="s">
        <v>1460</v>
      </c>
      <c r="T320" s="3"/>
      <c r="U320" s="3"/>
      <c r="V320" s="3"/>
    </row>
    <row r="321" spans="1:22" x14ac:dyDescent="0.2">
      <c r="A321" s="1" t="s">
        <v>2463</v>
      </c>
      <c r="B321" t="s">
        <v>4708</v>
      </c>
      <c r="C321" t="s">
        <v>4708</v>
      </c>
      <c r="D321" t="s">
        <v>4708</v>
      </c>
      <c r="E321" s="1" t="s">
        <v>39</v>
      </c>
      <c r="F321" s="1">
        <v>119803186</v>
      </c>
      <c r="G321" s="1">
        <v>119924575</v>
      </c>
      <c r="H321" s="1" t="s">
        <v>12</v>
      </c>
      <c r="I321" s="1">
        <v>67928</v>
      </c>
      <c r="J321" s="1" t="s">
        <v>2464</v>
      </c>
      <c r="K321" s="1">
        <v>1</v>
      </c>
      <c r="L321" s="1">
        <v>-612</v>
      </c>
      <c r="M321" s="1" t="s">
        <v>2465</v>
      </c>
      <c r="T321" s="3"/>
      <c r="U321" s="3"/>
      <c r="V321" s="3"/>
    </row>
    <row r="322" spans="1:22" x14ac:dyDescent="0.2">
      <c r="A322" s="1" t="s">
        <v>2466</v>
      </c>
      <c r="B322" t="s">
        <v>4708</v>
      </c>
      <c r="C322" t="s">
        <v>4708</v>
      </c>
      <c r="D322" t="s">
        <v>4708</v>
      </c>
      <c r="E322" s="1" t="s">
        <v>39</v>
      </c>
      <c r="F322" s="1">
        <v>120008869</v>
      </c>
      <c r="G322" s="1">
        <v>120144036</v>
      </c>
      <c r="H322" s="1" t="s">
        <v>12</v>
      </c>
      <c r="I322" s="1">
        <v>233810</v>
      </c>
      <c r="J322" s="1" t="s">
        <v>2467</v>
      </c>
      <c r="K322" s="1">
        <v>1</v>
      </c>
      <c r="L322" s="1">
        <v>989</v>
      </c>
      <c r="M322" s="1" t="s">
        <v>2468</v>
      </c>
      <c r="T322" s="3"/>
      <c r="U322" s="3"/>
      <c r="V322" s="3"/>
    </row>
    <row r="323" spans="1:22" x14ac:dyDescent="0.2">
      <c r="A323" s="1" t="s">
        <v>2796</v>
      </c>
      <c r="B323" t="s">
        <v>4708</v>
      </c>
      <c r="C323" t="s">
        <v>4708</v>
      </c>
      <c r="D323" t="s">
        <v>4708</v>
      </c>
      <c r="E323" s="1" t="s">
        <v>259</v>
      </c>
      <c r="F323" s="1">
        <v>53491821</v>
      </c>
      <c r="G323" s="1">
        <v>53521650</v>
      </c>
      <c r="H323" s="1" t="s">
        <v>17</v>
      </c>
      <c r="I323" s="1">
        <v>110446</v>
      </c>
      <c r="J323" s="1" t="s">
        <v>2797</v>
      </c>
      <c r="K323" s="1">
        <v>1</v>
      </c>
      <c r="L323" s="1">
        <v>-1405</v>
      </c>
      <c r="M323" s="1" t="s">
        <v>2798</v>
      </c>
      <c r="T323" s="3"/>
    </row>
    <row r="324" spans="1:22" x14ac:dyDescent="0.2">
      <c r="A324" s="1" t="s">
        <v>3402</v>
      </c>
      <c r="B324" t="s">
        <v>4708</v>
      </c>
      <c r="C324" t="s">
        <v>4708</v>
      </c>
      <c r="D324" t="s">
        <v>4708</v>
      </c>
      <c r="E324" s="1" t="s">
        <v>43</v>
      </c>
      <c r="F324" s="1">
        <v>105885474</v>
      </c>
      <c r="G324" s="1">
        <v>105898376</v>
      </c>
      <c r="H324" s="1" t="s">
        <v>12</v>
      </c>
      <c r="I324" s="1">
        <v>217246</v>
      </c>
      <c r="J324" s="1" t="s">
        <v>3403</v>
      </c>
      <c r="K324" s="1">
        <v>1</v>
      </c>
      <c r="L324" s="1">
        <v>0</v>
      </c>
      <c r="M324" s="1" t="s">
        <v>3404</v>
      </c>
      <c r="T324" s="3"/>
      <c r="U324" s="3"/>
      <c r="V324" s="3"/>
    </row>
    <row r="325" spans="1:22" x14ac:dyDescent="0.2">
      <c r="A325" s="1" t="s">
        <v>711</v>
      </c>
      <c r="B325" t="s">
        <v>4708</v>
      </c>
      <c r="C325" t="s">
        <v>4708</v>
      </c>
      <c r="D325" t="s">
        <v>4708</v>
      </c>
      <c r="E325" s="1" t="s">
        <v>54</v>
      </c>
      <c r="F325" s="1">
        <v>127657149</v>
      </c>
      <c r="G325" s="1">
        <v>127695301</v>
      </c>
      <c r="H325" s="1" t="s">
        <v>12</v>
      </c>
      <c r="I325" s="1">
        <v>266645</v>
      </c>
      <c r="J325" s="1" t="s">
        <v>712</v>
      </c>
      <c r="K325" s="1">
        <v>1</v>
      </c>
      <c r="L325" s="1">
        <v>-197</v>
      </c>
      <c r="M325" s="1" t="s">
        <v>713</v>
      </c>
      <c r="T325" s="3"/>
    </row>
    <row r="326" spans="1:22" x14ac:dyDescent="0.2">
      <c r="A326" s="1" t="s">
        <v>3568</v>
      </c>
      <c r="B326" t="s">
        <v>4708</v>
      </c>
      <c r="C326" t="s">
        <v>4708</v>
      </c>
      <c r="D326" t="s">
        <v>4708</v>
      </c>
      <c r="E326" s="1" t="s">
        <v>100</v>
      </c>
      <c r="F326" s="1">
        <v>84098917</v>
      </c>
      <c r="G326" s="1">
        <v>84107174</v>
      </c>
      <c r="H326" s="1" t="s">
        <v>12</v>
      </c>
      <c r="I326" s="1">
        <v>171281</v>
      </c>
      <c r="J326" s="1" t="s">
        <v>3569</v>
      </c>
      <c r="K326" s="1">
        <v>1</v>
      </c>
      <c r="L326" s="1">
        <v>-1340</v>
      </c>
      <c r="M326" s="1" t="s">
        <v>3570</v>
      </c>
    </row>
    <row r="327" spans="1:22" x14ac:dyDescent="0.2">
      <c r="A327" s="1" t="s">
        <v>4631</v>
      </c>
      <c r="B327" t="s">
        <v>4708</v>
      </c>
      <c r="C327" t="s">
        <v>4708</v>
      </c>
      <c r="D327" t="s">
        <v>4708</v>
      </c>
      <c r="E327" s="1" t="s">
        <v>93</v>
      </c>
      <c r="F327" s="1">
        <v>55241800</v>
      </c>
      <c r="G327" s="1">
        <v>55285060</v>
      </c>
      <c r="H327" s="1" t="s">
        <v>12</v>
      </c>
      <c r="I327" s="1">
        <v>433256</v>
      </c>
      <c r="J327" s="1" t="s">
        <v>4632</v>
      </c>
      <c r="K327" s="1">
        <v>1</v>
      </c>
      <c r="L327" s="1">
        <v>-1258</v>
      </c>
      <c r="M327" s="1" t="s">
        <v>4633</v>
      </c>
    </row>
    <row r="328" spans="1:22" x14ac:dyDescent="0.2">
      <c r="A328" s="1" t="s">
        <v>1264</v>
      </c>
      <c r="B328" t="s">
        <v>4708</v>
      </c>
      <c r="C328" t="s">
        <v>4708</v>
      </c>
      <c r="D328" t="s">
        <v>4708</v>
      </c>
      <c r="E328" s="1" t="s">
        <v>28</v>
      </c>
      <c r="F328" s="1">
        <v>56743421</v>
      </c>
      <c r="G328" s="1">
        <v>56744925</v>
      </c>
      <c r="H328" s="1" t="s">
        <v>12</v>
      </c>
      <c r="I328" s="1">
        <v>11470</v>
      </c>
      <c r="J328" s="1" t="s">
        <v>1265</v>
      </c>
      <c r="K328" s="1">
        <v>1</v>
      </c>
      <c r="L328" s="1">
        <v>456</v>
      </c>
      <c r="M328" s="1" t="s">
        <v>1266</v>
      </c>
      <c r="T328" s="3"/>
      <c r="U328" s="3"/>
      <c r="V328" s="3"/>
    </row>
    <row r="329" spans="1:22" x14ac:dyDescent="0.2">
      <c r="A329" s="1" t="s">
        <v>3586</v>
      </c>
      <c r="B329" t="s">
        <v>4708</v>
      </c>
      <c r="C329" t="s">
        <v>4708</v>
      </c>
      <c r="D329" t="s">
        <v>4708</v>
      </c>
      <c r="E329" s="1" t="s">
        <v>100</v>
      </c>
      <c r="F329" s="1">
        <v>85319171</v>
      </c>
      <c r="G329" s="1">
        <v>85335212</v>
      </c>
      <c r="H329" s="1" t="s">
        <v>17</v>
      </c>
      <c r="I329" s="1">
        <v>66204</v>
      </c>
      <c r="J329" s="1" t="s">
        <v>3587</v>
      </c>
      <c r="K329" s="1">
        <v>1</v>
      </c>
      <c r="L329" s="1">
        <v>1270</v>
      </c>
      <c r="M329" s="1" t="s">
        <v>3588</v>
      </c>
      <c r="T329" s="3"/>
    </row>
    <row r="330" spans="1:22" x14ac:dyDescent="0.2">
      <c r="A330" s="1" t="s">
        <v>1087</v>
      </c>
      <c r="B330" t="s">
        <v>4708</v>
      </c>
      <c r="C330" t="s">
        <v>4708</v>
      </c>
      <c r="D330" t="s">
        <v>4708</v>
      </c>
      <c r="E330" s="1" t="s">
        <v>21</v>
      </c>
      <c r="F330" s="1">
        <v>37117804</v>
      </c>
      <c r="G330" s="1">
        <v>37165661</v>
      </c>
      <c r="H330" s="1" t="s">
        <v>12</v>
      </c>
      <c r="I330" s="1">
        <v>21744</v>
      </c>
      <c r="J330" s="1" t="s">
        <v>1088</v>
      </c>
      <c r="K330" s="1">
        <v>1</v>
      </c>
      <c r="L330" s="1">
        <v>-243</v>
      </c>
      <c r="M330" s="1" t="s">
        <v>1089</v>
      </c>
      <c r="T330" s="3"/>
    </row>
    <row r="331" spans="1:22" x14ac:dyDescent="0.2">
      <c r="A331" s="1" t="s">
        <v>928</v>
      </c>
      <c r="B331" t="s">
        <v>4708</v>
      </c>
      <c r="C331" t="s">
        <v>4708</v>
      </c>
      <c r="D331" t="s">
        <v>4708</v>
      </c>
      <c r="E331" s="1" t="s">
        <v>32</v>
      </c>
      <c r="F331" s="1">
        <v>120970908</v>
      </c>
      <c r="G331" s="1">
        <v>120987161</v>
      </c>
      <c r="H331" s="1" t="s">
        <v>12</v>
      </c>
      <c r="I331" s="1">
        <v>75894</v>
      </c>
      <c r="J331" s="1" t="s">
        <v>929</v>
      </c>
      <c r="K331" s="1">
        <v>1</v>
      </c>
      <c r="L331" s="1">
        <v>-1206</v>
      </c>
      <c r="M331" s="1" t="s">
        <v>930</v>
      </c>
      <c r="T331" s="3"/>
    </row>
    <row r="332" spans="1:22" x14ac:dyDescent="0.2">
      <c r="A332" s="1" t="s">
        <v>1167</v>
      </c>
      <c r="B332" t="s">
        <v>4708</v>
      </c>
      <c r="C332" t="s">
        <v>4708</v>
      </c>
      <c r="D332" t="s">
        <v>4708</v>
      </c>
      <c r="E332" s="1" t="s">
        <v>21</v>
      </c>
      <c r="F332" s="1">
        <v>98067949</v>
      </c>
      <c r="G332" s="1">
        <v>98071485</v>
      </c>
      <c r="H332" s="1" t="s">
        <v>12</v>
      </c>
      <c r="I332" s="1">
        <v>71078</v>
      </c>
      <c r="J332" s="1" t="s">
        <v>1168</v>
      </c>
      <c r="K332" s="1">
        <v>1</v>
      </c>
      <c r="L332" s="1">
        <v>-995</v>
      </c>
      <c r="M332" s="1" t="s">
        <v>1169</v>
      </c>
      <c r="T332" s="3"/>
      <c r="U332" s="3"/>
      <c r="V332" s="3"/>
    </row>
    <row r="333" spans="1:22" x14ac:dyDescent="0.2">
      <c r="A333" s="1" t="s">
        <v>3695</v>
      </c>
      <c r="B333" t="s">
        <v>4708</v>
      </c>
      <c r="C333" t="s">
        <v>4708</v>
      </c>
      <c r="D333" t="s">
        <v>4708</v>
      </c>
      <c r="E333" s="1" t="s">
        <v>100</v>
      </c>
      <c r="F333" s="1">
        <v>113507527</v>
      </c>
      <c r="G333" s="1">
        <v>113510034</v>
      </c>
      <c r="H333" s="1" t="s">
        <v>12</v>
      </c>
      <c r="I333" s="1">
        <v>238406</v>
      </c>
      <c r="J333" s="1" t="s">
        <v>3696</v>
      </c>
      <c r="K333" s="1">
        <v>1</v>
      </c>
      <c r="L333" s="1">
        <v>-699</v>
      </c>
      <c r="M333" s="1" t="s">
        <v>3697</v>
      </c>
      <c r="T333" s="3"/>
      <c r="U333" s="3"/>
      <c r="V333" s="3"/>
    </row>
    <row r="334" spans="1:22" x14ac:dyDescent="0.2">
      <c r="A334" s="1" t="s">
        <v>3293</v>
      </c>
      <c r="B334" t="s">
        <v>4708</v>
      </c>
      <c r="C334" t="s">
        <v>4708</v>
      </c>
      <c r="D334" t="s">
        <v>4708</v>
      </c>
      <c r="E334" s="1" t="s">
        <v>43</v>
      </c>
      <c r="F334" s="1">
        <v>80044987</v>
      </c>
      <c r="G334" s="1">
        <v>80069653</v>
      </c>
      <c r="H334" s="1" t="s">
        <v>12</v>
      </c>
      <c r="I334" s="1">
        <v>216991</v>
      </c>
      <c r="J334" s="1" t="s">
        <v>3294</v>
      </c>
      <c r="K334" s="1">
        <v>2</v>
      </c>
      <c r="L334" s="1" t="s">
        <v>3295</v>
      </c>
      <c r="M334" s="1" t="s">
        <v>3296</v>
      </c>
      <c r="T334" s="3"/>
      <c r="U334" s="3"/>
      <c r="V334" s="3"/>
    </row>
    <row r="335" spans="1:22" x14ac:dyDescent="0.2">
      <c r="A335" s="1" t="s">
        <v>1146</v>
      </c>
      <c r="B335" t="s">
        <v>4708</v>
      </c>
      <c r="C335" t="s">
        <v>4708</v>
      </c>
      <c r="D335" t="s">
        <v>4708</v>
      </c>
      <c r="E335" s="1" t="s">
        <v>21</v>
      </c>
      <c r="F335" s="1">
        <v>89622328</v>
      </c>
      <c r="G335" s="1">
        <v>89660762</v>
      </c>
      <c r="H335" s="1" t="s">
        <v>12</v>
      </c>
      <c r="I335" s="1">
        <v>56417</v>
      </c>
      <c r="J335" s="1" t="s">
        <v>1147</v>
      </c>
      <c r="K335" s="1">
        <v>1</v>
      </c>
      <c r="L335" s="1">
        <v>-1179</v>
      </c>
      <c r="M335" s="1" t="s">
        <v>1148</v>
      </c>
      <c r="T335" s="3"/>
      <c r="U335" s="3"/>
      <c r="V335" s="3"/>
    </row>
    <row r="336" spans="1:22" x14ac:dyDescent="0.2">
      <c r="A336" s="1" t="s">
        <v>3007</v>
      </c>
      <c r="B336" t="s">
        <v>4708</v>
      </c>
      <c r="C336" t="s">
        <v>4708</v>
      </c>
      <c r="D336" t="s">
        <v>4708</v>
      </c>
      <c r="E336" s="1" t="s">
        <v>252</v>
      </c>
      <c r="F336" s="1">
        <v>77126560</v>
      </c>
      <c r="G336" s="1">
        <v>77254107</v>
      </c>
      <c r="H336" s="1" t="s">
        <v>17</v>
      </c>
      <c r="I336" s="1">
        <v>110532</v>
      </c>
      <c r="J336" s="1" t="s">
        <v>3008</v>
      </c>
      <c r="K336" s="1">
        <v>1</v>
      </c>
      <c r="L336" s="1">
        <v>-1226</v>
      </c>
      <c r="M336" s="1" t="s">
        <v>3009</v>
      </c>
      <c r="T336" s="3"/>
      <c r="U336" s="3"/>
      <c r="V336" s="3"/>
    </row>
    <row r="337" spans="1:22" x14ac:dyDescent="0.2">
      <c r="A337" s="1" t="s">
        <v>3477</v>
      </c>
      <c r="B337" t="s">
        <v>4708</v>
      </c>
      <c r="C337" t="s">
        <v>4708</v>
      </c>
      <c r="D337" t="s">
        <v>4708</v>
      </c>
      <c r="E337" s="1" t="s">
        <v>100</v>
      </c>
      <c r="F337" s="1">
        <v>4183396</v>
      </c>
      <c r="G337" s="1">
        <v>4263524</v>
      </c>
      <c r="H337" s="1" t="s">
        <v>12</v>
      </c>
      <c r="I337" s="1">
        <v>104111</v>
      </c>
      <c r="J337" s="1" t="s">
        <v>3478</v>
      </c>
      <c r="K337" s="1">
        <v>1</v>
      </c>
      <c r="L337" s="1">
        <v>-1207</v>
      </c>
      <c r="M337" s="1" t="s">
        <v>3479</v>
      </c>
    </row>
    <row r="338" spans="1:22" x14ac:dyDescent="0.2">
      <c r="A338" s="1" t="s">
        <v>3161</v>
      </c>
      <c r="B338" t="s">
        <v>4708</v>
      </c>
      <c r="C338" t="s">
        <v>4708</v>
      </c>
      <c r="D338" t="s">
        <v>4708</v>
      </c>
      <c r="E338" s="1" t="s">
        <v>43</v>
      </c>
      <c r="F338" s="1">
        <v>43665431</v>
      </c>
      <c r="G338" s="1">
        <v>43727316</v>
      </c>
      <c r="H338" s="1" t="s">
        <v>17</v>
      </c>
      <c r="I338" s="1">
        <v>11548</v>
      </c>
      <c r="J338" s="1" t="s">
        <v>3162</v>
      </c>
      <c r="K338" s="1">
        <v>1</v>
      </c>
      <c r="L338" s="1">
        <v>676</v>
      </c>
      <c r="M338" s="1" t="s">
        <v>3163</v>
      </c>
    </row>
    <row r="339" spans="1:22" x14ac:dyDescent="0.2">
      <c r="A339" s="1" t="s">
        <v>958</v>
      </c>
      <c r="B339" t="s">
        <v>4708</v>
      </c>
      <c r="C339" t="s">
        <v>4708</v>
      </c>
      <c r="D339" t="s">
        <v>4708</v>
      </c>
      <c r="E339" s="1" t="s">
        <v>32</v>
      </c>
      <c r="F339" s="1">
        <v>131387276</v>
      </c>
      <c r="G339" s="1">
        <v>131404417</v>
      </c>
      <c r="H339" s="1" t="s">
        <v>17</v>
      </c>
      <c r="I339" s="1">
        <v>11550</v>
      </c>
      <c r="J339" s="1" t="s">
        <v>959</v>
      </c>
      <c r="K339" s="1">
        <v>1</v>
      </c>
      <c r="L339" s="1">
        <v>-939</v>
      </c>
      <c r="M339" s="1" t="s">
        <v>960</v>
      </c>
      <c r="T339" s="3"/>
      <c r="U339" s="3"/>
      <c r="V339" s="3"/>
    </row>
    <row r="340" spans="1:22" x14ac:dyDescent="0.2">
      <c r="A340" s="1" t="s">
        <v>1604</v>
      </c>
      <c r="B340" t="s">
        <v>4708</v>
      </c>
      <c r="C340" t="s">
        <v>4708</v>
      </c>
      <c r="D340" t="s">
        <v>4708</v>
      </c>
      <c r="E340" s="1" t="s">
        <v>69</v>
      </c>
      <c r="F340" s="1">
        <v>103902438</v>
      </c>
      <c r="G340" s="1">
        <v>104003188</v>
      </c>
      <c r="H340" s="1" t="s">
        <v>12</v>
      </c>
      <c r="I340" s="1">
        <v>17355</v>
      </c>
      <c r="J340" s="1" t="s">
        <v>1605</v>
      </c>
      <c r="K340" s="1">
        <v>1</v>
      </c>
      <c r="L340" s="1">
        <v>944</v>
      </c>
      <c r="M340" s="1" t="s">
        <v>1606</v>
      </c>
      <c r="T340" s="3"/>
      <c r="U340" s="3"/>
      <c r="V340" s="3"/>
    </row>
    <row r="341" spans="1:22" x14ac:dyDescent="0.2">
      <c r="A341" s="1" t="s">
        <v>1497</v>
      </c>
      <c r="B341" t="s">
        <v>4708</v>
      </c>
      <c r="C341" t="s">
        <v>4708</v>
      </c>
      <c r="D341" t="s">
        <v>4708</v>
      </c>
      <c r="E341" s="1" t="s">
        <v>69</v>
      </c>
      <c r="F341" s="1">
        <v>23897258</v>
      </c>
      <c r="G341" s="1">
        <v>23917665</v>
      </c>
      <c r="H341" s="1" t="s">
        <v>17</v>
      </c>
      <c r="I341" s="1">
        <v>433855</v>
      </c>
      <c r="J341" s="1" t="s">
        <v>1498</v>
      </c>
      <c r="K341" s="1">
        <v>1</v>
      </c>
      <c r="L341" s="1">
        <v>1327</v>
      </c>
      <c r="M341" s="1" t="s">
        <v>1499</v>
      </c>
      <c r="T341" s="3"/>
      <c r="U341" s="3"/>
      <c r="V341" s="3"/>
    </row>
    <row r="342" spans="1:22" x14ac:dyDescent="0.2">
      <c r="A342" s="1" t="s">
        <v>4247</v>
      </c>
      <c r="B342" t="s">
        <v>4708</v>
      </c>
      <c r="C342" t="s">
        <v>4708</v>
      </c>
      <c r="D342" t="s">
        <v>4708</v>
      </c>
      <c r="E342" s="1" t="s">
        <v>76</v>
      </c>
      <c r="F342" s="1">
        <v>12960197</v>
      </c>
      <c r="G342" s="1">
        <v>13034444</v>
      </c>
      <c r="H342" s="1" t="s">
        <v>12</v>
      </c>
      <c r="I342" s="1">
        <v>104103</v>
      </c>
      <c r="J342" s="1" t="s">
        <v>4248</v>
      </c>
      <c r="K342" s="1">
        <v>1</v>
      </c>
      <c r="L342" s="1">
        <v>0</v>
      </c>
      <c r="M342" s="1" t="s">
        <v>4249</v>
      </c>
      <c r="T342" s="3"/>
      <c r="U342" s="3"/>
      <c r="V342" s="3"/>
    </row>
    <row r="343" spans="1:22" x14ac:dyDescent="0.2">
      <c r="A343" s="1" t="s">
        <v>3716</v>
      </c>
      <c r="B343" t="s">
        <v>4708</v>
      </c>
      <c r="C343" t="s">
        <v>4708</v>
      </c>
      <c r="D343" t="s">
        <v>4708</v>
      </c>
      <c r="E343" s="1" t="s">
        <v>62</v>
      </c>
      <c r="F343" s="1">
        <v>4624073</v>
      </c>
      <c r="G343" s="1">
        <v>4636542</v>
      </c>
      <c r="H343" s="1" t="s">
        <v>12</v>
      </c>
      <c r="I343" s="1">
        <v>77337</v>
      </c>
      <c r="J343" s="1" t="s">
        <v>3717</v>
      </c>
      <c r="K343" s="1">
        <v>1</v>
      </c>
      <c r="L343" s="1">
        <v>-1136</v>
      </c>
      <c r="M343" s="1" t="s">
        <v>3718</v>
      </c>
      <c r="T343" s="3"/>
      <c r="U343" s="3"/>
      <c r="V343" s="3"/>
    </row>
    <row r="344" spans="1:22" x14ac:dyDescent="0.2">
      <c r="A344" s="1" t="s">
        <v>3526</v>
      </c>
      <c r="B344" t="s">
        <v>4708</v>
      </c>
      <c r="C344" t="s">
        <v>4708</v>
      </c>
      <c r="D344" t="s">
        <v>4708</v>
      </c>
      <c r="E344" s="1" t="s">
        <v>100</v>
      </c>
      <c r="F344" s="1">
        <v>55611989</v>
      </c>
      <c r="G344" s="1">
        <v>55613681</v>
      </c>
      <c r="H344" s="1" t="s">
        <v>12</v>
      </c>
      <c r="I344" s="1">
        <v>79459</v>
      </c>
      <c r="J344" s="1" t="s">
        <v>3527</v>
      </c>
      <c r="K344" s="1">
        <v>1</v>
      </c>
      <c r="L344" s="1">
        <v>-290</v>
      </c>
      <c r="M344" s="1" t="s">
        <v>3528</v>
      </c>
      <c r="T344" s="3"/>
      <c r="U344" s="3"/>
      <c r="V344" s="3"/>
    </row>
    <row r="345" spans="1:22" x14ac:dyDescent="0.2">
      <c r="A345" s="1" t="s">
        <v>3227</v>
      </c>
      <c r="B345" t="s">
        <v>4708</v>
      </c>
      <c r="C345" t="s">
        <v>4708</v>
      </c>
      <c r="D345" t="s">
        <v>4708</v>
      </c>
      <c r="E345" s="1" t="s">
        <v>43</v>
      </c>
      <c r="F345" s="1">
        <v>70132282</v>
      </c>
      <c r="G345" s="1">
        <v>70146196</v>
      </c>
      <c r="H345" s="1" t="s">
        <v>17</v>
      </c>
      <c r="I345" s="1">
        <v>11684</v>
      </c>
      <c r="J345" s="1" t="s">
        <v>3228</v>
      </c>
      <c r="K345" s="1">
        <v>1</v>
      </c>
      <c r="L345" s="1">
        <v>-606</v>
      </c>
      <c r="M345" s="1" t="s">
        <v>3229</v>
      </c>
    </row>
    <row r="346" spans="1:22" x14ac:dyDescent="0.2">
      <c r="A346" s="1" t="s">
        <v>3230</v>
      </c>
      <c r="B346" t="s">
        <v>4708</v>
      </c>
      <c r="C346" t="s">
        <v>4708</v>
      </c>
      <c r="D346" t="s">
        <v>4708</v>
      </c>
      <c r="E346" s="1" t="s">
        <v>43</v>
      </c>
      <c r="F346" s="1">
        <v>70206435</v>
      </c>
      <c r="G346" s="1">
        <v>70213356</v>
      </c>
      <c r="H346" s="1" t="s">
        <v>17</v>
      </c>
      <c r="I346" s="1">
        <v>11685</v>
      </c>
      <c r="J346" s="1" t="s">
        <v>3231</v>
      </c>
      <c r="K346" s="1">
        <v>1</v>
      </c>
      <c r="L346" s="1">
        <v>-826</v>
      </c>
      <c r="M346" s="1" t="s">
        <v>3232</v>
      </c>
      <c r="T346" s="3"/>
    </row>
    <row r="347" spans="1:22" x14ac:dyDescent="0.2">
      <c r="A347" s="1" t="s">
        <v>895</v>
      </c>
      <c r="B347" t="s">
        <v>4708</v>
      </c>
      <c r="C347" t="s">
        <v>4708</v>
      </c>
      <c r="D347" t="s">
        <v>4708</v>
      </c>
      <c r="E347" s="1" t="s">
        <v>32</v>
      </c>
      <c r="F347" s="1">
        <v>93472778</v>
      </c>
      <c r="G347" s="1">
        <v>93511684</v>
      </c>
      <c r="H347" s="1" t="s">
        <v>12</v>
      </c>
      <c r="I347" s="1">
        <v>11695</v>
      </c>
      <c r="J347" s="1" t="s">
        <v>896</v>
      </c>
      <c r="K347" s="1">
        <v>1</v>
      </c>
      <c r="L347" s="1">
        <v>-1239</v>
      </c>
      <c r="M347" s="1" t="s">
        <v>897</v>
      </c>
      <c r="T347" s="3"/>
      <c r="U347" s="3"/>
      <c r="V347" s="3"/>
    </row>
    <row r="348" spans="1:22" x14ac:dyDescent="0.2">
      <c r="A348" s="1" t="s">
        <v>3685</v>
      </c>
      <c r="B348" t="s">
        <v>4708</v>
      </c>
      <c r="C348" t="s">
        <v>4708</v>
      </c>
      <c r="D348" t="s">
        <v>4708</v>
      </c>
      <c r="E348" s="1" t="s">
        <v>100</v>
      </c>
      <c r="F348" s="1">
        <v>111237529</v>
      </c>
      <c r="G348" s="1">
        <v>111242860</v>
      </c>
      <c r="H348" s="1" t="s">
        <v>12</v>
      </c>
      <c r="I348" s="1">
        <v>93835</v>
      </c>
      <c r="J348" s="1" t="s">
        <v>3686</v>
      </c>
      <c r="K348" s="1">
        <v>1</v>
      </c>
      <c r="L348" s="1">
        <v>583</v>
      </c>
      <c r="M348" s="1" t="s">
        <v>3687</v>
      </c>
    </row>
    <row r="349" spans="1:22" x14ac:dyDescent="0.2">
      <c r="A349" s="1" t="s">
        <v>791</v>
      </c>
      <c r="B349" t="s">
        <v>4708</v>
      </c>
      <c r="C349" t="s">
        <v>4708</v>
      </c>
      <c r="D349" t="s">
        <v>4708</v>
      </c>
      <c r="E349" s="1" t="s">
        <v>54</v>
      </c>
      <c r="F349" s="1">
        <v>190657304</v>
      </c>
      <c r="G349" s="1">
        <v>190678688</v>
      </c>
      <c r="H349" s="1" t="s">
        <v>12</v>
      </c>
      <c r="I349" s="1">
        <v>52477</v>
      </c>
      <c r="J349" s="1" t="s">
        <v>792</v>
      </c>
      <c r="K349" s="1">
        <v>1</v>
      </c>
      <c r="L349" s="1">
        <v>0</v>
      </c>
      <c r="M349" s="1" t="s">
        <v>793</v>
      </c>
      <c r="T349" s="3"/>
      <c r="U349" s="3"/>
      <c r="V349" s="3"/>
    </row>
    <row r="350" spans="1:22" x14ac:dyDescent="0.2">
      <c r="A350" s="1" t="s">
        <v>3853</v>
      </c>
      <c r="B350" t="s">
        <v>4708</v>
      </c>
      <c r="C350" t="s">
        <v>4708</v>
      </c>
      <c r="D350" t="s">
        <v>4708</v>
      </c>
      <c r="E350" s="1" t="s">
        <v>62</v>
      </c>
      <c r="F350" s="1">
        <v>96884800</v>
      </c>
      <c r="G350" s="1">
        <v>97046302</v>
      </c>
      <c r="H350" s="1" t="s">
        <v>12</v>
      </c>
      <c r="I350" s="1">
        <v>625662</v>
      </c>
      <c r="J350" s="1" t="s">
        <v>3854</v>
      </c>
      <c r="K350" s="1">
        <v>1</v>
      </c>
      <c r="L350" s="1">
        <v>0</v>
      </c>
      <c r="M350" s="1" t="s">
        <v>3855</v>
      </c>
    </row>
    <row r="351" spans="1:22" x14ac:dyDescent="0.2">
      <c r="A351" s="1" t="s">
        <v>4144</v>
      </c>
      <c r="B351" t="s">
        <v>4708</v>
      </c>
      <c r="C351" t="s">
        <v>4708</v>
      </c>
      <c r="D351" t="s">
        <v>4708</v>
      </c>
      <c r="E351" s="1" t="s">
        <v>86</v>
      </c>
      <c r="F351" s="1">
        <v>101013624</v>
      </c>
      <c r="G351" s="1">
        <v>101017873</v>
      </c>
      <c r="H351" s="1" t="s">
        <v>12</v>
      </c>
      <c r="I351" s="1">
        <v>208258</v>
      </c>
      <c r="J351" s="1" t="s">
        <v>4145</v>
      </c>
      <c r="K351" s="1">
        <v>1</v>
      </c>
      <c r="L351" s="1">
        <v>-123</v>
      </c>
      <c r="M351" s="1" t="s">
        <v>4146</v>
      </c>
      <c r="T351" s="3"/>
      <c r="U351" s="3"/>
      <c r="V351" s="3"/>
    </row>
    <row r="352" spans="1:22" x14ac:dyDescent="0.2">
      <c r="A352" s="1" t="s">
        <v>647</v>
      </c>
      <c r="B352" t="s">
        <v>4708</v>
      </c>
      <c r="C352" t="s">
        <v>4708</v>
      </c>
      <c r="D352" t="s">
        <v>4708</v>
      </c>
      <c r="E352" s="1" t="s">
        <v>54</v>
      </c>
      <c r="F352" s="1">
        <v>54684498</v>
      </c>
      <c r="G352" s="1">
        <v>54965546</v>
      </c>
      <c r="H352" s="1" t="s">
        <v>17</v>
      </c>
      <c r="I352" s="1">
        <v>329154</v>
      </c>
      <c r="J352" s="1" t="s">
        <v>648</v>
      </c>
      <c r="K352" s="1">
        <v>1</v>
      </c>
      <c r="L352" s="1">
        <v>-1015</v>
      </c>
      <c r="M352" s="1" t="s">
        <v>649</v>
      </c>
    </row>
    <row r="353" spans="1:22" x14ac:dyDescent="0.2">
      <c r="A353" s="1" t="s">
        <v>1053</v>
      </c>
      <c r="B353" t="s">
        <v>4708</v>
      </c>
      <c r="C353" t="s">
        <v>4708</v>
      </c>
      <c r="D353" t="s">
        <v>4708</v>
      </c>
      <c r="E353" s="1" t="s">
        <v>32</v>
      </c>
      <c r="F353" s="1">
        <v>173410450</v>
      </c>
      <c r="G353" s="1">
        <v>173420066</v>
      </c>
      <c r="H353" s="1" t="s">
        <v>17</v>
      </c>
      <c r="I353" s="1">
        <v>70065</v>
      </c>
      <c r="J353" s="1" t="s">
        <v>1054</v>
      </c>
      <c r="K353" s="1">
        <v>2</v>
      </c>
      <c r="L353" s="1" t="s">
        <v>1055</v>
      </c>
      <c r="M353" s="1" t="s">
        <v>1056</v>
      </c>
    </row>
    <row r="354" spans="1:22" x14ac:dyDescent="0.2">
      <c r="A354" s="1" t="s">
        <v>3055</v>
      </c>
      <c r="B354" t="s">
        <v>4708</v>
      </c>
      <c r="C354" t="s">
        <v>4708</v>
      </c>
      <c r="D354" t="s">
        <v>4708</v>
      </c>
      <c r="E354" s="1" t="s">
        <v>252</v>
      </c>
      <c r="F354" s="1">
        <v>90411588</v>
      </c>
      <c r="G354" s="1">
        <v>90809162</v>
      </c>
      <c r="H354" s="1" t="s">
        <v>12</v>
      </c>
      <c r="I354" s="1">
        <v>77531</v>
      </c>
      <c r="J354" s="1" t="s">
        <v>3056</v>
      </c>
      <c r="K354" s="1">
        <v>1</v>
      </c>
      <c r="L354" s="1">
        <v>-1434</v>
      </c>
      <c r="M354" s="1" t="s">
        <v>3057</v>
      </c>
      <c r="T354" s="3"/>
      <c r="U354" s="3"/>
      <c r="V354" s="3"/>
    </row>
    <row r="355" spans="1:22" x14ac:dyDescent="0.2">
      <c r="A355" s="1" t="s">
        <v>1583</v>
      </c>
      <c r="B355" t="s">
        <v>4708</v>
      </c>
      <c r="C355" t="s">
        <v>4708</v>
      </c>
      <c r="D355" t="s">
        <v>4708</v>
      </c>
      <c r="E355" s="1" t="s">
        <v>69</v>
      </c>
      <c r="F355" s="1">
        <v>98032546</v>
      </c>
      <c r="G355" s="1">
        <v>98178876</v>
      </c>
      <c r="H355" s="1" t="s">
        <v>17</v>
      </c>
      <c r="I355" s="1">
        <v>71914</v>
      </c>
      <c r="J355" s="1" t="s">
        <v>1584</v>
      </c>
      <c r="K355" s="1">
        <v>1</v>
      </c>
      <c r="L355" s="1">
        <v>-957</v>
      </c>
      <c r="M355" s="1" t="s">
        <v>1585</v>
      </c>
      <c r="T355" s="3"/>
      <c r="U355" s="3"/>
      <c r="V355" s="3"/>
    </row>
    <row r="356" spans="1:22" x14ac:dyDescent="0.2">
      <c r="A356" s="1" t="s">
        <v>2823</v>
      </c>
      <c r="B356" t="s">
        <v>4708</v>
      </c>
      <c r="C356" t="s">
        <v>4708</v>
      </c>
      <c r="D356" t="s">
        <v>4708</v>
      </c>
      <c r="E356" s="1" t="s">
        <v>259</v>
      </c>
      <c r="F356" s="1">
        <v>69360964</v>
      </c>
      <c r="G356" s="1">
        <v>69399067</v>
      </c>
      <c r="H356" s="1" t="s">
        <v>12</v>
      </c>
      <c r="I356" s="1">
        <v>12306</v>
      </c>
      <c r="J356" s="1" t="s">
        <v>2824</v>
      </c>
      <c r="K356" s="1">
        <v>1</v>
      </c>
      <c r="L356" s="1">
        <v>-874</v>
      </c>
      <c r="M356" s="1" t="s">
        <v>2825</v>
      </c>
      <c r="T356" s="3"/>
      <c r="U356" s="3"/>
      <c r="V356" s="3"/>
    </row>
    <row r="357" spans="1:22" x14ac:dyDescent="0.2">
      <c r="A357" s="1" t="s">
        <v>1860</v>
      </c>
      <c r="B357" t="s">
        <v>4708</v>
      </c>
      <c r="C357" t="s">
        <v>4708</v>
      </c>
      <c r="D357" t="s">
        <v>4708</v>
      </c>
      <c r="E357" s="1" t="s">
        <v>141</v>
      </c>
      <c r="F357" s="1">
        <v>48872188</v>
      </c>
      <c r="G357" s="1">
        <v>48886121</v>
      </c>
      <c r="H357" s="1" t="s">
        <v>12</v>
      </c>
      <c r="I357" s="1">
        <v>76507</v>
      </c>
      <c r="J357" s="1" t="s">
        <v>1861</v>
      </c>
      <c r="K357" s="1">
        <v>1</v>
      </c>
      <c r="L357" s="1">
        <v>801</v>
      </c>
      <c r="M357" s="1" t="s">
        <v>1862</v>
      </c>
    </row>
    <row r="358" spans="1:22" x14ac:dyDescent="0.2">
      <c r="A358" s="1" t="s">
        <v>2733</v>
      </c>
      <c r="B358" t="s">
        <v>4708</v>
      </c>
      <c r="C358" t="s">
        <v>4708</v>
      </c>
      <c r="D358" t="s">
        <v>4708</v>
      </c>
      <c r="E358" s="1" t="s">
        <v>259</v>
      </c>
      <c r="F358" s="1">
        <v>21206752</v>
      </c>
      <c r="G358" s="1">
        <v>21223629</v>
      </c>
      <c r="H358" s="1" t="s">
        <v>17</v>
      </c>
      <c r="I358" s="1">
        <v>11768</v>
      </c>
      <c r="J358" s="1" t="s">
        <v>2734</v>
      </c>
      <c r="K358" s="1">
        <v>1</v>
      </c>
      <c r="L358" s="1">
        <v>126</v>
      </c>
      <c r="M358" s="1" t="s">
        <v>2735</v>
      </c>
    </row>
    <row r="359" spans="1:22" x14ac:dyDescent="0.2">
      <c r="A359" s="1" t="s">
        <v>3898</v>
      </c>
      <c r="B359" t="s">
        <v>4708</v>
      </c>
      <c r="C359" t="s">
        <v>4708</v>
      </c>
      <c r="D359" t="s">
        <v>4708</v>
      </c>
      <c r="E359" s="1" t="s">
        <v>50</v>
      </c>
      <c r="F359" s="1">
        <v>21083809</v>
      </c>
      <c r="G359" s="1">
        <v>21102510</v>
      </c>
      <c r="H359" s="1" t="s">
        <v>17</v>
      </c>
      <c r="I359" s="1">
        <v>55946</v>
      </c>
      <c r="J359" s="1" t="s">
        <v>3899</v>
      </c>
      <c r="K359" s="1">
        <v>1</v>
      </c>
      <c r="L359" s="1">
        <v>1413</v>
      </c>
      <c r="M359" s="1" t="s">
        <v>3900</v>
      </c>
      <c r="T359" s="3"/>
      <c r="U359" s="3"/>
      <c r="V359" s="3"/>
    </row>
    <row r="360" spans="1:22" x14ac:dyDescent="0.2">
      <c r="A360" s="1" t="s">
        <v>1740</v>
      </c>
      <c r="B360" t="s">
        <v>4708</v>
      </c>
      <c r="C360" t="s">
        <v>4708</v>
      </c>
      <c r="D360" t="s">
        <v>4708</v>
      </c>
      <c r="E360" s="1" t="s">
        <v>69</v>
      </c>
      <c r="F360" s="1">
        <v>142449685</v>
      </c>
      <c r="G360" s="1">
        <v>142464470</v>
      </c>
      <c r="H360" s="1" t="s">
        <v>12</v>
      </c>
      <c r="I360" s="1">
        <v>231855</v>
      </c>
      <c r="J360" s="1" t="s">
        <v>1741</v>
      </c>
      <c r="K360" s="1">
        <v>1</v>
      </c>
      <c r="L360" s="1">
        <v>-1220</v>
      </c>
      <c r="M360" s="1" t="s">
        <v>1742</v>
      </c>
      <c r="T360" s="3"/>
      <c r="U360" s="3"/>
      <c r="V360" s="3"/>
    </row>
    <row r="361" spans="1:22" x14ac:dyDescent="0.2">
      <c r="A361" s="1" t="s">
        <v>1237</v>
      </c>
      <c r="B361" t="s">
        <v>4708</v>
      </c>
      <c r="C361" t="s">
        <v>4708</v>
      </c>
      <c r="D361" t="s">
        <v>4708</v>
      </c>
      <c r="E361" s="1" t="s">
        <v>28</v>
      </c>
      <c r="F361" s="1">
        <v>41092723</v>
      </c>
      <c r="G361" s="1">
        <v>41098183</v>
      </c>
      <c r="H361" s="1" t="s">
        <v>17</v>
      </c>
      <c r="I361" s="1">
        <v>11828</v>
      </c>
      <c r="J361" s="1" t="s">
        <v>1238</v>
      </c>
      <c r="K361" s="1">
        <v>1</v>
      </c>
      <c r="L361" s="1">
        <v>-1233</v>
      </c>
      <c r="M361" s="1" t="s">
        <v>1239</v>
      </c>
      <c r="T361" s="3"/>
      <c r="U361" s="3"/>
      <c r="V361" s="3"/>
    </row>
    <row r="362" spans="1:22" x14ac:dyDescent="0.2">
      <c r="A362" s="1" t="s">
        <v>3580</v>
      </c>
      <c r="B362" t="s">
        <v>4708</v>
      </c>
      <c r="C362" t="s">
        <v>4708</v>
      </c>
      <c r="D362" t="s">
        <v>4708</v>
      </c>
      <c r="E362" s="1" t="s">
        <v>100</v>
      </c>
      <c r="F362" s="1">
        <v>84964914</v>
      </c>
      <c r="G362" s="1">
        <v>84993697</v>
      </c>
      <c r="H362" s="1" t="s">
        <v>17</v>
      </c>
      <c r="I362" s="1">
        <v>68497</v>
      </c>
      <c r="J362" s="1" t="s">
        <v>3581</v>
      </c>
      <c r="K362" s="1">
        <v>1</v>
      </c>
      <c r="L362" s="1">
        <v>0</v>
      </c>
      <c r="M362" s="1" t="s">
        <v>3582</v>
      </c>
    </row>
    <row r="363" spans="1:22" x14ac:dyDescent="0.2">
      <c r="A363" s="1" t="s">
        <v>2600</v>
      </c>
      <c r="B363" t="s">
        <v>4708</v>
      </c>
      <c r="C363" t="s">
        <v>4708</v>
      </c>
      <c r="D363" t="s">
        <v>4708</v>
      </c>
      <c r="E363" s="1" t="s">
        <v>11</v>
      </c>
      <c r="F363" s="1">
        <v>77976994</v>
      </c>
      <c r="G363" s="1">
        <v>78178718</v>
      </c>
      <c r="H363" s="1" t="s">
        <v>17</v>
      </c>
      <c r="I363" s="1">
        <v>78514</v>
      </c>
      <c r="J363" s="1" t="s">
        <v>2601</v>
      </c>
      <c r="K363" s="1">
        <v>1</v>
      </c>
      <c r="L363" s="1">
        <v>0</v>
      </c>
      <c r="M363" s="1" t="s">
        <v>2602</v>
      </c>
      <c r="T363" s="3"/>
      <c r="U363" s="3"/>
    </row>
    <row r="364" spans="1:22" x14ac:dyDescent="0.2">
      <c r="A364" s="1" t="s">
        <v>1005</v>
      </c>
      <c r="B364" t="s">
        <v>4708</v>
      </c>
      <c r="C364" t="s">
        <v>4708</v>
      </c>
      <c r="D364" t="s">
        <v>4708</v>
      </c>
      <c r="E364" s="1" t="s">
        <v>32</v>
      </c>
      <c r="F364" s="1">
        <v>158354715</v>
      </c>
      <c r="G364" s="1">
        <v>158392548</v>
      </c>
      <c r="H364" s="1" t="s">
        <v>12</v>
      </c>
      <c r="I364" s="1">
        <v>545481</v>
      </c>
      <c r="J364" s="1" t="s">
        <v>1006</v>
      </c>
      <c r="K364" s="1">
        <v>1</v>
      </c>
      <c r="L364" s="1">
        <v>-1130</v>
      </c>
      <c r="M364" s="1" t="s">
        <v>1007</v>
      </c>
      <c r="T364" s="3"/>
      <c r="U364" s="3"/>
      <c r="V364" s="3"/>
    </row>
    <row r="365" spans="1:22" x14ac:dyDescent="0.2">
      <c r="A365" s="1" t="s">
        <v>4702</v>
      </c>
      <c r="B365" t="s">
        <v>4708</v>
      </c>
      <c r="C365" t="s">
        <v>4708</v>
      </c>
      <c r="D365" t="s">
        <v>4708</v>
      </c>
      <c r="E365" s="1" t="s">
        <v>16</v>
      </c>
      <c r="F365" s="1">
        <v>167578094</v>
      </c>
      <c r="G365" s="1">
        <v>168087436</v>
      </c>
      <c r="H365" s="1" t="s">
        <v>12</v>
      </c>
      <c r="I365" s="1">
        <v>11856</v>
      </c>
      <c r="J365" s="1" t="s">
        <v>4703</v>
      </c>
      <c r="K365" s="1">
        <v>1</v>
      </c>
      <c r="L365" s="1">
        <v>-1357</v>
      </c>
      <c r="M365" s="1" t="s">
        <v>4704</v>
      </c>
    </row>
    <row r="366" spans="1:22" x14ac:dyDescent="0.2">
      <c r="A366" s="1" t="s">
        <v>3100</v>
      </c>
      <c r="B366" t="s">
        <v>4708</v>
      </c>
      <c r="C366" t="s">
        <v>4708</v>
      </c>
      <c r="D366" t="s">
        <v>4708</v>
      </c>
      <c r="E366" s="1" t="s">
        <v>252</v>
      </c>
      <c r="F366" s="1">
        <v>127161510</v>
      </c>
      <c r="G366" s="1">
        <v>127165816</v>
      </c>
      <c r="H366" s="1" t="s">
        <v>12</v>
      </c>
      <c r="I366" s="1">
        <v>216445</v>
      </c>
      <c r="J366" s="1" t="s">
        <v>3101</v>
      </c>
      <c r="K366" s="1">
        <v>1</v>
      </c>
      <c r="L366" s="1">
        <v>1432</v>
      </c>
      <c r="M366" s="1" t="s">
        <v>3102</v>
      </c>
      <c r="T366" s="3"/>
    </row>
    <row r="367" spans="1:22" x14ac:dyDescent="0.2">
      <c r="A367" s="1" t="s">
        <v>3456</v>
      </c>
      <c r="B367" t="s">
        <v>4708</v>
      </c>
      <c r="C367" t="s">
        <v>4708</v>
      </c>
      <c r="D367" t="s">
        <v>4708</v>
      </c>
      <c r="E367" s="1" t="s">
        <v>43</v>
      </c>
      <c r="F367" s="1">
        <v>120468924</v>
      </c>
      <c r="G367" s="1">
        <v>120472450</v>
      </c>
      <c r="H367" s="1" t="s">
        <v>17</v>
      </c>
      <c r="I367" s="1">
        <v>192662</v>
      </c>
      <c r="J367" s="1" t="s">
        <v>3457</v>
      </c>
      <c r="K367" s="1">
        <v>1</v>
      </c>
      <c r="L367" s="1">
        <v>-1420</v>
      </c>
      <c r="M367" s="1" t="s">
        <v>3458</v>
      </c>
      <c r="T367" s="3"/>
    </row>
    <row r="368" spans="1:22" x14ac:dyDescent="0.2">
      <c r="A368" s="1" t="s">
        <v>1403</v>
      </c>
      <c r="B368" t="s">
        <v>4708</v>
      </c>
      <c r="C368" t="s">
        <v>4708</v>
      </c>
      <c r="D368" t="s">
        <v>4708</v>
      </c>
      <c r="E368" s="1" t="s">
        <v>28</v>
      </c>
      <c r="F368" s="1">
        <v>140966915</v>
      </c>
      <c r="G368" s="1">
        <v>140984815</v>
      </c>
      <c r="H368" s="1" t="s">
        <v>12</v>
      </c>
      <c r="I368" s="1">
        <v>213649</v>
      </c>
      <c r="J368" s="1" t="s">
        <v>1404</v>
      </c>
      <c r="K368" s="1">
        <v>1</v>
      </c>
      <c r="L368" s="1">
        <v>391</v>
      </c>
      <c r="M368" s="1" t="s">
        <v>1405</v>
      </c>
    </row>
    <row r="369" spans="1:22" x14ac:dyDescent="0.2">
      <c r="A369" s="1" t="s">
        <v>4562</v>
      </c>
      <c r="B369" t="s">
        <v>4708</v>
      </c>
      <c r="C369" t="s">
        <v>4708</v>
      </c>
      <c r="D369" t="s">
        <v>4708</v>
      </c>
      <c r="E369" s="1" t="s">
        <v>93</v>
      </c>
      <c r="F369" s="1">
        <v>6184418</v>
      </c>
      <c r="G369" s="1">
        <v>6191167</v>
      </c>
      <c r="H369" s="1" t="s">
        <v>17</v>
      </c>
      <c r="I369" s="1">
        <v>56327</v>
      </c>
      <c r="J369" s="1" t="s">
        <v>4563</v>
      </c>
      <c r="K369" s="1">
        <v>1</v>
      </c>
      <c r="L369" s="1">
        <v>-1492</v>
      </c>
      <c r="M369" s="1" t="s">
        <v>4564</v>
      </c>
      <c r="T369" s="3"/>
      <c r="U369" s="3"/>
      <c r="V369" s="3"/>
    </row>
    <row r="370" spans="1:22" x14ac:dyDescent="0.2">
      <c r="A370" s="1" t="s">
        <v>1764</v>
      </c>
      <c r="B370" t="s">
        <v>4708</v>
      </c>
      <c r="C370" t="s">
        <v>4708</v>
      </c>
      <c r="D370" t="s">
        <v>4708</v>
      </c>
      <c r="E370" s="1" t="s">
        <v>69</v>
      </c>
      <c r="F370" s="1">
        <v>145020678</v>
      </c>
      <c r="G370" s="1">
        <v>145045566</v>
      </c>
      <c r="H370" s="1" t="s">
        <v>12</v>
      </c>
      <c r="I370" s="1">
        <v>56443</v>
      </c>
      <c r="J370" s="1" t="s">
        <v>1765</v>
      </c>
      <c r="K370" s="1">
        <v>1</v>
      </c>
      <c r="L370" s="1">
        <v>-685</v>
      </c>
      <c r="M370" s="1" t="s">
        <v>1766</v>
      </c>
      <c r="T370" s="3"/>
      <c r="U370" s="3"/>
      <c r="V370" s="3"/>
    </row>
    <row r="371" spans="1:22" x14ac:dyDescent="0.2">
      <c r="A371" s="1" t="s">
        <v>1304</v>
      </c>
      <c r="B371" t="s">
        <v>4708</v>
      </c>
      <c r="C371" t="s">
        <v>4708</v>
      </c>
      <c r="D371" t="s">
        <v>4708</v>
      </c>
      <c r="E371" s="1" t="s">
        <v>28</v>
      </c>
      <c r="F371" s="1">
        <v>117783356</v>
      </c>
      <c r="G371" s="1">
        <v>117786960</v>
      </c>
      <c r="H371" s="1" t="s">
        <v>17</v>
      </c>
      <c r="I371" s="1">
        <v>11876</v>
      </c>
      <c r="J371" s="1" t="s">
        <v>1305</v>
      </c>
      <c r="K371" s="1">
        <v>1</v>
      </c>
      <c r="L371" s="1">
        <v>-700</v>
      </c>
      <c r="M371" s="1" t="s">
        <v>1306</v>
      </c>
    </row>
    <row r="372" spans="1:22" x14ac:dyDescent="0.2">
      <c r="A372" s="1" t="s">
        <v>692</v>
      </c>
      <c r="B372" t="s">
        <v>4708</v>
      </c>
      <c r="C372" t="s">
        <v>4708</v>
      </c>
      <c r="D372" t="s">
        <v>4708</v>
      </c>
      <c r="E372" s="1" t="s">
        <v>54</v>
      </c>
      <c r="F372" s="1">
        <v>89880312</v>
      </c>
      <c r="G372" s="1">
        <v>89942388</v>
      </c>
      <c r="H372" s="1" t="s">
        <v>17</v>
      </c>
      <c r="I372" s="1">
        <v>208372</v>
      </c>
      <c r="J372" s="1" t="s">
        <v>693</v>
      </c>
      <c r="K372" s="1">
        <v>2</v>
      </c>
      <c r="L372" s="1" t="s">
        <v>694</v>
      </c>
      <c r="M372" s="1" t="s">
        <v>695</v>
      </c>
      <c r="T372" s="3"/>
      <c r="U372" s="3"/>
      <c r="V372" s="3"/>
    </row>
    <row r="373" spans="1:22" x14ac:dyDescent="0.2">
      <c r="A373" s="1" t="s">
        <v>3137</v>
      </c>
      <c r="B373" t="s">
        <v>4708</v>
      </c>
      <c r="C373" t="s">
        <v>4708</v>
      </c>
      <c r="D373" t="s">
        <v>4708</v>
      </c>
      <c r="E373" s="1" t="s">
        <v>43</v>
      </c>
      <c r="F373" s="1">
        <v>30904397</v>
      </c>
      <c r="G373" s="1">
        <v>31052704</v>
      </c>
      <c r="H373" s="1" t="s">
        <v>12</v>
      </c>
      <c r="I373" s="1">
        <v>65257</v>
      </c>
      <c r="J373" s="1" t="s">
        <v>3138</v>
      </c>
      <c r="K373" s="1">
        <v>1</v>
      </c>
      <c r="L373" s="1">
        <v>1311</v>
      </c>
      <c r="M373" s="1" t="s">
        <v>3139</v>
      </c>
    </row>
    <row r="374" spans="1:22" x14ac:dyDescent="0.2">
      <c r="A374" s="1" t="s">
        <v>3031</v>
      </c>
      <c r="B374" t="s">
        <v>4708</v>
      </c>
      <c r="C374" t="s">
        <v>4708</v>
      </c>
      <c r="D374" t="s">
        <v>4708</v>
      </c>
      <c r="E374" s="1" t="s">
        <v>252</v>
      </c>
      <c r="F374" s="1">
        <v>81030524</v>
      </c>
      <c r="G374" s="1">
        <v>81044204</v>
      </c>
      <c r="H374" s="1" t="s">
        <v>12</v>
      </c>
      <c r="I374" s="1">
        <v>69678</v>
      </c>
      <c r="J374" s="1" t="s">
        <v>3032</v>
      </c>
      <c r="K374" s="1">
        <v>1</v>
      </c>
      <c r="L374" s="1">
        <v>-884</v>
      </c>
      <c r="M374" s="1" t="s">
        <v>3033</v>
      </c>
      <c r="T374" s="3"/>
      <c r="U374" s="3"/>
      <c r="V374" s="3"/>
    </row>
    <row r="375" spans="1:22" x14ac:dyDescent="0.2">
      <c r="A375" s="1" t="s">
        <v>3937</v>
      </c>
      <c r="B375" t="s">
        <v>4708</v>
      </c>
      <c r="C375" t="s">
        <v>4708</v>
      </c>
      <c r="D375" t="s">
        <v>4708</v>
      </c>
      <c r="E375" s="1" t="s">
        <v>50</v>
      </c>
      <c r="F375" s="1">
        <v>56602524</v>
      </c>
      <c r="G375" s="1">
        <v>56626008</v>
      </c>
      <c r="H375" s="1" t="s">
        <v>12</v>
      </c>
      <c r="I375" s="1">
        <v>192113</v>
      </c>
      <c r="J375" s="1" t="s">
        <v>3938</v>
      </c>
      <c r="K375" s="1">
        <v>1</v>
      </c>
      <c r="L375" s="1">
        <v>-914</v>
      </c>
      <c r="M375" s="1" t="s">
        <v>3939</v>
      </c>
    </row>
    <row r="376" spans="1:22" x14ac:dyDescent="0.2">
      <c r="A376" s="1" t="s">
        <v>1849</v>
      </c>
      <c r="B376" t="s">
        <v>4708</v>
      </c>
      <c r="C376" t="s">
        <v>4708</v>
      </c>
      <c r="D376" t="s">
        <v>4708</v>
      </c>
      <c r="E376" s="1" t="s">
        <v>141</v>
      </c>
      <c r="F376" s="1">
        <v>38025417</v>
      </c>
      <c r="G376" s="1">
        <v>38101521</v>
      </c>
      <c r="H376" s="1" t="s">
        <v>17</v>
      </c>
      <c r="I376" s="1">
        <v>140494</v>
      </c>
      <c r="J376" s="1" t="s">
        <v>1850</v>
      </c>
      <c r="K376" s="1">
        <v>1</v>
      </c>
      <c r="L376" s="1">
        <v>-904</v>
      </c>
      <c r="M376" s="1" t="s">
        <v>1851</v>
      </c>
      <c r="T376" s="3"/>
      <c r="U376" s="3"/>
      <c r="V376" s="3"/>
    </row>
    <row r="377" spans="1:22" x14ac:dyDescent="0.2">
      <c r="A377" s="1" t="s">
        <v>729</v>
      </c>
      <c r="B377" t="s">
        <v>4708</v>
      </c>
      <c r="C377" t="s">
        <v>4708</v>
      </c>
      <c r="D377" t="s">
        <v>4708</v>
      </c>
      <c r="E377" s="1" t="s">
        <v>54</v>
      </c>
      <c r="F377" s="1">
        <v>138201475</v>
      </c>
      <c r="G377" s="1">
        <v>138217200</v>
      </c>
      <c r="H377" s="1" t="s">
        <v>12</v>
      </c>
      <c r="I377" s="1">
        <v>338375</v>
      </c>
      <c r="J377" s="1" t="s">
        <v>730</v>
      </c>
      <c r="K377" s="1">
        <v>1</v>
      </c>
      <c r="L377" s="1">
        <v>-967</v>
      </c>
      <c r="M377" s="1" t="s">
        <v>731</v>
      </c>
      <c r="T377" s="3"/>
      <c r="U377" s="3"/>
      <c r="V377" s="3"/>
    </row>
    <row r="378" spans="1:22" x14ac:dyDescent="0.2">
      <c r="A378" s="1" t="s">
        <v>4505</v>
      </c>
      <c r="B378" t="s">
        <v>4708</v>
      </c>
      <c r="C378" t="s">
        <v>4708</v>
      </c>
      <c r="D378" t="s">
        <v>4708</v>
      </c>
      <c r="E378" s="1" t="s">
        <v>58</v>
      </c>
      <c r="F378" s="1">
        <v>64662049</v>
      </c>
      <c r="G378" s="1">
        <v>64794071</v>
      </c>
      <c r="H378" s="1" t="s">
        <v>17</v>
      </c>
      <c r="I378" s="1">
        <v>54670</v>
      </c>
      <c r="J378" s="1" t="s">
        <v>4506</v>
      </c>
      <c r="K378" s="1">
        <v>1</v>
      </c>
      <c r="L378" s="1">
        <v>-781</v>
      </c>
      <c r="M378" s="1" t="s">
        <v>4507</v>
      </c>
      <c r="T378" s="3"/>
      <c r="U378" s="3"/>
      <c r="V378" s="3"/>
    </row>
    <row r="379" spans="1:22" x14ac:dyDescent="0.2">
      <c r="A379" s="1" t="s">
        <v>3082</v>
      </c>
      <c r="B379" t="s">
        <v>4708</v>
      </c>
      <c r="C379" t="s">
        <v>4708</v>
      </c>
      <c r="D379" t="s">
        <v>4708</v>
      </c>
      <c r="E379" s="1" t="s">
        <v>252</v>
      </c>
      <c r="F379" s="1">
        <v>112761332</v>
      </c>
      <c r="G379" s="1">
        <v>112764931</v>
      </c>
      <c r="H379" s="1" t="s">
        <v>17</v>
      </c>
      <c r="I379" s="1">
        <v>382423</v>
      </c>
      <c r="J379" s="1" t="s">
        <v>3083</v>
      </c>
      <c r="K379" s="1">
        <v>1</v>
      </c>
      <c r="L379" s="1">
        <v>1192</v>
      </c>
      <c r="M379" s="1" t="s">
        <v>3084</v>
      </c>
      <c r="T379" s="3"/>
      <c r="U379" s="3"/>
      <c r="V379" s="3"/>
    </row>
    <row r="380" spans="1:22" x14ac:dyDescent="0.2">
      <c r="A380" s="1" t="s">
        <v>3040</v>
      </c>
      <c r="B380" t="s">
        <v>4708</v>
      </c>
      <c r="C380" t="s">
        <v>4708</v>
      </c>
      <c r="D380" t="s">
        <v>4708</v>
      </c>
      <c r="E380" s="1" t="s">
        <v>252</v>
      </c>
      <c r="F380" s="1">
        <v>81963846</v>
      </c>
      <c r="G380" s="1">
        <v>81988899</v>
      </c>
      <c r="H380" s="1" t="s">
        <v>12</v>
      </c>
      <c r="I380" s="1">
        <v>216177</v>
      </c>
      <c r="J380" s="1" t="s">
        <v>3041</v>
      </c>
      <c r="K380" s="1">
        <v>1</v>
      </c>
      <c r="L380" s="1">
        <v>938</v>
      </c>
      <c r="M380" s="1" t="s">
        <v>3042</v>
      </c>
      <c r="T380" s="3"/>
    </row>
    <row r="381" spans="1:22" x14ac:dyDescent="0.2">
      <c r="A381" s="1" t="s">
        <v>1646</v>
      </c>
      <c r="B381" t="s">
        <v>4708</v>
      </c>
      <c r="C381" t="s">
        <v>4708</v>
      </c>
      <c r="D381" t="s">
        <v>4708</v>
      </c>
      <c r="E381" s="1" t="s">
        <v>69</v>
      </c>
      <c r="F381" s="1">
        <v>116450418</v>
      </c>
      <c r="G381" s="1">
        <v>116456333</v>
      </c>
      <c r="H381" s="1" t="s">
        <v>12</v>
      </c>
      <c r="I381" s="1">
        <v>77846</v>
      </c>
      <c r="J381" s="1" t="s">
        <v>1647</v>
      </c>
      <c r="K381" s="1">
        <v>1</v>
      </c>
      <c r="L381" s="1">
        <v>750</v>
      </c>
      <c r="M381" s="1" t="s">
        <v>1648</v>
      </c>
    </row>
    <row r="382" spans="1:22" x14ac:dyDescent="0.2">
      <c r="A382" s="1" t="s">
        <v>874</v>
      </c>
      <c r="B382" t="s">
        <v>4708</v>
      </c>
      <c r="C382" t="s">
        <v>4708</v>
      </c>
      <c r="D382" t="s">
        <v>4708</v>
      </c>
      <c r="E382" s="1" t="s">
        <v>32</v>
      </c>
      <c r="F382" s="1">
        <v>67935015</v>
      </c>
      <c r="G382" s="1">
        <v>67953226</v>
      </c>
      <c r="H382" s="1" t="s">
        <v>12</v>
      </c>
      <c r="I382" s="1">
        <v>26877</v>
      </c>
      <c r="J382" s="1" t="s">
        <v>875</v>
      </c>
      <c r="K382" s="1">
        <v>1</v>
      </c>
      <c r="L382" s="1">
        <v>343</v>
      </c>
      <c r="M382" s="1" t="s">
        <v>876</v>
      </c>
      <c r="T382" s="3"/>
      <c r="U382" s="3"/>
      <c r="V382" s="3"/>
    </row>
    <row r="383" spans="1:22" x14ac:dyDescent="0.2">
      <c r="A383" s="1" t="s">
        <v>836</v>
      </c>
      <c r="B383" t="s">
        <v>4708</v>
      </c>
      <c r="C383" t="s">
        <v>4708</v>
      </c>
      <c r="D383" t="s">
        <v>4708</v>
      </c>
      <c r="E383" s="1" t="s">
        <v>32</v>
      </c>
      <c r="F383" s="1">
        <v>34723018</v>
      </c>
      <c r="G383" s="1">
        <v>34729741</v>
      </c>
      <c r="H383" s="1" t="s">
        <v>12</v>
      </c>
      <c r="I383" s="1">
        <v>102637973</v>
      </c>
      <c r="J383" s="1" t="s">
        <v>837</v>
      </c>
      <c r="K383" s="1">
        <v>1</v>
      </c>
      <c r="L383" s="1">
        <v>-1062</v>
      </c>
      <c r="M383" s="1" t="s">
        <v>838</v>
      </c>
      <c r="T383" s="3"/>
      <c r="U383" s="3"/>
      <c r="V383" s="3"/>
    </row>
    <row r="384" spans="1:22" x14ac:dyDescent="0.2">
      <c r="A384" s="1" t="s">
        <v>812</v>
      </c>
      <c r="B384" t="s">
        <v>4708</v>
      </c>
      <c r="C384" t="s">
        <v>4708</v>
      </c>
      <c r="D384" t="s">
        <v>4708</v>
      </c>
      <c r="E384" s="1" t="s">
        <v>32</v>
      </c>
      <c r="F384" s="1">
        <v>28797691</v>
      </c>
      <c r="G384" s="1">
        <v>28802507</v>
      </c>
      <c r="H384" s="1" t="s">
        <v>17</v>
      </c>
      <c r="I384" s="1">
        <v>54422</v>
      </c>
      <c r="J384" s="1" t="s">
        <v>813</v>
      </c>
      <c r="K384" s="1">
        <v>1</v>
      </c>
      <c r="L384" s="1">
        <v>-1247</v>
      </c>
      <c r="M384" s="1" t="s">
        <v>814</v>
      </c>
      <c r="T384" s="3"/>
    </row>
    <row r="385" spans="1:22" x14ac:dyDescent="0.2">
      <c r="A385" s="1" t="s">
        <v>3761</v>
      </c>
      <c r="B385" t="s">
        <v>4708</v>
      </c>
      <c r="C385" t="s">
        <v>4708</v>
      </c>
      <c r="D385" t="s">
        <v>4708</v>
      </c>
      <c r="E385" s="1" t="s">
        <v>62</v>
      </c>
      <c r="F385" s="1">
        <v>48816511</v>
      </c>
      <c r="G385" s="1">
        <v>48819983</v>
      </c>
      <c r="H385" s="1" t="s">
        <v>12</v>
      </c>
      <c r="I385" s="1">
        <v>12022</v>
      </c>
      <c r="J385" s="1" t="s">
        <v>3762</v>
      </c>
      <c r="K385" s="1">
        <v>1</v>
      </c>
      <c r="L385" s="1">
        <v>-1288</v>
      </c>
      <c r="M385" s="1" t="s">
        <v>3763</v>
      </c>
    </row>
    <row r="386" spans="1:22" x14ac:dyDescent="0.2">
      <c r="A386" s="1" t="s">
        <v>2979</v>
      </c>
      <c r="B386" t="s">
        <v>4708</v>
      </c>
      <c r="C386" t="s">
        <v>4708</v>
      </c>
      <c r="D386" t="s">
        <v>4708</v>
      </c>
      <c r="E386" s="1" t="s">
        <v>252</v>
      </c>
      <c r="F386" s="1">
        <v>58532566</v>
      </c>
      <c r="G386" s="1">
        <v>58540099</v>
      </c>
      <c r="H386" s="1" t="s">
        <v>12</v>
      </c>
      <c r="I386" s="1">
        <v>103505</v>
      </c>
      <c r="J386" s="1" t="s">
        <v>2980</v>
      </c>
      <c r="K386" s="1">
        <v>1</v>
      </c>
      <c r="L386" s="1">
        <v>-81</v>
      </c>
      <c r="M386" s="1" t="s">
        <v>2981</v>
      </c>
      <c r="T386" s="3"/>
      <c r="U386" s="3"/>
      <c r="V386" s="3"/>
    </row>
    <row r="387" spans="1:22" x14ac:dyDescent="0.2">
      <c r="A387" s="1" t="s">
        <v>1093</v>
      </c>
      <c r="B387" t="s">
        <v>4708</v>
      </c>
      <c r="C387" t="s">
        <v>4708</v>
      </c>
      <c r="D387" t="s">
        <v>4708</v>
      </c>
      <c r="E387" s="1" t="s">
        <v>21</v>
      </c>
      <c r="F387" s="1">
        <v>37366702</v>
      </c>
      <c r="G387" s="1">
        <v>37375599</v>
      </c>
      <c r="H387" s="1" t="s">
        <v>12</v>
      </c>
      <c r="I387" s="1">
        <v>241950</v>
      </c>
      <c r="J387" s="1" t="s">
        <v>1094</v>
      </c>
      <c r="K387" s="1">
        <v>1</v>
      </c>
      <c r="L387" s="1">
        <v>-1367</v>
      </c>
      <c r="M387" s="1" t="s">
        <v>1095</v>
      </c>
    </row>
    <row r="388" spans="1:22" x14ac:dyDescent="0.2">
      <c r="A388" s="1" t="s">
        <v>2878</v>
      </c>
      <c r="B388" t="s">
        <v>4708</v>
      </c>
      <c r="C388" t="s">
        <v>4708</v>
      </c>
      <c r="D388" t="s">
        <v>4708</v>
      </c>
      <c r="E388" s="1" t="s">
        <v>259</v>
      </c>
      <c r="F388" s="1">
        <v>108313680</v>
      </c>
      <c r="G388" s="1">
        <v>108323282</v>
      </c>
      <c r="H388" s="1" t="s">
        <v>12</v>
      </c>
      <c r="I388" s="1">
        <v>434439</v>
      </c>
      <c r="J388" s="1" t="s">
        <v>2879</v>
      </c>
      <c r="K388" s="1">
        <v>1</v>
      </c>
      <c r="L388" s="1">
        <v>-631</v>
      </c>
      <c r="M388" s="1" t="s">
        <v>2880</v>
      </c>
    </row>
    <row r="389" spans="1:22" x14ac:dyDescent="0.2">
      <c r="A389" s="1" t="s">
        <v>4037</v>
      </c>
      <c r="B389" t="s">
        <v>4708</v>
      </c>
      <c r="C389" t="s">
        <v>4708</v>
      </c>
      <c r="D389" t="s">
        <v>4708</v>
      </c>
      <c r="E389" s="1" t="s">
        <v>86</v>
      </c>
      <c r="F389" s="1">
        <v>35307155</v>
      </c>
      <c r="G389" s="1">
        <v>35328681</v>
      </c>
      <c r="H389" s="1" t="s">
        <v>17</v>
      </c>
      <c r="I389" s="1">
        <v>100126269</v>
      </c>
      <c r="J389" s="1" t="s">
        <v>4038</v>
      </c>
      <c r="K389" s="1">
        <v>1</v>
      </c>
      <c r="L389" s="1">
        <v>15</v>
      </c>
      <c r="M389" s="1" t="s">
        <v>4039</v>
      </c>
    </row>
    <row r="390" spans="1:22" x14ac:dyDescent="0.2">
      <c r="A390" s="1" t="s">
        <v>2772</v>
      </c>
      <c r="B390" t="s">
        <v>4708</v>
      </c>
      <c r="C390" t="s">
        <v>4708</v>
      </c>
      <c r="D390" t="s">
        <v>4708</v>
      </c>
      <c r="E390" s="1" t="s">
        <v>259</v>
      </c>
      <c r="F390" s="1">
        <v>44581864</v>
      </c>
      <c r="G390" s="1">
        <v>44583557</v>
      </c>
      <c r="H390" s="1" t="s">
        <v>17</v>
      </c>
      <c r="I390" s="1">
        <v>115487218</v>
      </c>
      <c r="J390" s="1" t="s">
        <v>2773</v>
      </c>
      <c r="K390" s="1">
        <v>1</v>
      </c>
      <c r="L390" s="1">
        <v>0</v>
      </c>
      <c r="M390" s="1" t="s">
        <v>2774</v>
      </c>
      <c r="T390" s="3"/>
      <c r="U390" s="3"/>
      <c r="V390" s="3"/>
    </row>
    <row r="391" spans="1:22" x14ac:dyDescent="0.2">
      <c r="A391" s="1" t="s">
        <v>2489</v>
      </c>
      <c r="B391" t="s">
        <v>4708</v>
      </c>
      <c r="C391" t="s">
        <v>4708</v>
      </c>
      <c r="D391" t="s">
        <v>4708</v>
      </c>
      <c r="E391" s="1" t="s">
        <v>39</v>
      </c>
      <c r="F391" s="1">
        <v>133311061</v>
      </c>
      <c r="G391" s="1">
        <v>133322874</v>
      </c>
      <c r="H391" s="1" t="s">
        <v>12</v>
      </c>
      <c r="I391" s="1">
        <v>66165</v>
      </c>
      <c r="J391" s="1" t="s">
        <v>2490</v>
      </c>
      <c r="K391" s="1">
        <v>1</v>
      </c>
      <c r="L391" s="1">
        <v>-1377</v>
      </c>
      <c r="M391" s="1" t="s">
        <v>2491</v>
      </c>
    </row>
    <row r="392" spans="1:22" x14ac:dyDescent="0.2">
      <c r="A392" s="1" t="s">
        <v>1989</v>
      </c>
      <c r="B392" t="s">
        <v>4708</v>
      </c>
      <c r="C392" t="s">
        <v>4708</v>
      </c>
      <c r="D392" t="s">
        <v>4708</v>
      </c>
      <c r="E392" s="1" t="s">
        <v>141</v>
      </c>
      <c r="F392" s="1">
        <v>134373291</v>
      </c>
      <c r="G392" s="1">
        <v>134415687</v>
      </c>
      <c r="H392" s="1" t="s">
        <v>12</v>
      </c>
      <c r="I392" s="1">
        <v>66813</v>
      </c>
      <c r="J392" s="1" t="s">
        <v>1990</v>
      </c>
      <c r="K392" s="1">
        <v>1</v>
      </c>
      <c r="L392" s="1">
        <v>1188</v>
      </c>
      <c r="M392" s="1" t="s">
        <v>1991</v>
      </c>
      <c r="T392" s="3"/>
      <c r="U392" s="3"/>
      <c r="V392" s="3"/>
    </row>
    <row r="393" spans="1:22" x14ac:dyDescent="0.2">
      <c r="A393" s="1" t="s">
        <v>2162</v>
      </c>
      <c r="B393" t="s">
        <v>4708</v>
      </c>
      <c r="C393" t="s">
        <v>4708</v>
      </c>
      <c r="D393" t="s">
        <v>4708</v>
      </c>
      <c r="E393" s="1" t="s">
        <v>39</v>
      </c>
      <c r="F393" s="1">
        <v>19542386</v>
      </c>
      <c r="G393" s="1">
        <v>19556680</v>
      </c>
      <c r="H393" s="1" t="s">
        <v>17</v>
      </c>
      <c r="I393" s="1">
        <v>12051</v>
      </c>
      <c r="J393" s="1" t="s">
        <v>2163</v>
      </c>
      <c r="K393" s="1">
        <v>1</v>
      </c>
      <c r="L393" s="1">
        <v>769</v>
      </c>
      <c r="M393" s="1" t="s">
        <v>2164</v>
      </c>
      <c r="T393" s="3"/>
      <c r="U393" s="3"/>
      <c r="V393" s="3"/>
    </row>
    <row r="394" spans="1:22" x14ac:dyDescent="0.2">
      <c r="A394" s="1" t="s">
        <v>4655</v>
      </c>
      <c r="B394" t="s">
        <v>4708</v>
      </c>
      <c r="C394" t="s">
        <v>4708</v>
      </c>
      <c r="D394" t="s">
        <v>4708</v>
      </c>
      <c r="E394" s="1" t="s">
        <v>16</v>
      </c>
      <c r="F394" s="1">
        <v>11902975</v>
      </c>
      <c r="G394" s="1">
        <v>12026594</v>
      </c>
      <c r="H394" s="1" t="s">
        <v>17</v>
      </c>
      <c r="I394" s="1">
        <v>71458</v>
      </c>
      <c r="J394" s="1" t="s">
        <v>4656</v>
      </c>
      <c r="K394" s="1">
        <v>1</v>
      </c>
      <c r="L394" s="1">
        <v>-1332</v>
      </c>
      <c r="M394" s="1" t="s">
        <v>4657</v>
      </c>
      <c r="T394" s="3"/>
      <c r="U394" s="3"/>
      <c r="V394" s="3"/>
    </row>
    <row r="395" spans="1:22" x14ac:dyDescent="0.2">
      <c r="A395" s="1" t="s">
        <v>904</v>
      </c>
      <c r="B395" t="s">
        <v>4708</v>
      </c>
      <c r="C395" t="s">
        <v>4708</v>
      </c>
      <c r="D395" t="s">
        <v>4708</v>
      </c>
      <c r="E395" s="1" t="s">
        <v>32</v>
      </c>
      <c r="F395" s="1">
        <v>109505044</v>
      </c>
      <c r="G395" s="1">
        <v>109557388</v>
      </c>
      <c r="H395" s="1" t="s">
        <v>12</v>
      </c>
      <c r="I395" s="1">
        <v>12064</v>
      </c>
      <c r="J395" s="1" t="s">
        <v>905</v>
      </c>
      <c r="K395" s="1">
        <v>1</v>
      </c>
      <c r="L395" s="1">
        <v>-808</v>
      </c>
      <c r="M395" s="1" t="s">
        <v>906</v>
      </c>
      <c r="T395" s="3"/>
      <c r="U395" s="3"/>
      <c r="V395" s="3"/>
    </row>
    <row r="396" spans="1:22" x14ac:dyDescent="0.2">
      <c r="A396" s="1" t="s">
        <v>4568</v>
      </c>
      <c r="B396" t="s">
        <v>4708</v>
      </c>
      <c r="C396" t="s">
        <v>4708</v>
      </c>
      <c r="D396" t="s">
        <v>4708</v>
      </c>
      <c r="E396" s="1" t="s">
        <v>93</v>
      </c>
      <c r="F396" s="1">
        <v>9962535</v>
      </c>
      <c r="G396" s="1">
        <v>9978997</v>
      </c>
      <c r="H396" s="1" t="s">
        <v>17</v>
      </c>
      <c r="I396" s="1">
        <v>24115</v>
      </c>
      <c r="J396" s="1" t="s">
        <v>4569</v>
      </c>
      <c r="K396" s="1">
        <v>1</v>
      </c>
      <c r="L396" s="1">
        <v>-751</v>
      </c>
      <c r="M396" s="1" t="s">
        <v>4570</v>
      </c>
      <c r="T396" s="3"/>
      <c r="U396" s="3"/>
      <c r="V396" s="3"/>
    </row>
    <row r="397" spans="1:22" x14ac:dyDescent="0.2">
      <c r="A397" s="1" t="s">
        <v>3278</v>
      </c>
      <c r="B397" t="s">
        <v>4708</v>
      </c>
      <c r="C397" t="s">
        <v>4708</v>
      </c>
      <c r="D397" t="s">
        <v>4708</v>
      </c>
      <c r="E397" s="1" t="s">
        <v>43</v>
      </c>
      <c r="F397" s="1">
        <v>76563295</v>
      </c>
      <c r="G397" s="1">
        <v>76564502</v>
      </c>
      <c r="H397" s="1" t="s">
        <v>12</v>
      </c>
      <c r="I397" s="1">
        <v>320522</v>
      </c>
      <c r="J397" s="1" t="s">
        <v>3279</v>
      </c>
      <c r="K397" s="1">
        <v>1</v>
      </c>
      <c r="L397" s="1">
        <v>1449</v>
      </c>
      <c r="M397" s="1" t="s">
        <v>3280</v>
      </c>
      <c r="T397" s="3"/>
    </row>
    <row r="398" spans="1:22" x14ac:dyDescent="0.2">
      <c r="A398" s="1" t="s">
        <v>3844</v>
      </c>
      <c r="B398" t="s">
        <v>4708</v>
      </c>
      <c r="C398" t="s">
        <v>4708</v>
      </c>
      <c r="D398" t="s">
        <v>4708</v>
      </c>
      <c r="E398" s="1" t="s">
        <v>62</v>
      </c>
      <c r="F398" s="1">
        <v>93792604</v>
      </c>
      <c r="G398" s="1">
        <v>93810810</v>
      </c>
      <c r="H398" s="1" t="s">
        <v>17</v>
      </c>
      <c r="I398" s="1">
        <v>64918</v>
      </c>
      <c r="J398" s="1" t="s">
        <v>3845</v>
      </c>
      <c r="K398" s="1">
        <v>1</v>
      </c>
      <c r="L398" s="1">
        <v>-279</v>
      </c>
      <c r="M398" s="1" t="s">
        <v>3846</v>
      </c>
      <c r="T398" s="3"/>
      <c r="U398" s="3"/>
      <c r="V398" s="3"/>
    </row>
    <row r="399" spans="1:22" x14ac:dyDescent="0.2">
      <c r="A399" s="1" t="s">
        <v>2123</v>
      </c>
      <c r="B399" t="s">
        <v>4708</v>
      </c>
      <c r="C399" t="s">
        <v>4708</v>
      </c>
      <c r="D399" t="s">
        <v>4708</v>
      </c>
      <c r="E399" s="1" t="s">
        <v>39</v>
      </c>
      <c r="F399" s="1">
        <v>15705186</v>
      </c>
      <c r="G399" s="1">
        <v>15733420</v>
      </c>
      <c r="H399" s="1" t="s">
        <v>17</v>
      </c>
      <c r="I399" s="1">
        <v>243842</v>
      </c>
      <c r="J399" s="1" t="s">
        <v>2124</v>
      </c>
      <c r="K399" s="1">
        <v>1</v>
      </c>
      <c r="L399" s="1">
        <v>29</v>
      </c>
      <c r="M399" s="1" t="s">
        <v>323</v>
      </c>
    </row>
    <row r="400" spans="1:22" x14ac:dyDescent="0.2">
      <c r="A400" s="1" t="s">
        <v>996</v>
      </c>
      <c r="B400" t="s">
        <v>4708</v>
      </c>
      <c r="C400" t="s">
        <v>4708</v>
      </c>
      <c r="D400" t="s">
        <v>4708</v>
      </c>
      <c r="E400" s="1" t="s">
        <v>32</v>
      </c>
      <c r="F400" s="1">
        <v>154004526</v>
      </c>
      <c r="G400" s="1">
        <v>154010366</v>
      </c>
      <c r="H400" s="1" t="s">
        <v>12</v>
      </c>
      <c r="I400" s="1">
        <v>67135</v>
      </c>
      <c r="J400" s="1" t="s">
        <v>997</v>
      </c>
      <c r="K400" s="1">
        <v>1</v>
      </c>
      <c r="L400" s="1">
        <v>-1478</v>
      </c>
      <c r="M400" s="1" t="s">
        <v>998</v>
      </c>
      <c r="T400" s="3"/>
    </row>
    <row r="401" spans="1:22" x14ac:dyDescent="0.2">
      <c r="A401" s="1" t="s">
        <v>3073</v>
      </c>
      <c r="B401" t="s">
        <v>4708</v>
      </c>
      <c r="C401" t="s">
        <v>4708</v>
      </c>
      <c r="D401" t="s">
        <v>4708</v>
      </c>
      <c r="E401" s="1" t="s">
        <v>252</v>
      </c>
      <c r="F401" s="1">
        <v>108534904</v>
      </c>
      <c r="G401" s="1">
        <v>108536021</v>
      </c>
      <c r="H401" s="1" t="s">
        <v>17</v>
      </c>
      <c r="I401" s="1">
        <v>368203</v>
      </c>
      <c r="J401" s="1" t="s">
        <v>3074</v>
      </c>
      <c r="K401" s="1">
        <v>1</v>
      </c>
      <c r="L401" s="1">
        <v>0</v>
      </c>
      <c r="M401" s="1" t="s">
        <v>3075</v>
      </c>
      <c r="T401" s="3"/>
      <c r="U401" s="3"/>
      <c r="V401" s="3"/>
    </row>
    <row r="402" spans="1:22" x14ac:dyDescent="0.2">
      <c r="A402" s="1" t="s">
        <v>3315</v>
      </c>
      <c r="B402" t="s">
        <v>4708</v>
      </c>
      <c r="C402" t="s">
        <v>4708</v>
      </c>
      <c r="D402" t="s">
        <v>4708</v>
      </c>
      <c r="E402" s="1" t="s">
        <v>43</v>
      </c>
      <c r="F402" s="1">
        <v>85948961</v>
      </c>
      <c r="G402" s="1">
        <v>86092019</v>
      </c>
      <c r="H402" s="1" t="s">
        <v>17</v>
      </c>
      <c r="I402" s="1">
        <v>237911</v>
      </c>
      <c r="J402" s="1" t="s">
        <v>3316</v>
      </c>
      <c r="K402" s="1">
        <v>1</v>
      </c>
      <c r="L402" s="1">
        <v>-1314</v>
      </c>
      <c r="M402" s="1" t="s">
        <v>3317</v>
      </c>
      <c r="T402" s="3"/>
      <c r="U402" s="3"/>
      <c r="V402" s="3"/>
    </row>
    <row r="403" spans="1:22" x14ac:dyDescent="0.2">
      <c r="A403" s="1" t="s">
        <v>3318</v>
      </c>
      <c r="B403" t="s">
        <v>4708</v>
      </c>
      <c r="C403" t="s">
        <v>4708</v>
      </c>
      <c r="D403" t="s">
        <v>4708</v>
      </c>
      <c r="E403" s="1" t="s">
        <v>43</v>
      </c>
      <c r="F403" s="1">
        <v>86092185</v>
      </c>
      <c r="G403" s="1">
        <v>86102018</v>
      </c>
      <c r="H403" s="1" t="s">
        <v>12</v>
      </c>
      <c r="I403" s="1">
        <v>74038</v>
      </c>
      <c r="J403" s="1" t="s">
        <v>3319</v>
      </c>
      <c r="K403" s="1">
        <v>1</v>
      </c>
      <c r="L403" s="1">
        <v>1148</v>
      </c>
      <c r="M403" s="1" t="s">
        <v>3320</v>
      </c>
    </row>
    <row r="404" spans="1:22" x14ac:dyDescent="0.2">
      <c r="A404" s="1" t="s">
        <v>2091</v>
      </c>
      <c r="B404" t="s">
        <v>4708</v>
      </c>
      <c r="C404" t="s">
        <v>4708</v>
      </c>
      <c r="D404" t="s">
        <v>4708</v>
      </c>
      <c r="E404" s="1" t="s">
        <v>39</v>
      </c>
      <c r="F404" s="1">
        <v>13184765</v>
      </c>
      <c r="G404" s="1">
        <v>13207375</v>
      </c>
      <c r="H404" s="1" t="s">
        <v>12</v>
      </c>
      <c r="I404" s="1">
        <v>330470</v>
      </c>
      <c r="J404" s="1" t="s">
        <v>2092</v>
      </c>
      <c r="K404" s="1">
        <v>1</v>
      </c>
      <c r="L404" s="1">
        <v>-1069</v>
      </c>
      <c r="M404" s="1" t="s">
        <v>2093</v>
      </c>
      <c r="T404" s="3"/>
      <c r="U404" s="3"/>
      <c r="V404" s="3"/>
    </row>
    <row r="405" spans="1:22" x14ac:dyDescent="0.2">
      <c r="A405" s="1" t="s">
        <v>1273</v>
      </c>
      <c r="B405" t="s">
        <v>4708</v>
      </c>
      <c r="C405" t="s">
        <v>4708</v>
      </c>
      <c r="D405" t="s">
        <v>4708</v>
      </c>
      <c r="E405" s="1" t="s">
        <v>28</v>
      </c>
      <c r="F405" s="1">
        <v>62398298</v>
      </c>
      <c r="G405" s="1">
        <v>62415537</v>
      </c>
      <c r="H405" s="1" t="s">
        <v>12</v>
      </c>
      <c r="I405" s="1">
        <v>192120</v>
      </c>
      <c r="J405" s="1" t="s">
        <v>1274</v>
      </c>
      <c r="K405" s="1">
        <v>2</v>
      </c>
      <c r="L405" s="1" t="s">
        <v>1275</v>
      </c>
      <c r="M405" s="1" t="s">
        <v>1276</v>
      </c>
      <c r="T405" s="3"/>
      <c r="U405" s="3"/>
      <c r="V405" s="3"/>
    </row>
    <row r="406" spans="1:22" x14ac:dyDescent="0.2">
      <c r="A406" s="1" t="s">
        <v>683</v>
      </c>
      <c r="B406" t="s">
        <v>4708</v>
      </c>
      <c r="C406" t="s">
        <v>4708</v>
      </c>
      <c r="D406" t="s">
        <v>4708</v>
      </c>
      <c r="E406" s="1" t="s">
        <v>54</v>
      </c>
      <c r="F406" s="1">
        <v>89288065</v>
      </c>
      <c r="G406" s="1">
        <v>89333855</v>
      </c>
      <c r="H406" s="1" t="s">
        <v>17</v>
      </c>
      <c r="I406" s="1">
        <v>77331</v>
      </c>
      <c r="J406" s="1" t="s">
        <v>684</v>
      </c>
      <c r="K406" s="1">
        <v>1</v>
      </c>
      <c r="L406" s="1">
        <v>-736</v>
      </c>
      <c r="M406" s="1" t="s">
        <v>685</v>
      </c>
      <c r="T406" s="3"/>
    </row>
    <row r="407" spans="1:22" x14ac:dyDescent="0.2">
      <c r="A407" s="1" t="s">
        <v>708</v>
      </c>
      <c r="B407" t="s">
        <v>4708</v>
      </c>
      <c r="C407" t="s">
        <v>4708</v>
      </c>
      <c r="D407" t="s">
        <v>4708</v>
      </c>
      <c r="E407" s="1" t="s">
        <v>54</v>
      </c>
      <c r="F407" s="1">
        <v>120268311</v>
      </c>
      <c r="G407" s="1">
        <v>120270903</v>
      </c>
      <c r="H407" s="1" t="s">
        <v>12</v>
      </c>
      <c r="I407" s="1">
        <v>226359</v>
      </c>
      <c r="J407" s="1" t="s">
        <v>709</v>
      </c>
      <c r="K407" s="1">
        <v>1</v>
      </c>
      <c r="L407" s="1">
        <v>-549</v>
      </c>
      <c r="M407" s="1" t="s">
        <v>710</v>
      </c>
      <c r="T407" s="3"/>
      <c r="U407" s="3"/>
      <c r="V407" s="3"/>
    </row>
    <row r="408" spans="1:22" x14ac:dyDescent="0.2">
      <c r="A408" s="1" t="s">
        <v>1152</v>
      </c>
      <c r="B408" t="s">
        <v>4708</v>
      </c>
      <c r="C408" t="s">
        <v>4708</v>
      </c>
      <c r="D408" t="s">
        <v>4708</v>
      </c>
      <c r="E408" s="1" t="s">
        <v>21</v>
      </c>
      <c r="F408" s="1">
        <v>94269750</v>
      </c>
      <c r="G408" s="1">
        <v>94271874</v>
      </c>
      <c r="H408" s="1" t="s">
        <v>12</v>
      </c>
      <c r="I408" s="1">
        <v>271944</v>
      </c>
      <c r="J408" s="1" t="s">
        <v>1153</v>
      </c>
      <c r="K408" s="1">
        <v>1</v>
      </c>
      <c r="L408" s="1">
        <v>361</v>
      </c>
      <c r="M408" s="1" t="s">
        <v>1154</v>
      </c>
    </row>
    <row r="409" spans="1:22" x14ac:dyDescent="0.2">
      <c r="A409" s="1" t="s">
        <v>1547</v>
      </c>
      <c r="B409" t="s">
        <v>4708</v>
      </c>
      <c r="C409" t="s">
        <v>4708</v>
      </c>
      <c r="D409" t="s">
        <v>4708</v>
      </c>
      <c r="E409" s="1" t="s">
        <v>69</v>
      </c>
      <c r="F409" s="1">
        <v>67621240</v>
      </c>
      <c r="G409" s="1">
        <v>67628174</v>
      </c>
      <c r="H409" s="1" t="s">
        <v>12</v>
      </c>
      <c r="I409" s="1">
        <v>320479</v>
      </c>
      <c r="J409" s="1" t="s">
        <v>1548</v>
      </c>
      <c r="K409" s="1">
        <v>1</v>
      </c>
      <c r="L409" s="1">
        <v>236</v>
      </c>
      <c r="M409" s="1" t="s">
        <v>1549</v>
      </c>
      <c r="T409" s="3"/>
      <c r="U409" s="3"/>
      <c r="V409" s="3"/>
    </row>
    <row r="410" spans="1:22" x14ac:dyDescent="0.2">
      <c r="A410" s="1" t="s">
        <v>2992</v>
      </c>
      <c r="B410" t="s">
        <v>4708</v>
      </c>
      <c r="C410" t="s">
        <v>4708</v>
      </c>
      <c r="D410" t="s">
        <v>4708</v>
      </c>
      <c r="E410" s="1" t="s">
        <v>252</v>
      </c>
      <c r="F410" s="1">
        <v>71004566</v>
      </c>
      <c r="G410" s="1">
        <v>71017870</v>
      </c>
      <c r="H410" s="1" t="s">
        <v>17</v>
      </c>
      <c r="I410" s="1">
        <v>319572</v>
      </c>
      <c r="J410" s="1" t="s">
        <v>2993</v>
      </c>
      <c r="K410" s="1">
        <v>1</v>
      </c>
      <c r="L410" s="1">
        <v>914</v>
      </c>
      <c r="M410" s="1" t="s">
        <v>2994</v>
      </c>
      <c r="T410" s="3"/>
      <c r="U410" s="3"/>
      <c r="V410" s="3"/>
    </row>
    <row r="411" spans="1:22" x14ac:dyDescent="0.2">
      <c r="A411" s="1" t="s">
        <v>1292</v>
      </c>
      <c r="B411" t="s">
        <v>4708</v>
      </c>
      <c r="C411" t="s">
        <v>4708</v>
      </c>
      <c r="D411" t="s">
        <v>4708</v>
      </c>
      <c r="E411" s="1" t="s">
        <v>28</v>
      </c>
      <c r="F411" s="1">
        <v>104623513</v>
      </c>
      <c r="G411" s="1">
        <v>104661745</v>
      </c>
      <c r="H411" s="1" t="s">
        <v>12</v>
      </c>
      <c r="I411" s="1">
        <v>110382</v>
      </c>
      <c r="J411" s="1" t="s">
        <v>1293</v>
      </c>
      <c r="K411" s="1">
        <v>1</v>
      </c>
      <c r="L411" s="1">
        <v>97</v>
      </c>
      <c r="M411" s="1" t="s">
        <v>1294</v>
      </c>
    </row>
    <row r="412" spans="1:22" x14ac:dyDescent="0.2">
      <c r="A412" s="1" t="s">
        <v>2624</v>
      </c>
      <c r="B412" t="s">
        <v>4708</v>
      </c>
      <c r="C412" t="s">
        <v>4708</v>
      </c>
      <c r="D412" t="s">
        <v>4708</v>
      </c>
      <c r="E412" s="1" t="s">
        <v>11</v>
      </c>
      <c r="F412" s="1">
        <v>85141992</v>
      </c>
      <c r="G412" s="1">
        <v>85366878</v>
      </c>
      <c r="H412" s="1" t="s">
        <v>12</v>
      </c>
      <c r="I412" s="1">
        <v>12286</v>
      </c>
      <c r="J412" s="1" t="s">
        <v>2625</v>
      </c>
      <c r="K412" s="1">
        <v>1</v>
      </c>
      <c r="L412" s="1">
        <v>-1317</v>
      </c>
      <c r="M412" s="1" t="s">
        <v>2626</v>
      </c>
      <c r="T412" s="3"/>
      <c r="U412" s="3"/>
      <c r="V412" s="3"/>
    </row>
    <row r="413" spans="1:22" x14ac:dyDescent="0.2">
      <c r="A413" s="1" t="s">
        <v>803</v>
      </c>
      <c r="B413" t="s">
        <v>4708</v>
      </c>
      <c r="C413" t="s">
        <v>4708</v>
      </c>
      <c r="D413" t="s">
        <v>4708</v>
      </c>
      <c r="E413" s="1" t="s">
        <v>32</v>
      </c>
      <c r="F413" s="1">
        <v>24493900</v>
      </c>
      <c r="G413" s="1">
        <v>24653164</v>
      </c>
      <c r="H413" s="1" t="s">
        <v>17</v>
      </c>
      <c r="I413" s="1">
        <v>12287</v>
      </c>
      <c r="J413" s="1" t="s">
        <v>804</v>
      </c>
      <c r="K413" s="1">
        <v>1</v>
      </c>
      <c r="L413" s="1">
        <v>-926</v>
      </c>
      <c r="M413" s="1" t="s">
        <v>805</v>
      </c>
    </row>
    <row r="414" spans="1:22" x14ac:dyDescent="0.2">
      <c r="A414" s="1" t="s">
        <v>3411</v>
      </c>
      <c r="B414" t="s">
        <v>4708</v>
      </c>
      <c r="C414" t="s">
        <v>4708</v>
      </c>
      <c r="D414" t="s">
        <v>4708</v>
      </c>
      <c r="E414" s="1" t="s">
        <v>43</v>
      </c>
      <c r="F414" s="1">
        <v>107594043</v>
      </c>
      <c r="G414" s="1">
        <v>107607302</v>
      </c>
      <c r="H414" s="1" t="s">
        <v>17</v>
      </c>
      <c r="I414" s="1">
        <v>12299</v>
      </c>
      <c r="J414" s="1" t="s">
        <v>3412</v>
      </c>
      <c r="K414" s="1">
        <v>1</v>
      </c>
      <c r="L414" s="1">
        <v>-1470</v>
      </c>
      <c r="M414" s="1" t="s">
        <v>3413</v>
      </c>
      <c r="T414" s="3"/>
      <c r="U414" s="3"/>
      <c r="V414" s="3"/>
    </row>
    <row r="415" spans="1:22" x14ac:dyDescent="0.2">
      <c r="A415" s="1" t="s">
        <v>3414</v>
      </c>
      <c r="B415" t="s">
        <v>4708</v>
      </c>
      <c r="C415" t="s">
        <v>4708</v>
      </c>
      <c r="D415" t="s">
        <v>4708</v>
      </c>
      <c r="E415" s="1" t="s">
        <v>43</v>
      </c>
      <c r="F415" s="1">
        <v>107765430</v>
      </c>
      <c r="G415" s="1">
        <v>107802188</v>
      </c>
      <c r="H415" s="1" t="s">
        <v>17</v>
      </c>
      <c r="I415" s="1">
        <v>140723</v>
      </c>
      <c r="J415" s="1" t="s">
        <v>3415</v>
      </c>
      <c r="K415" s="1">
        <v>1</v>
      </c>
      <c r="L415" s="1">
        <v>1009</v>
      </c>
      <c r="M415" s="1" t="s">
        <v>3416</v>
      </c>
      <c r="T415" s="3"/>
      <c r="U415" s="3"/>
      <c r="V415" s="3"/>
    </row>
    <row r="416" spans="1:22" x14ac:dyDescent="0.2">
      <c r="A416" s="1" t="s">
        <v>702</v>
      </c>
      <c r="B416" t="s">
        <v>4708</v>
      </c>
      <c r="C416" t="s">
        <v>4708</v>
      </c>
      <c r="D416" t="s">
        <v>4708</v>
      </c>
      <c r="E416" s="1" t="s">
        <v>54</v>
      </c>
      <c r="F416" s="1">
        <v>92862129</v>
      </c>
      <c r="G416" s="1">
        <v>92875670</v>
      </c>
      <c r="H416" s="1" t="s">
        <v>12</v>
      </c>
      <c r="I416" s="1">
        <v>23830</v>
      </c>
      <c r="J416" s="1" t="s">
        <v>703</v>
      </c>
      <c r="K416" s="1">
        <v>1</v>
      </c>
      <c r="L416" s="1">
        <v>-1307</v>
      </c>
      <c r="M416" s="1" t="s">
        <v>704</v>
      </c>
    </row>
    <row r="417" spans="1:22" x14ac:dyDescent="0.2">
      <c r="A417" s="1" t="s">
        <v>3119</v>
      </c>
      <c r="B417" t="s">
        <v>4708</v>
      </c>
      <c r="C417" t="s">
        <v>4708</v>
      </c>
      <c r="D417" t="s">
        <v>4708</v>
      </c>
      <c r="E417" s="1" t="s">
        <v>43</v>
      </c>
      <c r="F417" s="1">
        <v>4168224</v>
      </c>
      <c r="G417" s="1">
        <v>4172409</v>
      </c>
      <c r="H417" s="1" t="s">
        <v>12</v>
      </c>
      <c r="I417" s="1">
        <v>71962</v>
      </c>
      <c r="J417" s="1" t="s">
        <v>3120</v>
      </c>
      <c r="K417" s="1">
        <v>1</v>
      </c>
      <c r="L417" s="1">
        <v>-312</v>
      </c>
      <c r="M417" s="1" t="s">
        <v>3121</v>
      </c>
    </row>
    <row r="418" spans="1:22" x14ac:dyDescent="0.2">
      <c r="A418" s="1" t="s">
        <v>3378</v>
      </c>
      <c r="B418" t="s">
        <v>4708</v>
      </c>
      <c r="C418" t="s">
        <v>4708</v>
      </c>
      <c r="D418" t="s">
        <v>4708</v>
      </c>
      <c r="E418" s="1" t="s">
        <v>43</v>
      </c>
      <c r="F418" s="1">
        <v>100847563</v>
      </c>
      <c r="G418" s="1">
        <v>100861443</v>
      </c>
      <c r="H418" s="1" t="s">
        <v>17</v>
      </c>
      <c r="I418" s="1">
        <v>19285</v>
      </c>
      <c r="J418" s="1" t="s">
        <v>3379</v>
      </c>
      <c r="K418" s="1">
        <v>1</v>
      </c>
      <c r="L418" s="1">
        <v>-884</v>
      </c>
      <c r="M418" s="1" t="s">
        <v>3380</v>
      </c>
      <c r="T418" s="3"/>
      <c r="U418" s="3"/>
      <c r="V418" s="3"/>
    </row>
    <row r="419" spans="1:22" x14ac:dyDescent="0.2">
      <c r="A419" s="1" t="s">
        <v>4238</v>
      </c>
      <c r="B419" t="s">
        <v>4708</v>
      </c>
      <c r="C419" t="s">
        <v>4708</v>
      </c>
      <c r="D419" t="s">
        <v>4708</v>
      </c>
      <c r="E419" s="1" t="s">
        <v>232</v>
      </c>
      <c r="F419" s="1">
        <v>93480106</v>
      </c>
      <c r="G419" s="1">
        <v>93487879</v>
      </c>
      <c r="H419" s="1" t="s">
        <v>12</v>
      </c>
      <c r="I419" s="1">
        <v>109857</v>
      </c>
      <c r="J419" s="1" t="s">
        <v>4239</v>
      </c>
      <c r="K419" s="1">
        <v>1</v>
      </c>
      <c r="L419" s="1">
        <v>-938</v>
      </c>
      <c r="M419" s="1" t="s">
        <v>4240</v>
      </c>
      <c r="T419" s="3"/>
    </row>
    <row r="420" spans="1:22" x14ac:dyDescent="0.2">
      <c r="A420" s="1" t="s">
        <v>2661</v>
      </c>
      <c r="B420" t="s">
        <v>4708</v>
      </c>
      <c r="C420" t="s">
        <v>4708</v>
      </c>
      <c r="D420" t="s">
        <v>4708</v>
      </c>
      <c r="E420" s="1" t="s">
        <v>11</v>
      </c>
      <c r="F420" s="1">
        <v>96260727</v>
      </c>
      <c r="G420" s="1">
        <v>96285516</v>
      </c>
      <c r="H420" s="1" t="s">
        <v>12</v>
      </c>
      <c r="I420" s="1">
        <v>244608</v>
      </c>
      <c r="J420" s="1" t="s">
        <v>2662</v>
      </c>
      <c r="K420" s="1">
        <v>1</v>
      </c>
      <c r="L420" s="1">
        <v>1466</v>
      </c>
      <c r="M420" s="1" t="s">
        <v>2663</v>
      </c>
      <c r="T420" s="3"/>
      <c r="U420" s="3"/>
      <c r="V420" s="3"/>
    </row>
    <row r="421" spans="1:22" x14ac:dyDescent="0.2">
      <c r="A421" s="1" t="s">
        <v>1301</v>
      </c>
      <c r="B421" t="s">
        <v>4708</v>
      </c>
      <c r="C421" t="s">
        <v>4708</v>
      </c>
      <c r="D421" t="s">
        <v>4708</v>
      </c>
      <c r="E421" s="1" t="s">
        <v>28</v>
      </c>
      <c r="F421" s="1">
        <v>116453926</v>
      </c>
      <c r="G421" s="1">
        <v>116457463</v>
      </c>
      <c r="H421" s="1" t="s">
        <v>12</v>
      </c>
      <c r="I421" s="1">
        <v>622665</v>
      </c>
      <c r="J421" s="1" t="s">
        <v>1302</v>
      </c>
      <c r="K421" s="1">
        <v>1</v>
      </c>
      <c r="L421" s="1">
        <v>-995</v>
      </c>
      <c r="M421" s="1" t="s">
        <v>1303</v>
      </c>
    </row>
    <row r="422" spans="1:22" x14ac:dyDescent="0.2">
      <c r="A422" s="1" t="s">
        <v>3556</v>
      </c>
      <c r="B422" t="s">
        <v>4708</v>
      </c>
      <c r="C422" t="s">
        <v>4708</v>
      </c>
      <c r="D422" t="s">
        <v>4708</v>
      </c>
      <c r="E422" s="1" t="s">
        <v>100</v>
      </c>
      <c r="F422" s="1">
        <v>80802220</v>
      </c>
      <c r="G422" s="1">
        <v>80807489</v>
      </c>
      <c r="H422" s="1" t="s">
        <v>17</v>
      </c>
      <c r="I422" s="1">
        <v>380768</v>
      </c>
      <c r="J422" s="1" t="s">
        <v>3557</v>
      </c>
      <c r="K422" s="1">
        <v>1</v>
      </c>
      <c r="L422" s="1">
        <v>1249</v>
      </c>
      <c r="M422" s="1" t="s">
        <v>3558</v>
      </c>
      <c r="T422" s="3"/>
      <c r="U422" s="3"/>
      <c r="V422" s="3"/>
    </row>
    <row r="423" spans="1:22" x14ac:dyDescent="0.2">
      <c r="A423" s="1" t="s">
        <v>1316</v>
      </c>
      <c r="B423" t="s">
        <v>4708</v>
      </c>
      <c r="C423" t="s">
        <v>4708</v>
      </c>
      <c r="D423" t="s">
        <v>4708</v>
      </c>
      <c r="E423" s="1" t="s">
        <v>28</v>
      </c>
      <c r="F423" s="1">
        <v>119180089</v>
      </c>
      <c r="G423" s="1">
        <v>119217091</v>
      </c>
      <c r="H423" s="1" t="s">
        <v>17</v>
      </c>
      <c r="I423" s="1">
        <v>73332</v>
      </c>
      <c r="J423" s="1" t="s">
        <v>1317</v>
      </c>
      <c r="K423" s="1">
        <v>1</v>
      </c>
      <c r="L423" s="1">
        <v>687</v>
      </c>
      <c r="M423" s="1" t="s">
        <v>1318</v>
      </c>
      <c r="T423" s="3"/>
      <c r="U423" s="3"/>
      <c r="V423" s="3"/>
    </row>
    <row r="424" spans="1:22" x14ac:dyDescent="0.2">
      <c r="A424" s="1" t="s">
        <v>3465</v>
      </c>
      <c r="B424" t="s">
        <v>4708</v>
      </c>
      <c r="C424" t="s">
        <v>4708</v>
      </c>
      <c r="D424" t="s">
        <v>4708</v>
      </c>
      <c r="E424" s="1" t="s">
        <v>43</v>
      </c>
      <c r="F424" s="1">
        <v>120717367</v>
      </c>
      <c r="G424" s="1">
        <v>120823698</v>
      </c>
      <c r="H424" s="1" t="s">
        <v>17</v>
      </c>
      <c r="I424" s="1">
        <v>71276</v>
      </c>
      <c r="J424" s="1" t="s">
        <v>3466</v>
      </c>
      <c r="K424" s="1">
        <v>1</v>
      </c>
      <c r="L424" s="1">
        <v>1340</v>
      </c>
      <c r="M424" s="1" t="s">
        <v>3467</v>
      </c>
    </row>
    <row r="425" spans="1:22" x14ac:dyDescent="0.2">
      <c r="A425" s="1" t="s">
        <v>3619</v>
      </c>
      <c r="B425" t="s">
        <v>4708</v>
      </c>
      <c r="C425" t="s">
        <v>4708</v>
      </c>
      <c r="D425" t="s">
        <v>4708</v>
      </c>
      <c r="E425" s="1" t="s">
        <v>100</v>
      </c>
      <c r="F425" s="1">
        <v>100877781</v>
      </c>
      <c r="G425" s="1">
        <v>100995150</v>
      </c>
      <c r="H425" s="1" t="s">
        <v>17</v>
      </c>
      <c r="I425" s="1">
        <v>68339</v>
      </c>
      <c r="J425" s="1" t="s">
        <v>3620</v>
      </c>
      <c r="K425" s="1">
        <v>1</v>
      </c>
      <c r="L425" s="1">
        <v>-1332</v>
      </c>
      <c r="M425" s="1" t="s">
        <v>3621</v>
      </c>
    </row>
    <row r="426" spans="1:22" x14ac:dyDescent="0.2">
      <c r="A426" s="1" t="s">
        <v>2942</v>
      </c>
      <c r="B426" t="s">
        <v>4708</v>
      </c>
      <c r="C426" t="s">
        <v>4708</v>
      </c>
      <c r="D426" t="s">
        <v>4708</v>
      </c>
      <c r="E426" s="1" t="s">
        <v>252</v>
      </c>
      <c r="F426" s="1">
        <v>39026966</v>
      </c>
      <c r="G426" s="1">
        <v>39039790</v>
      </c>
      <c r="H426" s="1" t="s">
        <v>17</v>
      </c>
      <c r="I426" s="1">
        <v>327743</v>
      </c>
      <c r="J426" s="1" t="s">
        <v>2943</v>
      </c>
      <c r="K426" s="1">
        <v>1</v>
      </c>
      <c r="L426" s="1">
        <v>-886</v>
      </c>
      <c r="M426" s="1" t="s">
        <v>2944</v>
      </c>
    </row>
    <row r="427" spans="1:22" x14ac:dyDescent="0.2">
      <c r="A427" s="1" t="s">
        <v>1343</v>
      </c>
      <c r="B427" t="s">
        <v>4708</v>
      </c>
      <c r="C427" t="s">
        <v>4708</v>
      </c>
      <c r="D427" t="s">
        <v>4708</v>
      </c>
      <c r="E427" s="1" t="s">
        <v>28</v>
      </c>
      <c r="F427" s="1">
        <v>132948119</v>
      </c>
      <c r="G427" s="1">
        <v>132951865</v>
      </c>
      <c r="H427" s="1" t="s">
        <v>12</v>
      </c>
      <c r="I427" s="1">
        <v>69655</v>
      </c>
      <c r="J427" s="1" t="s">
        <v>1344</v>
      </c>
      <c r="K427" s="1">
        <v>1</v>
      </c>
      <c r="L427" s="1">
        <v>-508</v>
      </c>
      <c r="M427" s="1" t="s">
        <v>1345</v>
      </c>
    </row>
    <row r="428" spans="1:22" x14ac:dyDescent="0.2">
      <c r="A428" s="1" t="s">
        <v>3387</v>
      </c>
      <c r="B428" t="s">
        <v>4708</v>
      </c>
      <c r="C428" t="s">
        <v>4708</v>
      </c>
      <c r="D428" t="s">
        <v>4708</v>
      </c>
      <c r="E428" s="1" t="s">
        <v>43</v>
      </c>
      <c r="F428" s="1">
        <v>101932336</v>
      </c>
      <c r="G428" s="1">
        <v>101946443</v>
      </c>
      <c r="H428" s="1" t="s">
        <v>12</v>
      </c>
      <c r="I428" s="1">
        <v>52685</v>
      </c>
      <c r="J428" s="1" t="s">
        <v>3388</v>
      </c>
      <c r="K428" s="1">
        <v>1</v>
      </c>
      <c r="L428" s="1">
        <v>-608</v>
      </c>
      <c r="M428" s="1" t="s">
        <v>3389</v>
      </c>
      <c r="T428" s="3"/>
      <c r="U428" s="3"/>
      <c r="V428" s="3"/>
    </row>
    <row r="429" spans="1:22" x14ac:dyDescent="0.2">
      <c r="A429" s="1" t="s">
        <v>1026</v>
      </c>
      <c r="B429" t="s">
        <v>4708</v>
      </c>
      <c r="C429" t="s">
        <v>4708</v>
      </c>
      <c r="D429" t="s">
        <v>4708</v>
      </c>
      <c r="E429" s="1" t="s">
        <v>32</v>
      </c>
      <c r="F429" s="1">
        <v>164897555</v>
      </c>
      <c r="G429" s="1">
        <v>164913574</v>
      </c>
      <c r="H429" s="1" t="s">
        <v>12</v>
      </c>
      <c r="I429" s="1">
        <v>21939</v>
      </c>
      <c r="J429" s="1" t="s">
        <v>1027</v>
      </c>
      <c r="K429" s="1">
        <v>1</v>
      </c>
      <c r="L429" s="1">
        <v>-1463</v>
      </c>
      <c r="M429" s="1" t="s">
        <v>1028</v>
      </c>
      <c r="T429" s="3"/>
    </row>
    <row r="430" spans="1:22" x14ac:dyDescent="0.2">
      <c r="A430" s="1" t="s">
        <v>772</v>
      </c>
      <c r="B430" t="s">
        <v>4708</v>
      </c>
      <c r="C430" t="s">
        <v>4708</v>
      </c>
      <c r="D430" t="s">
        <v>4708</v>
      </c>
      <c r="E430" s="1" t="s">
        <v>54</v>
      </c>
      <c r="F430" s="1">
        <v>171509559</v>
      </c>
      <c r="G430" s="1">
        <v>171532825</v>
      </c>
      <c r="H430" s="1" t="s">
        <v>12</v>
      </c>
      <c r="I430" s="1">
        <v>12506</v>
      </c>
      <c r="J430" s="1" t="s">
        <v>773</v>
      </c>
      <c r="K430" s="1">
        <v>1</v>
      </c>
      <c r="L430" s="1">
        <v>1370</v>
      </c>
      <c r="M430" s="1" t="s">
        <v>774</v>
      </c>
      <c r="T430" s="3"/>
    </row>
    <row r="431" spans="1:22" x14ac:dyDescent="0.2">
      <c r="A431" s="1" t="s">
        <v>4377</v>
      </c>
      <c r="B431" t="s">
        <v>4708</v>
      </c>
      <c r="C431" t="s">
        <v>4708</v>
      </c>
      <c r="D431" t="s">
        <v>4708</v>
      </c>
      <c r="E431" s="1" t="s">
        <v>76</v>
      </c>
      <c r="F431" s="1">
        <v>57452996</v>
      </c>
      <c r="G431" s="1">
        <v>57456777</v>
      </c>
      <c r="H431" s="1" t="s">
        <v>17</v>
      </c>
      <c r="I431" s="1">
        <v>21948</v>
      </c>
      <c r="J431" s="1" t="s">
        <v>4378</v>
      </c>
      <c r="K431" s="1">
        <v>1</v>
      </c>
      <c r="L431" s="1">
        <v>-1127</v>
      </c>
      <c r="M431" s="1" t="s">
        <v>4379</v>
      </c>
      <c r="T431" s="3"/>
      <c r="U431" s="3"/>
      <c r="V431" s="3"/>
    </row>
    <row r="432" spans="1:22" x14ac:dyDescent="0.2">
      <c r="A432" s="1" t="s">
        <v>720</v>
      </c>
      <c r="B432" t="s">
        <v>4708</v>
      </c>
      <c r="C432" t="s">
        <v>4708</v>
      </c>
      <c r="D432" t="s">
        <v>4708</v>
      </c>
      <c r="E432" s="1" t="s">
        <v>54</v>
      </c>
      <c r="F432" s="1">
        <v>132041284</v>
      </c>
      <c r="G432" s="1">
        <v>132067423</v>
      </c>
      <c r="H432" s="1" t="s">
        <v>17</v>
      </c>
      <c r="I432" s="1">
        <v>18557</v>
      </c>
      <c r="J432" s="1" t="s">
        <v>721</v>
      </c>
      <c r="K432" s="1">
        <v>1</v>
      </c>
      <c r="L432" s="1">
        <v>-565</v>
      </c>
      <c r="M432" s="1" t="s">
        <v>722</v>
      </c>
      <c r="T432" s="3"/>
      <c r="U432" s="3"/>
      <c r="V432" s="3"/>
    </row>
    <row r="433" spans="1:22" x14ac:dyDescent="0.2">
      <c r="A433" s="1" t="s">
        <v>3167</v>
      </c>
      <c r="B433" t="s">
        <v>4708</v>
      </c>
      <c r="C433" t="s">
        <v>4708</v>
      </c>
      <c r="D433" t="s">
        <v>4708</v>
      </c>
      <c r="E433" s="1" t="s">
        <v>43</v>
      </c>
      <c r="F433" s="1">
        <v>48716183</v>
      </c>
      <c r="G433" s="1">
        <v>48717439</v>
      </c>
      <c r="H433" s="1" t="s">
        <v>17</v>
      </c>
      <c r="I433" s="1">
        <v>13445</v>
      </c>
      <c r="J433" s="1" t="s">
        <v>3168</v>
      </c>
      <c r="K433" s="1">
        <v>1</v>
      </c>
      <c r="L433" s="1">
        <v>-1362</v>
      </c>
      <c r="M433" s="1" t="s">
        <v>3169</v>
      </c>
    </row>
    <row r="434" spans="1:22" x14ac:dyDescent="0.2">
      <c r="A434" s="1" t="s">
        <v>4396</v>
      </c>
      <c r="B434" t="s">
        <v>4708</v>
      </c>
      <c r="C434" t="s">
        <v>4708</v>
      </c>
      <c r="D434" t="s">
        <v>4708</v>
      </c>
      <c r="E434" s="1" t="s">
        <v>76</v>
      </c>
      <c r="F434" s="1">
        <v>80830978</v>
      </c>
      <c r="G434" s="1">
        <v>80871263</v>
      </c>
      <c r="H434" s="1" t="s">
        <v>17</v>
      </c>
      <c r="I434" s="1">
        <v>381113</v>
      </c>
      <c r="J434" s="1" t="s">
        <v>4397</v>
      </c>
      <c r="K434" s="1">
        <v>1</v>
      </c>
      <c r="L434" s="1">
        <v>-231</v>
      </c>
      <c r="M434" s="1" t="s">
        <v>4398</v>
      </c>
      <c r="T434" s="3"/>
      <c r="U434" s="3"/>
      <c r="V434" s="3"/>
    </row>
    <row r="435" spans="1:22" x14ac:dyDescent="0.2">
      <c r="A435" s="1" t="s">
        <v>3916</v>
      </c>
      <c r="B435" t="s">
        <v>4708</v>
      </c>
      <c r="C435" t="s">
        <v>4708</v>
      </c>
      <c r="D435" t="s">
        <v>4708</v>
      </c>
      <c r="E435" s="1" t="s">
        <v>50</v>
      </c>
      <c r="F435" s="1">
        <v>46997997</v>
      </c>
      <c r="G435" s="1">
        <v>47008978</v>
      </c>
      <c r="H435" s="1" t="s">
        <v>12</v>
      </c>
      <c r="I435" s="1">
        <v>72391</v>
      </c>
      <c r="J435" s="1" t="s">
        <v>3917</v>
      </c>
      <c r="K435" s="1">
        <v>1</v>
      </c>
      <c r="L435" s="1">
        <v>-826</v>
      </c>
      <c r="M435" s="1" t="s">
        <v>3918</v>
      </c>
      <c r="T435" s="3"/>
    </row>
    <row r="436" spans="1:22" x14ac:dyDescent="0.2">
      <c r="A436" s="1" t="s">
        <v>4674</v>
      </c>
      <c r="B436" t="s">
        <v>4708</v>
      </c>
      <c r="C436" t="s">
        <v>4708</v>
      </c>
      <c r="D436" t="s">
        <v>4708</v>
      </c>
      <c r="E436" s="1" t="s">
        <v>16</v>
      </c>
      <c r="F436" s="1">
        <v>60226851</v>
      </c>
      <c r="G436" s="1">
        <v>60229164</v>
      </c>
      <c r="H436" s="1" t="s">
        <v>17</v>
      </c>
      <c r="I436" s="1">
        <v>631990</v>
      </c>
      <c r="J436" s="1" t="s">
        <v>4675</v>
      </c>
      <c r="K436" s="1">
        <v>2</v>
      </c>
      <c r="L436" s="1" t="s">
        <v>4676</v>
      </c>
      <c r="M436" s="1" t="s">
        <v>4677</v>
      </c>
      <c r="T436" s="3"/>
    </row>
    <row r="437" spans="1:22" x14ac:dyDescent="0.2">
      <c r="A437" s="1" t="s">
        <v>961</v>
      </c>
      <c r="B437" t="s">
        <v>4708</v>
      </c>
      <c r="C437" t="s">
        <v>4708</v>
      </c>
      <c r="D437" t="s">
        <v>4708</v>
      </c>
      <c r="E437" s="1" t="s">
        <v>32</v>
      </c>
      <c r="F437" s="1">
        <v>132127858</v>
      </c>
      <c r="G437" s="1">
        <v>132153970</v>
      </c>
      <c r="H437" s="1" t="s">
        <v>12</v>
      </c>
      <c r="I437" s="1">
        <v>110911</v>
      </c>
      <c r="J437" s="1" t="s">
        <v>962</v>
      </c>
      <c r="K437" s="1">
        <v>1</v>
      </c>
      <c r="L437" s="1">
        <v>345</v>
      </c>
      <c r="M437" s="1" t="s">
        <v>963</v>
      </c>
    </row>
    <row r="438" spans="1:22" x14ac:dyDescent="0.2">
      <c r="A438" s="1" t="s">
        <v>2138</v>
      </c>
      <c r="B438" t="s">
        <v>4708</v>
      </c>
      <c r="C438" t="s">
        <v>4708</v>
      </c>
      <c r="D438" t="s">
        <v>4708</v>
      </c>
      <c r="E438" s="1" t="s">
        <v>39</v>
      </c>
      <c r="F438" s="1">
        <v>17799853</v>
      </c>
      <c r="G438" s="1">
        <v>17805738</v>
      </c>
      <c r="H438" s="1" t="s">
        <v>12</v>
      </c>
      <c r="I438" s="1">
        <v>67315</v>
      </c>
      <c r="J438" s="1" t="s">
        <v>2139</v>
      </c>
      <c r="K438" s="1">
        <v>1</v>
      </c>
      <c r="L438" s="1">
        <v>0</v>
      </c>
      <c r="M438" s="1" t="s">
        <v>2140</v>
      </c>
      <c r="T438" s="3"/>
    </row>
    <row r="439" spans="1:22" x14ac:dyDescent="0.2">
      <c r="A439" s="1" t="s">
        <v>2134</v>
      </c>
      <c r="B439" t="s">
        <v>4708</v>
      </c>
      <c r="C439" t="s">
        <v>4708</v>
      </c>
      <c r="D439" t="s">
        <v>4708</v>
      </c>
      <c r="E439" s="1" t="s">
        <v>39</v>
      </c>
      <c r="F439" s="1">
        <v>17743813</v>
      </c>
      <c r="G439" s="1">
        <v>17747413</v>
      </c>
      <c r="H439" s="1" t="s">
        <v>12</v>
      </c>
      <c r="I439" s="1">
        <v>69785</v>
      </c>
      <c r="J439" s="1" t="s">
        <v>2135</v>
      </c>
      <c r="K439" s="1">
        <v>2</v>
      </c>
      <c r="L439" s="1" t="s">
        <v>2136</v>
      </c>
      <c r="M439" s="1" t="s">
        <v>2137</v>
      </c>
      <c r="T439" s="3"/>
      <c r="U439" s="3"/>
      <c r="V439" s="3"/>
    </row>
    <row r="440" spans="1:22" x14ac:dyDescent="0.2">
      <c r="A440" s="1" t="s">
        <v>2131</v>
      </c>
      <c r="B440" t="s">
        <v>4708</v>
      </c>
      <c r="C440" t="s">
        <v>4708</v>
      </c>
      <c r="D440" t="s">
        <v>4708</v>
      </c>
      <c r="E440" s="1" t="s">
        <v>39</v>
      </c>
      <c r="F440" s="1">
        <v>17546606</v>
      </c>
      <c r="G440" s="1">
        <v>17549552</v>
      </c>
      <c r="H440" s="1" t="s">
        <v>12</v>
      </c>
      <c r="I440" s="1">
        <v>67084</v>
      </c>
      <c r="J440" s="1" t="s">
        <v>2132</v>
      </c>
      <c r="K440" s="1">
        <v>1</v>
      </c>
      <c r="L440" s="1">
        <v>1281</v>
      </c>
      <c r="M440" s="1" t="s">
        <v>2133</v>
      </c>
    </row>
    <row r="441" spans="1:22" x14ac:dyDescent="0.2">
      <c r="A441" s="1" t="s">
        <v>2128</v>
      </c>
      <c r="B441" t="s">
        <v>4708</v>
      </c>
      <c r="C441" t="s">
        <v>4708</v>
      </c>
      <c r="D441" t="s">
        <v>4708</v>
      </c>
      <c r="E441" s="1" t="s">
        <v>39</v>
      </c>
      <c r="F441" s="1">
        <v>17447176</v>
      </c>
      <c r="G441" s="1">
        <v>17495046</v>
      </c>
      <c r="H441" s="1" t="s">
        <v>12</v>
      </c>
      <c r="I441" s="1">
        <v>73250</v>
      </c>
      <c r="J441" s="1" t="s">
        <v>2129</v>
      </c>
      <c r="K441" s="1">
        <v>1</v>
      </c>
      <c r="L441" s="1">
        <v>1347</v>
      </c>
      <c r="M441" s="1" t="s">
        <v>2130</v>
      </c>
      <c r="T441" s="3"/>
      <c r="U441" s="3"/>
      <c r="V441" s="3"/>
    </row>
    <row r="442" spans="1:22" x14ac:dyDescent="0.2">
      <c r="A442" s="1" t="s">
        <v>4104</v>
      </c>
      <c r="B442" t="s">
        <v>4708</v>
      </c>
      <c r="C442" t="s">
        <v>4708</v>
      </c>
      <c r="D442" t="s">
        <v>4708</v>
      </c>
      <c r="E442" s="1" t="s">
        <v>86</v>
      </c>
      <c r="F442" s="1">
        <v>85782958</v>
      </c>
      <c r="G442" s="1">
        <v>85917978</v>
      </c>
      <c r="H442" s="1" t="s">
        <v>17</v>
      </c>
      <c r="I442" s="1">
        <v>12614</v>
      </c>
      <c r="J442" s="1" t="s">
        <v>4105</v>
      </c>
      <c r="K442" s="1">
        <v>1</v>
      </c>
      <c r="L442" s="1">
        <v>1478</v>
      </c>
      <c r="M442" s="1" t="s">
        <v>4106</v>
      </c>
      <c r="T442" s="3"/>
    </row>
    <row r="443" spans="1:22" x14ac:dyDescent="0.2">
      <c r="A443" s="1" t="s">
        <v>1182</v>
      </c>
      <c r="B443" t="s">
        <v>4708</v>
      </c>
      <c r="C443" t="s">
        <v>4708</v>
      </c>
      <c r="D443" t="s">
        <v>4708</v>
      </c>
      <c r="E443" s="1" t="s">
        <v>21</v>
      </c>
      <c r="F443" s="1">
        <v>108298163</v>
      </c>
      <c r="G443" s="1">
        <v>108322895</v>
      </c>
      <c r="H443" s="1" t="s">
        <v>17</v>
      </c>
      <c r="I443" s="1">
        <v>53883</v>
      </c>
      <c r="J443" s="1" t="s">
        <v>1183</v>
      </c>
      <c r="K443" s="1">
        <v>1</v>
      </c>
      <c r="L443" s="1">
        <v>927</v>
      </c>
      <c r="M443" s="1" t="s">
        <v>1184</v>
      </c>
      <c r="T443" s="3"/>
    </row>
    <row r="444" spans="1:22" x14ac:dyDescent="0.2">
      <c r="A444" s="1" t="s">
        <v>3417</v>
      </c>
      <c r="B444" t="s">
        <v>4708</v>
      </c>
      <c r="C444" t="s">
        <v>4708</v>
      </c>
      <c r="D444" t="s">
        <v>4708</v>
      </c>
      <c r="E444" s="1" t="s">
        <v>43</v>
      </c>
      <c r="F444" s="1">
        <v>108420335</v>
      </c>
      <c r="G444" s="1">
        <v>108424522</v>
      </c>
      <c r="H444" s="1" t="s">
        <v>17</v>
      </c>
      <c r="I444" s="1">
        <v>108167933</v>
      </c>
      <c r="J444" s="1" t="s">
        <v>3418</v>
      </c>
      <c r="K444" s="1">
        <v>1</v>
      </c>
      <c r="L444" s="1">
        <v>-1296</v>
      </c>
      <c r="M444" s="1" t="s">
        <v>3419</v>
      </c>
      <c r="T444" s="3"/>
      <c r="U444" s="3"/>
      <c r="V444" s="3"/>
    </row>
    <row r="445" spans="1:22" x14ac:dyDescent="0.2">
      <c r="A445" s="1" t="s">
        <v>2954</v>
      </c>
      <c r="B445" t="s">
        <v>4708</v>
      </c>
      <c r="C445" t="s">
        <v>4708</v>
      </c>
      <c r="D445" t="s">
        <v>4708</v>
      </c>
      <c r="E445" s="1" t="s">
        <v>252</v>
      </c>
      <c r="F445" s="1">
        <v>41594835</v>
      </c>
      <c r="G445" s="1">
        <v>41685659</v>
      </c>
      <c r="H445" s="1" t="s">
        <v>17</v>
      </c>
      <c r="I445" s="1">
        <v>103268</v>
      </c>
      <c r="J445" s="1" t="s">
        <v>2955</v>
      </c>
      <c r="K445" s="1">
        <v>1</v>
      </c>
      <c r="L445" s="1">
        <v>1075</v>
      </c>
      <c r="M445" s="1" t="s">
        <v>2956</v>
      </c>
      <c r="T445" s="3"/>
      <c r="U445" s="3"/>
      <c r="V445" s="3"/>
    </row>
    <row r="446" spans="1:22" x14ac:dyDescent="0.2">
      <c r="A446" s="1" t="s">
        <v>4520</v>
      </c>
      <c r="B446" t="s">
        <v>4708</v>
      </c>
      <c r="C446" t="s">
        <v>4708</v>
      </c>
      <c r="D446" t="s">
        <v>4708</v>
      </c>
      <c r="E446" s="1" t="s">
        <v>58</v>
      </c>
      <c r="F446" s="1">
        <v>67750033</v>
      </c>
      <c r="G446" s="1">
        <v>67774425</v>
      </c>
      <c r="H446" s="1" t="s">
        <v>17</v>
      </c>
      <c r="I446" s="1">
        <v>225659</v>
      </c>
      <c r="J446" s="1" t="s">
        <v>4521</v>
      </c>
      <c r="K446" s="1">
        <v>1</v>
      </c>
      <c r="L446" s="1">
        <v>-1017</v>
      </c>
      <c r="M446" s="1" t="s">
        <v>4522</v>
      </c>
      <c r="T446" s="3"/>
      <c r="U446" s="3"/>
      <c r="V446" s="3"/>
    </row>
    <row r="447" spans="1:22" x14ac:dyDescent="0.2">
      <c r="A447" s="1" t="s">
        <v>1090</v>
      </c>
      <c r="B447" t="s">
        <v>4708</v>
      </c>
      <c r="C447" t="s">
        <v>4708</v>
      </c>
      <c r="D447" t="s">
        <v>4708</v>
      </c>
      <c r="E447" s="1" t="s">
        <v>21</v>
      </c>
      <c r="F447" s="1">
        <v>37362775</v>
      </c>
      <c r="G447" s="1">
        <v>37366595</v>
      </c>
      <c r="H447" s="1" t="s">
        <v>17</v>
      </c>
      <c r="I447" s="1">
        <v>207175</v>
      </c>
      <c r="J447" s="1" t="s">
        <v>1091</v>
      </c>
      <c r="K447" s="1">
        <v>1</v>
      </c>
      <c r="L447" s="1">
        <v>1260</v>
      </c>
      <c r="M447" s="1" t="s">
        <v>1092</v>
      </c>
    </row>
    <row r="448" spans="1:22" x14ac:dyDescent="0.2">
      <c r="A448" s="1" t="s">
        <v>1446</v>
      </c>
      <c r="B448" t="s">
        <v>4708</v>
      </c>
      <c r="C448" t="s">
        <v>4708</v>
      </c>
      <c r="D448" t="s">
        <v>4708</v>
      </c>
      <c r="E448" s="1" t="s">
        <v>28</v>
      </c>
      <c r="F448" s="1">
        <v>144144760</v>
      </c>
      <c r="G448" s="1">
        <v>144165342</v>
      </c>
      <c r="H448" s="1" t="s">
        <v>17</v>
      </c>
      <c r="I448" s="1">
        <v>69364</v>
      </c>
      <c r="J448" s="1" t="s">
        <v>1447</v>
      </c>
      <c r="K448" s="1">
        <v>1</v>
      </c>
      <c r="L448" s="1">
        <v>-1483</v>
      </c>
      <c r="M448" s="1" t="s">
        <v>1448</v>
      </c>
      <c r="T448" s="3"/>
    </row>
    <row r="449" spans="1:22" x14ac:dyDescent="0.2">
      <c r="A449" s="1" t="s">
        <v>1228</v>
      </c>
      <c r="B449" t="s">
        <v>4708</v>
      </c>
      <c r="C449" t="s">
        <v>4708</v>
      </c>
      <c r="D449" t="s">
        <v>4708</v>
      </c>
      <c r="E449" s="1" t="s">
        <v>28</v>
      </c>
      <c r="F449" s="1">
        <v>34688573</v>
      </c>
      <c r="G449" s="1">
        <v>34730206</v>
      </c>
      <c r="H449" s="1" t="s">
        <v>17</v>
      </c>
      <c r="I449" s="1">
        <v>69329</v>
      </c>
      <c r="J449" s="1" t="s">
        <v>1229</v>
      </c>
      <c r="K449" s="1">
        <v>1</v>
      </c>
      <c r="L449" s="1">
        <v>-636</v>
      </c>
      <c r="M449" s="1" t="s">
        <v>1230</v>
      </c>
    </row>
    <row r="450" spans="1:22" x14ac:dyDescent="0.2">
      <c r="A450" s="1" t="s">
        <v>1307</v>
      </c>
      <c r="B450" t="s">
        <v>4708</v>
      </c>
      <c r="C450" t="s">
        <v>4708</v>
      </c>
      <c r="D450" t="s">
        <v>4708</v>
      </c>
      <c r="E450" s="1" t="s">
        <v>28</v>
      </c>
      <c r="F450" s="1">
        <v>118411747</v>
      </c>
      <c r="G450" s="1">
        <v>118477982</v>
      </c>
      <c r="H450" s="1" t="s">
        <v>17</v>
      </c>
      <c r="I450" s="1">
        <v>68625</v>
      </c>
      <c r="J450" s="1" t="s">
        <v>1308</v>
      </c>
      <c r="K450" s="1">
        <v>1</v>
      </c>
      <c r="L450" s="1">
        <v>1226</v>
      </c>
      <c r="M450" s="1" t="s">
        <v>1309</v>
      </c>
      <c r="T450" s="3"/>
      <c r="U450" s="3"/>
      <c r="V450" s="3"/>
    </row>
    <row r="451" spans="1:22" x14ac:dyDescent="0.2">
      <c r="A451" s="1" t="s">
        <v>1655</v>
      </c>
      <c r="B451" t="s">
        <v>4708</v>
      </c>
      <c r="C451" t="s">
        <v>4708</v>
      </c>
      <c r="D451" t="s">
        <v>4708</v>
      </c>
      <c r="E451" s="1" t="s">
        <v>69</v>
      </c>
      <c r="F451" s="1">
        <v>120766399</v>
      </c>
      <c r="G451" s="1">
        <v>120772300</v>
      </c>
      <c r="H451" s="1" t="s">
        <v>17</v>
      </c>
      <c r="I451" s="1">
        <v>546886</v>
      </c>
      <c r="J451" s="1" t="s">
        <v>1656</v>
      </c>
      <c r="K451" s="1">
        <v>1</v>
      </c>
      <c r="L451" s="1">
        <v>-1368</v>
      </c>
      <c r="M451" s="1" t="s">
        <v>1657</v>
      </c>
    </row>
    <row r="452" spans="1:22" x14ac:dyDescent="0.2">
      <c r="A452" s="1" t="s">
        <v>4208</v>
      </c>
      <c r="B452" t="s">
        <v>4708</v>
      </c>
      <c r="C452" t="s">
        <v>4708</v>
      </c>
      <c r="D452" t="s">
        <v>4708</v>
      </c>
      <c r="E452" s="1" t="s">
        <v>232</v>
      </c>
      <c r="F452" s="1">
        <v>38118115</v>
      </c>
      <c r="G452" s="1">
        <v>38162222</v>
      </c>
      <c r="H452" s="1" t="s">
        <v>17</v>
      </c>
      <c r="I452" s="1">
        <v>320214</v>
      </c>
      <c r="J452" s="1" t="s">
        <v>4209</v>
      </c>
      <c r="K452" s="1">
        <v>1</v>
      </c>
      <c r="L452" s="1">
        <v>1460</v>
      </c>
      <c r="M452" s="1" t="s">
        <v>4210</v>
      </c>
      <c r="T452" s="3"/>
      <c r="U452" s="3"/>
      <c r="V452" s="3"/>
    </row>
    <row r="453" spans="1:22" x14ac:dyDescent="0.2">
      <c r="A453" s="1" t="s">
        <v>3022</v>
      </c>
      <c r="B453" t="s">
        <v>4708</v>
      </c>
      <c r="C453" t="s">
        <v>4708</v>
      </c>
      <c r="D453" t="s">
        <v>4708</v>
      </c>
      <c r="E453" s="1" t="s">
        <v>252</v>
      </c>
      <c r="F453" s="1">
        <v>79726686</v>
      </c>
      <c r="G453" s="1">
        <v>79728489</v>
      </c>
      <c r="H453" s="1" t="s">
        <v>12</v>
      </c>
      <c r="I453" s="1">
        <v>11537</v>
      </c>
      <c r="J453" s="1" t="s">
        <v>3023</v>
      </c>
      <c r="K453" s="1">
        <v>1</v>
      </c>
      <c r="L453" s="1">
        <v>-412</v>
      </c>
      <c r="M453" s="1" t="s">
        <v>3024</v>
      </c>
      <c r="T453" s="3"/>
      <c r="U453" s="3"/>
      <c r="V453" s="3"/>
    </row>
    <row r="454" spans="1:22" x14ac:dyDescent="0.2">
      <c r="A454" s="1" t="s">
        <v>1806</v>
      </c>
      <c r="B454" t="s">
        <v>4708</v>
      </c>
      <c r="C454" t="s">
        <v>4708</v>
      </c>
      <c r="D454" t="s">
        <v>4708</v>
      </c>
      <c r="E454" s="1" t="s">
        <v>141</v>
      </c>
      <c r="F454" s="1">
        <v>18170685</v>
      </c>
      <c r="G454" s="1">
        <v>18322768</v>
      </c>
      <c r="H454" s="1" t="s">
        <v>12</v>
      </c>
      <c r="I454" s="1">
        <v>12638</v>
      </c>
      <c r="J454" s="1" t="s">
        <v>1807</v>
      </c>
      <c r="K454" s="1">
        <v>1</v>
      </c>
      <c r="L454" s="1">
        <v>-1074</v>
      </c>
      <c r="M454" s="1" t="s">
        <v>1808</v>
      </c>
      <c r="T454" s="3"/>
      <c r="U454" s="3"/>
      <c r="V454" s="3"/>
    </row>
    <row r="455" spans="1:22" x14ac:dyDescent="0.2">
      <c r="A455" s="1" t="s">
        <v>2829</v>
      </c>
      <c r="B455" t="s">
        <v>4708</v>
      </c>
      <c r="C455" t="s">
        <v>4708</v>
      </c>
      <c r="D455" t="s">
        <v>4708</v>
      </c>
      <c r="E455" s="1" t="s">
        <v>259</v>
      </c>
      <c r="F455" s="1">
        <v>71533788</v>
      </c>
      <c r="G455" s="1">
        <v>71678884</v>
      </c>
      <c r="H455" s="1" t="s">
        <v>17</v>
      </c>
      <c r="I455" s="1">
        <v>68178</v>
      </c>
      <c r="J455" s="1" t="s">
        <v>2830</v>
      </c>
      <c r="K455" s="1">
        <v>1</v>
      </c>
      <c r="L455" s="1">
        <v>-372</v>
      </c>
      <c r="M455" s="1" t="s">
        <v>2831</v>
      </c>
      <c r="T455" s="3"/>
    </row>
    <row r="456" spans="1:22" x14ac:dyDescent="0.2">
      <c r="A456" s="1" t="s">
        <v>949</v>
      </c>
      <c r="B456" t="s">
        <v>4708</v>
      </c>
      <c r="C456" t="s">
        <v>4708</v>
      </c>
      <c r="D456" t="s">
        <v>4708</v>
      </c>
      <c r="E456" s="1" t="s">
        <v>32</v>
      </c>
      <c r="F456" s="1">
        <v>128971619</v>
      </c>
      <c r="G456" s="1">
        <v>128976031</v>
      </c>
      <c r="H456" s="1" t="s">
        <v>12</v>
      </c>
      <c r="I456" s="1">
        <v>66170</v>
      </c>
      <c r="J456" s="1" t="s">
        <v>950</v>
      </c>
      <c r="K456" s="1">
        <v>1</v>
      </c>
      <c r="L456" s="1">
        <v>-1444</v>
      </c>
      <c r="M456" s="1" t="s">
        <v>951</v>
      </c>
      <c r="T456" s="3"/>
      <c r="U456" s="3"/>
      <c r="V456" s="3"/>
    </row>
    <row r="457" spans="1:22" x14ac:dyDescent="0.2">
      <c r="A457" s="1" t="s">
        <v>1923</v>
      </c>
      <c r="B457" t="s">
        <v>4708</v>
      </c>
      <c r="C457" t="s">
        <v>4708</v>
      </c>
      <c r="D457" t="s">
        <v>4708</v>
      </c>
      <c r="E457" s="1" t="s">
        <v>141</v>
      </c>
      <c r="F457" s="1">
        <v>89360127</v>
      </c>
      <c r="G457" s="1">
        <v>89572634</v>
      </c>
      <c r="H457" s="1" t="s">
        <v>17</v>
      </c>
      <c r="I457" s="1">
        <v>66098</v>
      </c>
      <c r="J457" s="1" t="s">
        <v>1924</v>
      </c>
      <c r="K457" s="1">
        <v>1</v>
      </c>
      <c r="L457" s="1">
        <v>-1210</v>
      </c>
      <c r="M457" s="1" t="s">
        <v>1925</v>
      </c>
      <c r="T457" s="3"/>
      <c r="U457" s="3"/>
      <c r="V457" s="3"/>
    </row>
    <row r="458" spans="1:22" x14ac:dyDescent="0.2">
      <c r="A458" s="1" t="s">
        <v>2390</v>
      </c>
      <c r="B458" t="s">
        <v>4708</v>
      </c>
      <c r="C458" t="s">
        <v>4708</v>
      </c>
      <c r="D458" t="s">
        <v>4708</v>
      </c>
      <c r="E458" s="1" t="s">
        <v>39</v>
      </c>
      <c r="F458" s="1">
        <v>73076399</v>
      </c>
      <c r="G458" s="1">
        <v>73191494</v>
      </c>
      <c r="H458" s="1" t="s">
        <v>17</v>
      </c>
      <c r="I458" s="1">
        <v>244059</v>
      </c>
      <c r="J458" s="1" t="s">
        <v>2391</v>
      </c>
      <c r="K458" s="1">
        <v>1</v>
      </c>
      <c r="L458" s="1">
        <v>-522</v>
      </c>
      <c r="M458" s="1" t="s">
        <v>2392</v>
      </c>
    </row>
    <row r="459" spans="1:22" x14ac:dyDescent="0.2">
      <c r="A459" s="1" t="s">
        <v>1219</v>
      </c>
      <c r="B459" t="s">
        <v>4708</v>
      </c>
      <c r="C459" t="s">
        <v>4708</v>
      </c>
      <c r="D459" t="s">
        <v>4708</v>
      </c>
      <c r="E459" s="1" t="s">
        <v>28</v>
      </c>
      <c r="F459" s="1">
        <v>8751323</v>
      </c>
      <c r="G459" s="1">
        <v>8868449</v>
      </c>
      <c r="H459" s="1" t="s">
        <v>12</v>
      </c>
      <c r="I459" s="1">
        <v>320790</v>
      </c>
      <c r="J459" s="1" t="s">
        <v>1220</v>
      </c>
      <c r="K459" s="1">
        <v>1</v>
      </c>
      <c r="L459" s="1">
        <v>199</v>
      </c>
      <c r="M459" s="1" t="s">
        <v>1221</v>
      </c>
    </row>
    <row r="460" spans="1:22" x14ac:dyDescent="0.2">
      <c r="A460" s="1" t="s">
        <v>4426</v>
      </c>
      <c r="B460" t="s">
        <v>4708</v>
      </c>
      <c r="C460" t="s">
        <v>4708</v>
      </c>
      <c r="D460" t="s">
        <v>4708</v>
      </c>
      <c r="E460" s="1" t="s">
        <v>58</v>
      </c>
      <c r="F460" s="1">
        <v>15584977</v>
      </c>
      <c r="G460" s="1">
        <v>15893214</v>
      </c>
      <c r="H460" s="1" t="s">
        <v>17</v>
      </c>
      <c r="I460" s="1">
        <v>71367</v>
      </c>
      <c r="J460" s="1" t="s">
        <v>4427</v>
      </c>
      <c r="K460" s="1">
        <v>1</v>
      </c>
      <c r="L460" s="1">
        <v>-1211</v>
      </c>
      <c r="M460" s="1" t="s">
        <v>4428</v>
      </c>
      <c r="T460" s="3"/>
      <c r="U460" s="3"/>
      <c r="V460" s="3"/>
    </row>
    <row r="461" spans="1:22" x14ac:dyDescent="0.2">
      <c r="A461" s="1" t="s">
        <v>2636</v>
      </c>
      <c r="B461" t="s">
        <v>4708</v>
      </c>
      <c r="C461" t="s">
        <v>4708</v>
      </c>
      <c r="D461" t="s">
        <v>4708</v>
      </c>
      <c r="E461" s="1" t="s">
        <v>11</v>
      </c>
      <c r="F461" s="1">
        <v>85878552</v>
      </c>
      <c r="G461" s="1">
        <v>85900251</v>
      </c>
      <c r="H461" s="1" t="s">
        <v>12</v>
      </c>
      <c r="I461" s="1">
        <v>624855</v>
      </c>
      <c r="J461" s="1" t="s">
        <v>2637</v>
      </c>
      <c r="K461" s="1">
        <v>1</v>
      </c>
      <c r="L461" s="1">
        <v>0</v>
      </c>
      <c r="M461" s="1" t="s">
        <v>2638</v>
      </c>
      <c r="T461" s="3"/>
    </row>
    <row r="462" spans="1:22" x14ac:dyDescent="0.2">
      <c r="A462" s="1" t="s">
        <v>1204</v>
      </c>
      <c r="B462" t="s">
        <v>4708</v>
      </c>
      <c r="C462" t="s">
        <v>4708</v>
      </c>
      <c r="D462" t="s">
        <v>4708</v>
      </c>
      <c r="E462" s="1" t="s">
        <v>21</v>
      </c>
      <c r="F462" s="1">
        <v>144585082</v>
      </c>
      <c r="G462" s="1">
        <v>144601772</v>
      </c>
      <c r="H462" s="1" t="s">
        <v>17</v>
      </c>
      <c r="I462" s="1">
        <v>622139</v>
      </c>
      <c r="J462" s="1" t="s">
        <v>1205</v>
      </c>
      <c r="K462" s="1">
        <v>1</v>
      </c>
      <c r="L462" s="1">
        <v>0</v>
      </c>
      <c r="M462" s="1" t="s">
        <v>1206</v>
      </c>
      <c r="T462" s="3"/>
      <c r="U462" s="3"/>
      <c r="V462" s="3"/>
    </row>
    <row r="463" spans="1:22" x14ac:dyDescent="0.2">
      <c r="A463" s="1" t="s">
        <v>2575</v>
      </c>
      <c r="B463" t="s">
        <v>4708</v>
      </c>
      <c r="C463" t="s">
        <v>4708</v>
      </c>
      <c r="D463" t="s">
        <v>4708</v>
      </c>
      <c r="E463" s="1" t="s">
        <v>11</v>
      </c>
      <c r="F463" s="1">
        <v>61363422</v>
      </c>
      <c r="G463" s="1">
        <v>61436345</v>
      </c>
      <c r="H463" s="1" t="s">
        <v>17</v>
      </c>
      <c r="I463" s="1">
        <v>12725</v>
      </c>
      <c r="J463" s="1" t="s">
        <v>2576</v>
      </c>
      <c r="K463" s="1">
        <v>1</v>
      </c>
      <c r="L463" s="1">
        <v>-1230</v>
      </c>
      <c r="M463" s="1" t="s">
        <v>2577</v>
      </c>
    </row>
    <row r="464" spans="1:22" x14ac:dyDescent="0.2">
      <c r="A464" s="1" t="s">
        <v>1406</v>
      </c>
      <c r="B464" t="s">
        <v>4708</v>
      </c>
      <c r="C464" t="s">
        <v>4708</v>
      </c>
      <c r="D464" t="s">
        <v>4708</v>
      </c>
      <c r="E464" s="1" t="s">
        <v>28</v>
      </c>
      <c r="F464" s="1">
        <v>141131667</v>
      </c>
      <c r="G464" s="1">
        <v>141143299</v>
      </c>
      <c r="H464" s="1" t="s">
        <v>17</v>
      </c>
      <c r="I464" s="1">
        <v>56365</v>
      </c>
      <c r="J464" s="1" t="s">
        <v>1407</v>
      </c>
      <c r="K464" s="1">
        <v>1</v>
      </c>
      <c r="L464" s="1">
        <v>-519</v>
      </c>
      <c r="M464" s="1" t="s">
        <v>1408</v>
      </c>
      <c r="T464" s="3"/>
      <c r="U464" s="3"/>
      <c r="V464" s="3"/>
    </row>
    <row r="465" spans="1:22" x14ac:dyDescent="0.2">
      <c r="A465" s="1" t="s">
        <v>1692</v>
      </c>
      <c r="B465" t="s">
        <v>4708</v>
      </c>
      <c r="C465" t="s">
        <v>4708</v>
      </c>
      <c r="D465" t="s">
        <v>4708</v>
      </c>
      <c r="E465" s="1" t="s">
        <v>69</v>
      </c>
      <c r="F465" s="1">
        <v>134943103</v>
      </c>
      <c r="G465" s="1">
        <v>134944384</v>
      </c>
      <c r="H465" s="1" t="s">
        <v>17</v>
      </c>
      <c r="I465" s="1">
        <v>57255</v>
      </c>
      <c r="J465" s="1" t="s">
        <v>1693</v>
      </c>
      <c r="K465" s="1">
        <v>1</v>
      </c>
      <c r="L465" s="1">
        <v>-1445</v>
      </c>
      <c r="M465" s="1" t="s">
        <v>1694</v>
      </c>
      <c r="T465" s="3"/>
      <c r="U465" s="3"/>
      <c r="V465" s="3"/>
    </row>
    <row r="466" spans="1:22" x14ac:dyDescent="0.2">
      <c r="A466" s="1" t="s">
        <v>1980</v>
      </c>
      <c r="B466" t="s">
        <v>4708</v>
      </c>
      <c r="C466" t="s">
        <v>4708</v>
      </c>
      <c r="D466" t="s">
        <v>4708</v>
      </c>
      <c r="E466" s="1" t="s">
        <v>141</v>
      </c>
      <c r="F466" s="1">
        <v>129327206</v>
      </c>
      <c r="G466" s="1">
        <v>129342266</v>
      </c>
      <c r="H466" s="1" t="s">
        <v>12</v>
      </c>
      <c r="I466" s="1">
        <v>232413</v>
      </c>
      <c r="J466" s="1" t="s">
        <v>1981</v>
      </c>
      <c r="K466" s="1">
        <v>1</v>
      </c>
      <c r="L466" s="1">
        <v>-1247</v>
      </c>
      <c r="M466" s="1" t="s">
        <v>1982</v>
      </c>
      <c r="T466" s="3"/>
    </row>
    <row r="467" spans="1:22" x14ac:dyDescent="0.2">
      <c r="A467" s="1" t="s">
        <v>2612</v>
      </c>
      <c r="B467" t="s">
        <v>4708</v>
      </c>
      <c r="C467" t="s">
        <v>4708</v>
      </c>
      <c r="D467" t="s">
        <v>4708</v>
      </c>
      <c r="E467" s="1" t="s">
        <v>11</v>
      </c>
      <c r="F467" s="1">
        <v>84116470</v>
      </c>
      <c r="G467" s="1">
        <v>84155181</v>
      </c>
      <c r="H467" s="1" t="s">
        <v>12</v>
      </c>
      <c r="I467" s="1">
        <v>12745</v>
      </c>
      <c r="J467" s="1" t="s">
        <v>2613</v>
      </c>
      <c r="K467" s="1">
        <v>1</v>
      </c>
      <c r="L467" s="1">
        <v>-1009</v>
      </c>
      <c r="M467" s="1" t="s">
        <v>2614</v>
      </c>
    </row>
    <row r="468" spans="1:22" x14ac:dyDescent="0.2">
      <c r="A468" s="1" t="s">
        <v>3634</v>
      </c>
      <c r="B468" t="s">
        <v>4708</v>
      </c>
      <c r="C468" t="s">
        <v>4708</v>
      </c>
      <c r="D468" t="s">
        <v>4708</v>
      </c>
      <c r="E468" s="1" t="s">
        <v>100</v>
      </c>
      <c r="F468" s="1">
        <v>104729372</v>
      </c>
      <c r="G468" s="1">
        <v>104831335</v>
      </c>
      <c r="H468" s="1" t="s">
        <v>17</v>
      </c>
      <c r="I468" s="1">
        <v>94040</v>
      </c>
      <c r="J468" s="1" t="s">
        <v>3635</v>
      </c>
      <c r="K468" s="1">
        <v>1</v>
      </c>
      <c r="L468" s="1">
        <v>1303</v>
      </c>
      <c r="M468" s="1" t="s">
        <v>3636</v>
      </c>
      <c r="T468" s="3"/>
      <c r="U468" s="3"/>
      <c r="V468" s="3"/>
    </row>
    <row r="469" spans="1:22" x14ac:dyDescent="0.2">
      <c r="A469" s="1" t="s">
        <v>2423</v>
      </c>
      <c r="B469" t="s">
        <v>4708</v>
      </c>
      <c r="C469" t="s">
        <v>4708</v>
      </c>
      <c r="D469" t="s">
        <v>4708</v>
      </c>
      <c r="E469" s="1" t="s">
        <v>39</v>
      </c>
      <c r="F469" s="1">
        <v>97345863</v>
      </c>
      <c r="G469" s="1">
        <v>97370000</v>
      </c>
      <c r="H469" s="1" t="s">
        <v>12</v>
      </c>
      <c r="I469" s="1">
        <v>12729</v>
      </c>
      <c r="J469" s="1" t="s">
        <v>2424</v>
      </c>
      <c r="K469" s="1">
        <v>1</v>
      </c>
      <c r="L469" s="1">
        <v>1389</v>
      </c>
      <c r="M469" s="1" t="s">
        <v>2425</v>
      </c>
    </row>
    <row r="470" spans="1:22" x14ac:dyDescent="0.2">
      <c r="A470" s="1" t="s">
        <v>2430</v>
      </c>
      <c r="B470" t="s">
        <v>4708</v>
      </c>
      <c r="C470" t="s">
        <v>4708</v>
      </c>
      <c r="D470" t="s">
        <v>4708</v>
      </c>
      <c r="E470" s="1" t="s">
        <v>39</v>
      </c>
      <c r="F470" s="1">
        <v>101312957</v>
      </c>
      <c r="G470" s="1">
        <v>101439375</v>
      </c>
      <c r="H470" s="1" t="s">
        <v>12</v>
      </c>
      <c r="I470" s="1">
        <v>20480</v>
      </c>
      <c r="J470" s="1" t="s">
        <v>2431</v>
      </c>
      <c r="K470" s="1">
        <v>1</v>
      </c>
      <c r="L470" s="1">
        <v>-1243</v>
      </c>
      <c r="M470" s="1" t="s">
        <v>2432</v>
      </c>
      <c r="T470" s="3"/>
      <c r="U470" s="3"/>
      <c r="V470" s="3"/>
    </row>
    <row r="471" spans="1:22" x14ac:dyDescent="0.2">
      <c r="A471" s="1" t="s">
        <v>1550</v>
      </c>
      <c r="B471" t="s">
        <v>4708</v>
      </c>
      <c r="C471" t="s">
        <v>4708</v>
      </c>
      <c r="D471" t="s">
        <v>4708</v>
      </c>
      <c r="E471" s="1" t="s">
        <v>69</v>
      </c>
      <c r="F471" s="1">
        <v>72761039</v>
      </c>
      <c r="G471" s="1">
        <v>72800095</v>
      </c>
      <c r="H471" s="1" t="s">
        <v>17</v>
      </c>
      <c r="I471" s="1">
        <v>12788</v>
      </c>
      <c r="J471" s="1" t="s">
        <v>1551</v>
      </c>
      <c r="K471" s="1">
        <v>1</v>
      </c>
      <c r="L471" s="1">
        <v>1264</v>
      </c>
      <c r="M471" s="1" t="s">
        <v>1552</v>
      </c>
    </row>
    <row r="472" spans="1:22" x14ac:dyDescent="0.2">
      <c r="A472" s="1" t="s">
        <v>1713</v>
      </c>
      <c r="B472" t="s">
        <v>4708</v>
      </c>
      <c r="C472" t="s">
        <v>4708</v>
      </c>
      <c r="D472" t="s">
        <v>4708</v>
      </c>
      <c r="E472" s="1" t="s">
        <v>69</v>
      </c>
      <c r="F472" s="1">
        <v>136770613</v>
      </c>
      <c r="G472" s="1">
        <v>136912069</v>
      </c>
      <c r="H472" s="1" t="s">
        <v>17</v>
      </c>
      <c r="I472" s="1">
        <v>140709</v>
      </c>
      <c r="J472" s="1" t="s">
        <v>1714</v>
      </c>
      <c r="K472" s="1">
        <v>1</v>
      </c>
      <c r="L472" s="1">
        <v>-534</v>
      </c>
      <c r="M472" s="1" t="s">
        <v>1715</v>
      </c>
    </row>
    <row r="473" spans="1:22" x14ac:dyDescent="0.2">
      <c r="A473" s="1" t="s">
        <v>1325</v>
      </c>
      <c r="B473" t="s">
        <v>4708</v>
      </c>
      <c r="C473" t="s">
        <v>4708</v>
      </c>
      <c r="D473" t="s">
        <v>4708</v>
      </c>
      <c r="E473" s="1" t="s">
        <v>28</v>
      </c>
      <c r="F473" s="1">
        <v>126180586</v>
      </c>
      <c r="G473" s="1">
        <v>126208123</v>
      </c>
      <c r="H473" s="1" t="s">
        <v>12</v>
      </c>
      <c r="I473" s="1">
        <v>329941</v>
      </c>
      <c r="J473" s="1" t="s">
        <v>1326</v>
      </c>
      <c r="K473" s="1">
        <v>1</v>
      </c>
      <c r="L473" s="1">
        <v>-466</v>
      </c>
      <c r="M473" s="1" t="s">
        <v>1327</v>
      </c>
      <c r="T473" s="3"/>
    </row>
    <row r="474" spans="1:22" x14ac:dyDescent="0.2">
      <c r="A474" s="1" t="s">
        <v>3134</v>
      </c>
      <c r="B474" t="s">
        <v>4708</v>
      </c>
      <c r="C474" t="s">
        <v>4708</v>
      </c>
      <c r="D474" t="s">
        <v>4708</v>
      </c>
      <c r="E474" s="1" t="s">
        <v>43</v>
      </c>
      <c r="F474" s="1">
        <v>22849727</v>
      </c>
      <c r="G474" s="1">
        <v>22922866</v>
      </c>
      <c r="H474" s="1" t="s">
        <v>17</v>
      </c>
      <c r="I474" s="1">
        <v>17846</v>
      </c>
      <c r="J474" s="1" t="s">
        <v>3135</v>
      </c>
      <c r="K474" s="1">
        <v>1</v>
      </c>
      <c r="L474" s="1">
        <v>0</v>
      </c>
      <c r="M474" s="1" t="s">
        <v>3136</v>
      </c>
      <c r="T474" s="3"/>
      <c r="U474" s="3"/>
      <c r="V474" s="3"/>
    </row>
    <row r="475" spans="1:22" x14ac:dyDescent="0.2">
      <c r="A475" s="1" t="s">
        <v>4514</v>
      </c>
      <c r="B475" t="s">
        <v>4708</v>
      </c>
      <c r="C475" t="s">
        <v>4708</v>
      </c>
      <c r="D475" t="s">
        <v>4708</v>
      </c>
      <c r="E475" s="1" t="s">
        <v>58</v>
      </c>
      <c r="F475" s="1">
        <v>66088792</v>
      </c>
      <c r="G475" s="1">
        <v>66103249</v>
      </c>
      <c r="H475" s="1" t="s">
        <v>17</v>
      </c>
      <c r="I475" s="1">
        <v>225644</v>
      </c>
      <c r="J475" s="1" t="s">
        <v>4515</v>
      </c>
      <c r="K475" s="1">
        <v>1</v>
      </c>
      <c r="L475" s="1">
        <v>-921</v>
      </c>
      <c r="M475" s="1" t="s">
        <v>4516</v>
      </c>
      <c r="T475" s="3"/>
    </row>
    <row r="476" spans="1:22" x14ac:dyDescent="0.2">
      <c r="A476" s="1" t="s">
        <v>3088</v>
      </c>
      <c r="B476" t="s">
        <v>4708</v>
      </c>
      <c r="C476" t="s">
        <v>4708</v>
      </c>
      <c r="D476" t="s">
        <v>4708</v>
      </c>
      <c r="E476" s="1" t="s">
        <v>252</v>
      </c>
      <c r="F476" s="1">
        <v>117465404</v>
      </c>
      <c r="G476" s="1">
        <v>117523257</v>
      </c>
      <c r="H476" s="1" t="s">
        <v>12</v>
      </c>
      <c r="I476" s="1">
        <v>70574</v>
      </c>
      <c r="J476" s="1" t="s">
        <v>3089</v>
      </c>
      <c r="K476" s="1">
        <v>1</v>
      </c>
      <c r="L476" s="1">
        <v>-1352</v>
      </c>
      <c r="M476" s="1" t="s">
        <v>3090</v>
      </c>
      <c r="T476" s="3"/>
    </row>
    <row r="477" spans="1:22" x14ac:dyDescent="0.2">
      <c r="A477" s="1" t="s">
        <v>3423</v>
      </c>
      <c r="B477" t="s">
        <v>4708</v>
      </c>
      <c r="C477" t="s">
        <v>4708</v>
      </c>
      <c r="D477" t="s">
        <v>4708</v>
      </c>
      <c r="E477" s="1" t="s">
        <v>43</v>
      </c>
      <c r="F477" s="1">
        <v>113588996</v>
      </c>
      <c r="G477" s="1">
        <v>113600352</v>
      </c>
      <c r="H477" s="1" t="s">
        <v>17</v>
      </c>
      <c r="I477" s="1">
        <v>52670</v>
      </c>
      <c r="J477" s="1" t="s">
        <v>3424</v>
      </c>
      <c r="K477" s="1">
        <v>1</v>
      </c>
      <c r="L477" s="1">
        <v>1441</v>
      </c>
      <c r="M477" s="1" t="s">
        <v>3425</v>
      </c>
    </row>
    <row r="478" spans="1:22" x14ac:dyDescent="0.2">
      <c r="A478" s="1" t="s">
        <v>3085</v>
      </c>
      <c r="B478" t="s">
        <v>4708</v>
      </c>
      <c r="C478" t="s">
        <v>4708</v>
      </c>
      <c r="D478" t="s">
        <v>4708</v>
      </c>
      <c r="E478" s="1" t="s">
        <v>252</v>
      </c>
      <c r="F478" s="1">
        <v>117180571</v>
      </c>
      <c r="G478" s="1">
        <v>117212878</v>
      </c>
      <c r="H478" s="1" t="s">
        <v>17</v>
      </c>
      <c r="I478" s="1">
        <v>432508</v>
      </c>
      <c r="J478" s="1" t="s">
        <v>3086</v>
      </c>
      <c r="K478" s="1">
        <v>1</v>
      </c>
      <c r="L478" s="1">
        <v>-1335</v>
      </c>
      <c r="M478" s="1" t="s">
        <v>3087</v>
      </c>
      <c r="T478" s="3"/>
      <c r="U478" s="3"/>
      <c r="V478" s="3"/>
    </row>
    <row r="479" spans="1:22" x14ac:dyDescent="0.2">
      <c r="A479" s="1" t="s">
        <v>952</v>
      </c>
      <c r="B479" t="s">
        <v>4708</v>
      </c>
      <c r="C479" t="s">
        <v>4708</v>
      </c>
      <c r="D479" t="s">
        <v>4708</v>
      </c>
      <c r="E479" s="1" t="s">
        <v>32</v>
      </c>
      <c r="F479" s="1">
        <v>130232694</v>
      </c>
      <c r="G479" s="1">
        <v>130239549</v>
      </c>
      <c r="H479" s="1" t="s">
        <v>17</v>
      </c>
      <c r="I479" s="1">
        <v>56264</v>
      </c>
      <c r="J479" s="1" t="s">
        <v>953</v>
      </c>
      <c r="K479" s="1">
        <v>1</v>
      </c>
      <c r="L479" s="1">
        <v>-1210</v>
      </c>
      <c r="M479" s="1" t="s">
        <v>954</v>
      </c>
      <c r="T479" s="3"/>
    </row>
    <row r="480" spans="1:22" x14ac:dyDescent="0.2">
      <c r="A480" s="1" t="s">
        <v>1400</v>
      </c>
      <c r="B480" t="s">
        <v>4708</v>
      </c>
      <c r="C480" t="s">
        <v>4708</v>
      </c>
      <c r="D480" t="s">
        <v>4708</v>
      </c>
      <c r="E480" s="1" t="s">
        <v>28</v>
      </c>
      <c r="F480" s="1">
        <v>140743947</v>
      </c>
      <c r="G480" s="1">
        <v>140780972</v>
      </c>
      <c r="H480" s="1" t="s">
        <v>17</v>
      </c>
      <c r="I480" s="1">
        <v>230872</v>
      </c>
      <c r="J480" s="1" t="s">
        <v>1401</v>
      </c>
      <c r="K480" s="1">
        <v>1</v>
      </c>
      <c r="L480" s="1">
        <v>-1360</v>
      </c>
      <c r="M480" s="1" t="s">
        <v>1402</v>
      </c>
      <c r="T480" s="3"/>
      <c r="U480" s="3"/>
      <c r="V480" s="3"/>
    </row>
    <row r="481" spans="1:22" x14ac:dyDescent="0.2">
      <c r="A481" s="1" t="s">
        <v>2763</v>
      </c>
      <c r="B481" t="s">
        <v>4708</v>
      </c>
      <c r="C481" t="s">
        <v>4708</v>
      </c>
      <c r="D481" t="s">
        <v>4708</v>
      </c>
      <c r="E481" s="1" t="s">
        <v>259</v>
      </c>
      <c r="F481" s="1">
        <v>40884093</v>
      </c>
      <c r="G481" s="1">
        <v>40915924</v>
      </c>
      <c r="H481" s="1" t="s">
        <v>17</v>
      </c>
      <c r="I481" s="1">
        <v>54698</v>
      </c>
      <c r="J481" s="1" t="s">
        <v>2764</v>
      </c>
      <c r="K481" s="1">
        <v>1</v>
      </c>
      <c r="L481" s="1">
        <v>-938</v>
      </c>
      <c r="M481" s="1" t="s">
        <v>2765</v>
      </c>
    </row>
    <row r="482" spans="1:22" x14ac:dyDescent="0.2">
      <c r="A482" s="1" t="s">
        <v>868</v>
      </c>
      <c r="B482" t="s">
        <v>4708</v>
      </c>
      <c r="C482" t="s">
        <v>4708</v>
      </c>
      <c r="D482" t="s">
        <v>4708</v>
      </c>
      <c r="E482" s="1" t="s">
        <v>32</v>
      </c>
      <c r="F482" s="1">
        <v>65676110</v>
      </c>
      <c r="G482" s="1">
        <v>65861890</v>
      </c>
      <c r="H482" s="1" t="s">
        <v>12</v>
      </c>
      <c r="I482" s="1">
        <v>77771</v>
      </c>
      <c r="J482" s="1" t="s">
        <v>869</v>
      </c>
      <c r="K482" s="1">
        <v>1</v>
      </c>
      <c r="L482" s="1">
        <v>-821</v>
      </c>
      <c r="M482" s="1" t="s">
        <v>870</v>
      </c>
    </row>
    <row r="483" spans="1:22" x14ac:dyDescent="0.2">
      <c r="A483" s="1" t="s">
        <v>978</v>
      </c>
      <c r="B483" t="s">
        <v>4708</v>
      </c>
      <c r="C483" t="s">
        <v>4708</v>
      </c>
      <c r="D483" t="s">
        <v>4708</v>
      </c>
      <c r="E483" s="1" t="s">
        <v>32</v>
      </c>
      <c r="F483" s="1">
        <v>148631284</v>
      </c>
      <c r="G483" s="1">
        <v>148635352</v>
      </c>
      <c r="H483" s="1" t="s">
        <v>12</v>
      </c>
      <c r="I483" s="1">
        <v>69362</v>
      </c>
      <c r="J483" s="1" t="s">
        <v>979</v>
      </c>
      <c r="K483" s="1">
        <v>1</v>
      </c>
      <c r="L483" s="1">
        <v>-1137</v>
      </c>
      <c r="M483" s="1" t="s">
        <v>980</v>
      </c>
      <c r="T483" s="3"/>
    </row>
    <row r="484" spans="1:22" x14ac:dyDescent="0.2">
      <c r="A484" s="1" t="s">
        <v>4205</v>
      </c>
      <c r="B484" t="s">
        <v>4708</v>
      </c>
      <c r="C484" t="s">
        <v>4708</v>
      </c>
      <c r="D484" t="s">
        <v>4708</v>
      </c>
      <c r="E484" s="1" t="s">
        <v>232</v>
      </c>
      <c r="F484" s="1">
        <v>36041931</v>
      </c>
      <c r="G484" s="1">
        <v>36077793</v>
      </c>
      <c r="H484" s="1" t="s">
        <v>12</v>
      </c>
      <c r="I484" s="1">
        <v>76770</v>
      </c>
      <c r="J484" s="1" t="s">
        <v>4206</v>
      </c>
      <c r="K484" s="1">
        <v>1</v>
      </c>
      <c r="L484" s="1">
        <v>-833</v>
      </c>
      <c r="M484" s="1" t="s">
        <v>4207</v>
      </c>
      <c r="T484" s="3"/>
    </row>
    <row r="485" spans="1:22" x14ac:dyDescent="0.2">
      <c r="A485" s="1" t="s">
        <v>4592</v>
      </c>
      <c r="B485" t="s">
        <v>4708</v>
      </c>
      <c r="C485" t="s">
        <v>4708</v>
      </c>
      <c r="D485" t="s">
        <v>4708</v>
      </c>
      <c r="E485" s="1" t="s">
        <v>93</v>
      </c>
      <c r="F485" s="1">
        <v>31060240</v>
      </c>
      <c r="G485" s="1">
        <v>31063992</v>
      </c>
      <c r="H485" s="1" t="s">
        <v>12</v>
      </c>
      <c r="I485" s="1">
        <v>83410</v>
      </c>
      <c r="J485" s="1" t="s">
        <v>4593</v>
      </c>
      <c r="K485" s="1">
        <v>1</v>
      </c>
      <c r="L485" s="1">
        <v>1037</v>
      </c>
      <c r="M485" s="1" t="s">
        <v>4594</v>
      </c>
      <c r="T485" s="3"/>
      <c r="U485" s="3"/>
      <c r="V485" s="3"/>
    </row>
    <row r="486" spans="1:22" x14ac:dyDescent="0.2">
      <c r="A486" s="1" t="s">
        <v>3793</v>
      </c>
      <c r="B486" t="s">
        <v>4708</v>
      </c>
      <c r="C486" t="s">
        <v>4708</v>
      </c>
      <c r="D486" t="s">
        <v>4708</v>
      </c>
      <c r="E486" s="1" t="s">
        <v>62</v>
      </c>
      <c r="F486" s="1">
        <v>61712443</v>
      </c>
      <c r="G486" s="1">
        <v>61717941</v>
      </c>
      <c r="H486" s="1" t="s">
        <v>17</v>
      </c>
      <c r="I486" s="1">
        <v>117066</v>
      </c>
      <c r="J486" s="1" t="s">
        <v>3794</v>
      </c>
      <c r="K486" s="1">
        <v>1</v>
      </c>
      <c r="L486" s="1">
        <v>-248</v>
      </c>
      <c r="M486" s="1" t="s">
        <v>3795</v>
      </c>
    </row>
    <row r="487" spans="1:22" x14ac:dyDescent="0.2">
      <c r="A487" s="1" t="s">
        <v>3783</v>
      </c>
      <c r="B487" t="s">
        <v>4708</v>
      </c>
      <c r="C487" t="s">
        <v>4708</v>
      </c>
      <c r="D487" t="s">
        <v>4708</v>
      </c>
      <c r="E487" s="1" t="s">
        <v>62</v>
      </c>
      <c r="F487" s="1">
        <v>61342960</v>
      </c>
      <c r="G487" s="1">
        <v>61351206</v>
      </c>
      <c r="H487" s="1" t="s">
        <v>17</v>
      </c>
      <c r="I487" s="1">
        <v>58518</v>
      </c>
      <c r="J487" s="1" t="s">
        <v>3784</v>
      </c>
      <c r="K487" s="1">
        <v>1</v>
      </c>
      <c r="L487" s="1">
        <v>168</v>
      </c>
      <c r="M487" s="1" t="s">
        <v>3785</v>
      </c>
      <c r="T487" s="3"/>
      <c r="U487" s="3"/>
      <c r="V487" s="3"/>
    </row>
    <row r="488" spans="1:22" x14ac:dyDescent="0.2">
      <c r="A488" s="1" t="s">
        <v>3786</v>
      </c>
      <c r="B488" t="s">
        <v>4708</v>
      </c>
      <c r="C488" t="s">
        <v>4708</v>
      </c>
      <c r="D488" t="s">
        <v>4708</v>
      </c>
      <c r="E488" s="1" t="s">
        <v>62</v>
      </c>
      <c r="F488" s="1">
        <v>61500274</v>
      </c>
      <c r="G488" s="1">
        <v>61506010</v>
      </c>
      <c r="H488" s="1" t="s">
        <v>17</v>
      </c>
      <c r="I488" s="1">
        <v>56092</v>
      </c>
      <c r="J488" s="1" t="s">
        <v>3787</v>
      </c>
      <c r="K488" s="1">
        <v>2</v>
      </c>
      <c r="L488" s="1" t="s">
        <v>3788</v>
      </c>
      <c r="M488" s="1" t="s">
        <v>3789</v>
      </c>
      <c r="T488" s="3"/>
      <c r="U488" s="3"/>
      <c r="V488" s="3"/>
    </row>
    <row r="489" spans="1:22" x14ac:dyDescent="0.2">
      <c r="A489" s="1" t="s">
        <v>3790</v>
      </c>
      <c r="B489" t="s">
        <v>4708</v>
      </c>
      <c r="C489" t="s">
        <v>4708</v>
      </c>
      <c r="D489" t="s">
        <v>4708</v>
      </c>
      <c r="E489" s="1" t="s">
        <v>62</v>
      </c>
      <c r="F489" s="1">
        <v>61683556</v>
      </c>
      <c r="G489" s="1">
        <v>61689653</v>
      </c>
      <c r="H489" s="1" t="s">
        <v>17</v>
      </c>
      <c r="I489" s="1">
        <v>64139</v>
      </c>
      <c r="J489" s="1" t="s">
        <v>3791</v>
      </c>
      <c r="K489" s="1">
        <v>1</v>
      </c>
      <c r="L489" s="1">
        <v>0</v>
      </c>
      <c r="M489" s="1" t="s">
        <v>3792</v>
      </c>
      <c r="T489" s="3"/>
    </row>
    <row r="490" spans="1:22" x14ac:dyDescent="0.2">
      <c r="A490" s="1" t="s">
        <v>934</v>
      </c>
      <c r="B490" t="s">
        <v>4708</v>
      </c>
      <c r="C490" t="s">
        <v>4708</v>
      </c>
      <c r="D490" t="s">
        <v>4708</v>
      </c>
      <c r="E490" s="1" t="s">
        <v>32</v>
      </c>
      <c r="F490" s="1">
        <v>124978611</v>
      </c>
      <c r="G490" s="1">
        <v>124989761</v>
      </c>
      <c r="H490" s="1" t="s">
        <v>12</v>
      </c>
      <c r="I490" s="1">
        <v>381418</v>
      </c>
      <c r="J490" s="1" t="s">
        <v>935</v>
      </c>
      <c r="K490" s="1">
        <v>1</v>
      </c>
      <c r="L490" s="1">
        <v>-1129</v>
      </c>
      <c r="M490" s="1" t="s">
        <v>936</v>
      </c>
      <c r="T490" s="3"/>
      <c r="U490" s="3"/>
      <c r="V490" s="3"/>
    </row>
    <row r="491" spans="1:22" x14ac:dyDescent="0.2">
      <c r="A491" s="1" t="s">
        <v>1553</v>
      </c>
      <c r="B491" t="s">
        <v>4708</v>
      </c>
      <c r="C491" t="s">
        <v>4708</v>
      </c>
      <c r="D491" t="s">
        <v>4708</v>
      </c>
      <c r="E491" s="1" t="s">
        <v>69</v>
      </c>
      <c r="F491" s="1">
        <v>73563420</v>
      </c>
      <c r="G491" s="1">
        <v>73610768</v>
      </c>
      <c r="H491" s="1" t="s">
        <v>12</v>
      </c>
      <c r="I491" s="1">
        <v>231293</v>
      </c>
      <c r="J491" s="1" t="s">
        <v>1554</v>
      </c>
      <c r="K491" s="1">
        <v>1</v>
      </c>
      <c r="L491" s="1">
        <v>-434</v>
      </c>
      <c r="M491" s="1" t="s">
        <v>1555</v>
      </c>
      <c r="T491" s="3"/>
    </row>
    <row r="492" spans="1:22" x14ac:dyDescent="0.2">
      <c r="A492" s="1" t="s">
        <v>3237</v>
      </c>
      <c r="B492" t="s">
        <v>4708</v>
      </c>
      <c r="C492" t="s">
        <v>4708</v>
      </c>
      <c r="D492" t="s">
        <v>4708</v>
      </c>
      <c r="E492" s="1" t="s">
        <v>43</v>
      </c>
      <c r="F492" s="1">
        <v>70345214</v>
      </c>
      <c r="G492" s="1">
        <v>70350810</v>
      </c>
      <c r="H492" s="1" t="s">
        <v>17</v>
      </c>
      <c r="I492" s="1">
        <v>66102</v>
      </c>
      <c r="J492" s="1" t="s">
        <v>3238</v>
      </c>
      <c r="K492" s="1">
        <v>1</v>
      </c>
      <c r="L492" s="1">
        <v>-223</v>
      </c>
      <c r="M492" s="1" t="s">
        <v>481</v>
      </c>
      <c r="T492" s="3"/>
      <c r="U492" s="3"/>
      <c r="V492" s="3"/>
    </row>
    <row r="493" spans="1:22" x14ac:dyDescent="0.2">
      <c r="A493" s="1" t="s">
        <v>2799</v>
      </c>
      <c r="B493" t="s">
        <v>4708</v>
      </c>
      <c r="C493" t="s">
        <v>4708</v>
      </c>
      <c r="D493" t="s">
        <v>4708</v>
      </c>
      <c r="E493" s="1" t="s">
        <v>259</v>
      </c>
      <c r="F493" s="1">
        <v>54073220</v>
      </c>
      <c r="G493" s="1">
        <v>54101027</v>
      </c>
      <c r="H493" s="1" t="s">
        <v>17</v>
      </c>
      <c r="I493" s="1">
        <v>13075</v>
      </c>
      <c r="J493" s="1" t="s">
        <v>2800</v>
      </c>
      <c r="K493" s="1">
        <v>1</v>
      </c>
      <c r="L493" s="1">
        <v>-1013</v>
      </c>
      <c r="M493" s="1" t="s">
        <v>2801</v>
      </c>
      <c r="T493" s="3"/>
      <c r="U493" s="3"/>
      <c r="V493" s="3"/>
    </row>
    <row r="494" spans="1:22" x14ac:dyDescent="0.2">
      <c r="A494" s="1" t="s">
        <v>4316</v>
      </c>
      <c r="B494" t="s">
        <v>4708</v>
      </c>
      <c r="C494" t="s">
        <v>4708</v>
      </c>
      <c r="D494" t="s">
        <v>4708</v>
      </c>
      <c r="E494" s="1" t="s">
        <v>76</v>
      </c>
      <c r="F494" s="1">
        <v>35020321</v>
      </c>
      <c r="G494" s="1">
        <v>35023400</v>
      </c>
      <c r="H494" s="1" t="s">
        <v>17</v>
      </c>
      <c r="I494" s="1">
        <v>13079</v>
      </c>
      <c r="J494" s="1" t="s">
        <v>4317</v>
      </c>
      <c r="K494" s="1">
        <v>1</v>
      </c>
      <c r="L494" s="1">
        <v>-409</v>
      </c>
      <c r="M494" s="1" t="s">
        <v>4318</v>
      </c>
      <c r="T494" s="3"/>
      <c r="U494" s="3"/>
      <c r="V494" s="3"/>
    </row>
    <row r="495" spans="1:22" x14ac:dyDescent="0.2">
      <c r="A495" s="1" t="s">
        <v>4607</v>
      </c>
      <c r="B495" t="s">
        <v>4708</v>
      </c>
      <c r="C495" t="s">
        <v>4708</v>
      </c>
      <c r="D495" t="s">
        <v>4708</v>
      </c>
      <c r="E495" s="1" t="s">
        <v>93</v>
      </c>
      <c r="F495" s="1">
        <v>39755516</v>
      </c>
      <c r="G495" s="1">
        <v>39801258</v>
      </c>
      <c r="H495" s="1" t="s">
        <v>17</v>
      </c>
      <c r="I495" s="1">
        <v>13099</v>
      </c>
      <c r="J495" s="1" t="s">
        <v>4608</v>
      </c>
      <c r="K495" s="1">
        <v>1</v>
      </c>
      <c r="L495" s="1">
        <v>1023</v>
      </c>
      <c r="M495" s="1" t="s">
        <v>4609</v>
      </c>
      <c r="T495" s="3"/>
      <c r="U495" s="3"/>
      <c r="V495" s="3"/>
    </row>
    <row r="496" spans="1:22" x14ac:dyDescent="0.2">
      <c r="A496" s="1" t="s">
        <v>4604</v>
      </c>
      <c r="B496" t="s">
        <v>4708</v>
      </c>
      <c r="C496" t="s">
        <v>4708</v>
      </c>
      <c r="D496" t="s">
        <v>4708</v>
      </c>
      <c r="E496" s="1" t="s">
        <v>93</v>
      </c>
      <c r="F496" s="1">
        <v>39597302</v>
      </c>
      <c r="G496" s="1">
        <v>39637486</v>
      </c>
      <c r="H496" s="1" t="s">
        <v>17</v>
      </c>
      <c r="I496" s="1">
        <v>545288</v>
      </c>
      <c r="J496" s="1" t="s">
        <v>4605</v>
      </c>
      <c r="K496" s="1">
        <v>1</v>
      </c>
      <c r="L496" s="1">
        <v>1254</v>
      </c>
      <c r="M496" s="1" t="s">
        <v>4606</v>
      </c>
      <c r="T496" s="3"/>
    </row>
    <row r="497" spans="1:22" x14ac:dyDescent="0.2">
      <c r="A497" s="1" t="s">
        <v>4082</v>
      </c>
      <c r="B497" t="s">
        <v>4708</v>
      </c>
      <c r="C497" t="s">
        <v>4708</v>
      </c>
      <c r="D497" t="s">
        <v>4708</v>
      </c>
      <c r="E497" s="1" t="s">
        <v>86</v>
      </c>
      <c r="F497" s="1">
        <v>82439289</v>
      </c>
      <c r="G497" s="1">
        <v>82443614</v>
      </c>
      <c r="H497" s="1" t="s">
        <v>12</v>
      </c>
      <c r="I497" s="1">
        <v>380997</v>
      </c>
      <c r="J497" s="1" t="s">
        <v>4083</v>
      </c>
      <c r="K497" s="1">
        <v>1</v>
      </c>
      <c r="L497" s="1">
        <v>-790</v>
      </c>
      <c r="M497" s="1" t="s">
        <v>4084</v>
      </c>
      <c r="T497" s="3"/>
      <c r="U497" s="3"/>
      <c r="V497" s="3"/>
    </row>
    <row r="498" spans="1:22" x14ac:dyDescent="0.2">
      <c r="A498" s="1" t="s">
        <v>1767</v>
      </c>
      <c r="B498" t="s">
        <v>4708</v>
      </c>
      <c r="C498" t="s">
        <v>4708</v>
      </c>
      <c r="D498" t="s">
        <v>4708</v>
      </c>
      <c r="E498" s="1" t="s">
        <v>69</v>
      </c>
      <c r="F498" s="1">
        <v>145373118</v>
      </c>
      <c r="G498" s="1">
        <v>145406533</v>
      </c>
      <c r="H498" s="1" t="s">
        <v>17</v>
      </c>
      <c r="I498" s="1">
        <v>13114</v>
      </c>
      <c r="J498" s="1" t="s">
        <v>1768</v>
      </c>
      <c r="K498" s="1">
        <v>1</v>
      </c>
      <c r="L498" s="1">
        <v>0</v>
      </c>
      <c r="M498" s="1" t="s">
        <v>1769</v>
      </c>
      <c r="T498" s="3"/>
      <c r="U498" s="3"/>
      <c r="V498" s="3"/>
    </row>
    <row r="499" spans="1:22" x14ac:dyDescent="0.2">
      <c r="A499" s="1" t="s">
        <v>1770</v>
      </c>
      <c r="B499" t="s">
        <v>4708</v>
      </c>
      <c r="C499" t="s">
        <v>4708</v>
      </c>
      <c r="D499" t="s">
        <v>4708</v>
      </c>
      <c r="E499" s="1" t="s">
        <v>69</v>
      </c>
      <c r="F499" s="1">
        <v>145710792</v>
      </c>
      <c r="G499" s="1">
        <v>145742684</v>
      </c>
      <c r="H499" s="1" t="s">
        <v>17</v>
      </c>
      <c r="I499" s="1">
        <v>337924</v>
      </c>
      <c r="J499" s="1" t="s">
        <v>1771</v>
      </c>
      <c r="K499" s="1">
        <v>1</v>
      </c>
      <c r="L499" s="1">
        <v>-926</v>
      </c>
      <c r="M499" s="1" t="s">
        <v>1772</v>
      </c>
      <c r="T499" s="3"/>
      <c r="U499" s="3"/>
      <c r="V499" s="3"/>
    </row>
    <row r="500" spans="1:22" x14ac:dyDescent="0.2">
      <c r="A500" s="1" t="s">
        <v>1773</v>
      </c>
      <c r="B500" t="s">
        <v>4708</v>
      </c>
      <c r="C500" t="s">
        <v>4708</v>
      </c>
      <c r="D500" t="s">
        <v>4708</v>
      </c>
      <c r="E500" s="1" t="s">
        <v>69</v>
      </c>
      <c r="F500" s="1">
        <v>146016067</v>
      </c>
      <c r="G500" s="1">
        <v>146050093</v>
      </c>
      <c r="H500" s="1" t="s">
        <v>12</v>
      </c>
      <c r="I500" s="1">
        <v>100041449</v>
      </c>
      <c r="J500" s="1" t="s">
        <v>1774</v>
      </c>
      <c r="K500" s="1">
        <v>1</v>
      </c>
      <c r="L500" s="1">
        <v>241</v>
      </c>
      <c r="M500" s="1" t="s">
        <v>1775</v>
      </c>
    </row>
    <row r="501" spans="1:22" x14ac:dyDescent="0.2">
      <c r="A501" s="1" t="s">
        <v>2597</v>
      </c>
      <c r="B501" t="s">
        <v>4708</v>
      </c>
      <c r="C501" t="s">
        <v>4708</v>
      </c>
      <c r="D501" t="s">
        <v>4708</v>
      </c>
      <c r="E501" s="1" t="s">
        <v>11</v>
      </c>
      <c r="F501" s="1">
        <v>72742325</v>
      </c>
      <c r="G501" s="1">
        <v>72763470</v>
      </c>
      <c r="H501" s="1" t="s">
        <v>17</v>
      </c>
      <c r="I501" s="1">
        <v>72054</v>
      </c>
      <c r="J501" s="1" t="s">
        <v>2598</v>
      </c>
      <c r="K501" s="1">
        <v>1</v>
      </c>
      <c r="L501" s="1">
        <v>-971</v>
      </c>
      <c r="M501" s="1" t="s">
        <v>2599</v>
      </c>
      <c r="T501" s="3"/>
      <c r="U501" s="3"/>
      <c r="V501" s="3"/>
    </row>
    <row r="502" spans="1:22" x14ac:dyDescent="0.2">
      <c r="A502" s="1" t="s">
        <v>4310</v>
      </c>
      <c r="B502" t="s">
        <v>4708</v>
      </c>
      <c r="C502" t="s">
        <v>4708</v>
      </c>
      <c r="D502" t="s">
        <v>4708</v>
      </c>
      <c r="E502" s="1" t="s">
        <v>76</v>
      </c>
      <c r="F502" s="1">
        <v>32840292</v>
      </c>
      <c r="G502" s="1">
        <v>32855158</v>
      </c>
      <c r="H502" s="1" t="s">
        <v>12</v>
      </c>
      <c r="I502" s="1">
        <v>677156</v>
      </c>
      <c r="J502" s="1" t="s">
        <v>4311</v>
      </c>
      <c r="K502" s="1">
        <v>1</v>
      </c>
      <c r="L502" s="1">
        <v>-769</v>
      </c>
      <c r="M502" s="1" t="s">
        <v>4312</v>
      </c>
      <c r="T502" s="3"/>
      <c r="U502" s="3"/>
      <c r="V502" s="3"/>
    </row>
    <row r="503" spans="1:22" x14ac:dyDescent="0.2">
      <c r="A503" s="1" t="s">
        <v>4696</v>
      </c>
      <c r="B503" t="s">
        <v>4708</v>
      </c>
      <c r="C503" t="s">
        <v>4708</v>
      </c>
      <c r="D503" t="s">
        <v>4708</v>
      </c>
      <c r="E503" s="1" t="s">
        <v>16</v>
      </c>
      <c r="F503" s="1">
        <v>152341588</v>
      </c>
      <c r="G503" s="1">
        <v>152342431</v>
      </c>
      <c r="H503" s="1" t="s">
        <v>12</v>
      </c>
      <c r="I503" s="1">
        <v>69361</v>
      </c>
      <c r="J503" s="1" t="s">
        <v>4697</v>
      </c>
      <c r="K503" s="1">
        <v>1</v>
      </c>
      <c r="L503" s="1">
        <v>0</v>
      </c>
      <c r="M503" s="1" t="s">
        <v>4698</v>
      </c>
    </row>
    <row r="504" spans="1:22" x14ac:dyDescent="0.2">
      <c r="A504" s="1" t="s">
        <v>1758</v>
      </c>
      <c r="B504" t="s">
        <v>4708</v>
      </c>
      <c r="C504" t="s">
        <v>4708</v>
      </c>
      <c r="D504" t="s">
        <v>4708</v>
      </c>
      <c r="E504" s="1" t="s">
        <v>69</v>
      </c>
      <c r="F504" s="1">
        <v>143636995</v>
      </c>
      <c r="G504" s="1">
        <v>143696003</v>
      </c>
      <c r="H504" s="1" t="s">
        <v>12</v>
      </c>
      <c r="I504" s="1">
        <v>19159</v>
      </c>
      <c r="J504" s="1" t="s">
        <v>1759</v>
      </c>
      <c r="K504" s="1">
        <v>1</v>
      </c>
      <c r="L504" s="1">
        <v>-940</v>
      </c>
      <c r="M504" s="1" t="s">
        <v>1760</v>
      </c>
      <c r="T504" s="3"/>
      <c r="U504" s="3"/>
      <c r="V504" s="3"/>
    </row>
    <row r="505" spans="1:22" x14ac:dyDescent="0.2">
      <c r="A505" s="1" t="s">
        <v>4229</v>
      </c>
      <c r="B505" t="s">
        <v>4708</v>
      </c>
      <c r="C505" t="s">
        <v>4708</v>
      </c>
      <c r="D505" t="s">
        <v>4708</v>
      </c>
      <c r="E505" s="1" t="s">
        <v>232</v>
      </c>
      <c r="F505" s="1">
        <v>85253130</v>
      </c>
      <c r="G505" s="1">
        <v>85347261</v>
      </c>
      <c r="H505" s="1" t="s">
        <v>17</v>
      </c>
      <c r="I505" s="1">
        <v>224405</v>
      </c>
      <c r="J505" s="1" t="s">
        <v>4230</v>
      </c>
      <c r="K505" s="1">
        <v>1</v>
      </c>
      <c r="L505" s="1">
        <v>-171</v>
      </c>
      <c r="M505" s="1" t="s">
        <v>4231</v>
      </c>
      <c r="T505" s="3"/>
      <c r="U505" s="3"/>
      <c r="V505" s="3"/>
    </row>
    <row r="506" spans="1:22" x14ac:dyDescent="0.2">
      <c r="A506" s="1" t="s">
        <v>3577</v>
      </c>
      <c r="B506" t="s">
        <v>4708</v>
      </c>
      <c r="C506" t="s">
        <v>4708</v>
      </c>
      <c r="D506" t="s">
        <v>4708</v>
      </c>
      <c r="E506" s="1" t="s">
        <v>100</v>
      </c>
      <c r="F506" s="1">
        <v>84922575</v>
      </c>
      <c r="G506" s="1">
        <v>84926529</v>
      </c>
      <c r="H506" s="1" t="s">
        <v>12</v>
      </c>
      <c r="I506" s="1">
        <v>100303738</v>
      </c>
      <c r="J506" s="1" t="s">
        <v>3578</v>
      </c>
      <c r="K506" s="1">
        <v>1</v>
      </c>
      <c r="L506" s="1">
        <v>1093</v>
      </c>
      <c r="M506" s="1" t="s">
        <v>3579</v>
      </c>
      <c r="T506" s="3"/>
      <c r="U506" s="3"/>
      <c r="V506" s="3"/>
    </row>
    <row r="507" spans="1:22" x14ac:dyDescent="0.2">
      <c r="A507" s="1" t="s">
        <v>2680</v>
      </c>
      <c r="B507" t="s">
        <v>4708</v>
      </c>
      <c r="C507" t="s">
        <v>4708</v>
      </c>
      <c r="D507" t="s">
        <v>4708</v>
      </c>
      <c r="E507" s="1" t="s">
        <v>11</v>
      </c>
      <c r="F507" s="1">
        <v>109801853</v>
      </c>
      <c r="G507" s="1">
        <v>109980271</v>
      </c>
      <c r="H507" s="1" t="s">
        <v>12</v>
      </c>
      <c r="I507" s="1">
        <v>628686</v>
      </c>
      <c r="J507" s="1" t="s">
        <v>2681</v>
      </c>
      <c r="K507" s="1">
        <v>1</v>
      </c>
      <c r="L507" s="1">
        <v>1319</v>
      </c>
      <c r="M507" s="1" t="s">
        <v>2682</v>
      </c>
      <c r="T507" s="3"/>
      <c r="U507" s="3"/>
      <c r="V507" s="3"/>
    </row>
    <row r="508" spans="1:22" x14ac:dyDescent="0.2">
      <c r="A508" s="1" t="s">
        <v>788</v>
      </c>
      <c r="B508" t="s">
        <v>4708</v>
      </c>
      <c r="C508" t="s">
        <v>4708</v>
      </c>
      <c r="D508" t="s">
        <v>4708</v>
      </c>
      <c r="E508" s="1" t="s">
        <v>54</v>
      </c>
      <c r="F508" s="1">
        <v>186699612</v>
      </c>
      <c r="G508" s="1">
        <v>186702824</v>
      </c>
      <c r="H508" s="1" t="s">
        <v>12</v>
      </c>
      <c r="I508" s="1">
        <v>110957</v>
      </c>
      <c r="J508" s="1" t="s">
        <v>789</v>
      </c>
      <c r="K508" s="1">
        <v>1</v>
      </c>
      <c r="L508" s="1">
        <v>0</v>
      </c>
      <c r="M508" s="1" t="s">
        <v>790</v>
      </c>
    </row>
    <row r="509" spans="1:22" x14ac:dyDescent="0.2">
      <c r="A509" s="1" t="s">
        <v>827</v>
      </c>
      <c r="B509" t="s">
        <v>4708</v>
      </c>
      <c r="C509" t="s">
        <v>4708</v>
      </c>
      <c r="D509" t="s">
        <v>4708</v>
      </c>
      <c r="E509" s="1" t="s">
        <v>32</v>
      </c>
      <c r="F509" s="1">
        <v>31041060</v>
      </c>
      <c r="G509" s="1">
        <v>31042303</v>
      </c>
      <c r="H509" s="1" t="s">
        <v>17</v>
      </c>
      <c r="I509" s="1">
        <v>320973</v>
      </c>
      <c r="J509" s="1" t="s">
        <v>828</v>
      </c>
      <c r="K509" s="1">
        <v>1</v>
      </c>
      <c r="L509" s="1">
        <v>1262</v>
      </c>
      <c r="M509" s="1" t="s">
        <v>829</v>
      </c>
      <c r="T509" s="3"/>
      <c r="U509" s="3"/>
      <c r="V509" s="3"/>
    </row>
    <row r="510" spans="1:22" x14ac:dyDescent="0.2">
      <c r="A510" s="1" t="s">
        <v>4532</v>
      </c>
      <c r="B510" t="s">
        <v>4708</v>
      </c>
      <c r="C510" t="s">
        <v>4708</v>
      </c>
      <c r="D510" t="s">
        <v>4708</v>
      </c>
      <c r="E510" s="1" t="s">
        <v>58</v>
      </c>
      <c r="F510" s="1">
        <v>74150977</v>
      </c>
      <c r="G510" s="1">
        <v>74153159</v>
      </c>
      <c r="H510" s="1" t="s">
        <v>12</v>
      </c>
      <c r="I510" s="1">
        <v>77855</v>
      </c>
      <c r="J510" s="1" t="s">
        <v>4533</v>
      </c>
      <c r="K510" s="1">
        <v>1</v>
      </c>
      <c r="L510" s="1">
        <v>0</v>
      </c>
      <c r="M510" s="1" t="s">
        <v>4534</v>
      </c>
      <c r="T510" s="3"/>
      <c r="U510" s="3"/>
      <c r="V510" s="3"/>
    </row>
    <row r="511" spans="1:22" x14ac:dyDescent="0.2">
      <c r="A511" s="1" t="s">
        <v>892</v>
      </c>
      <c r="B511" t="s">
        <v>4708</v>
      </c>
      <c r="C511" t="s">
        <v>4708</v>
      </c>
      <c r="D511" t="s">
        <v>4708</v>
      </c>
      <c r="E511" s="1" t="s">
        <v>32</v>
      </c>
      <c r="F511" s="1">
        <v>92239236</v>
      </c>
      <c r="G511" s="1">
        <v>92262653</v>
      </c>
      <c r="H511" s="1" t="s">
        <v>12</v>
      </c>
      <c r="I511" s="1">
        <v>320507</v>
      </c>
      <c r="J511" s="1" t="s">
        <v>893</v>
      </c>
      <c r="K511" s="1">
        <v>1</v>
      </c>
      <c r="L511" s="1">
        <v>293</v>
      </c>
      <c r="M511" s="1" t="s">
        <v>894</v>
      </c>
      <c r="T511" s="3"/>
    </row>
    <row r="512" spans="1:22" x14ac:dyDescent="0.2">
      <c r="A512" s="1" t="s">
        <v>3179</v>
      </c>
      <c r="B512" t="s">
        <v>4708</v>
      </c>
      <c r="C512" t="s">
        <v>4708</v>
      </c>
      <c r="D512" t="s">
        <v>4708</v>
      </c>
      <c r="E512" s="1" t="s">
        <v>43</v>
      </c>
      <c r="F512" s="1">
        <v>51541780</v>
      </c>
      <c r="G512" s="1">
        <v>51548508</v>
      </c>
      <c r="H512" s="1" t="s">
        <v>12</v>
      </c>
      <c r="I512" s="1">
        <v>97775</v>
      </c>
      <c r="J512" s="1" t="s">
        <v>3180</v>
      </c>
      <c r="K512" s="1">
        <v>1</v>
      </c>
      <c r="L512" s="1">
        <v>712</v>
      </c>
      <c r="M512" s="1" t="s">
        <v>3181</v>
      </c>
      <c r="T512" s="3"/>
      <c r="U512" s="3"/>
      <c r="V512" s="3"/>
    </row>
    <row r="513" spans="1:22" x14ac:dyDescent="0.2">
      <c r="A513" s="1" t="s">
        <v>4365</v>
      </c>
      <c r="B513" t="s">
        <v>4708</v>
      </c>
      <c r="C513" t="s">
        <v>4708</v>
      </c>
      <c r="D513" t="s">
        <v>4708</v>
      </c>
      <c r="E513" s="1" t="s">
        <v>76</v>
      </c>
      <c r="F513" s="1">
        <v>50586420</v>
      </c>
      <c r="G513" s="1">
        <v>50600648</v>
      </c>
      <c r="H513" s="1" t="s">
        <v>17</v>
      </c>
      <c r="I513" s="1">
        <v>13164</v>
      </c>
      <c r="J513" s="1" t="s">
        <v>4366</v>
      </c>
      <c r="K513" s="1">
        <v>1</v>
      </c>
      <c r="L513" s="1">
        <v>0</v>
      </c>
      <c r="M513" s="1" t="s">
        <v>4367</v>
      </c>
      <c r="T513" s="3"/>
      <c r="U513" s="3"/>
      <c r="V513" s="3"/>
    </row>
    <row r="514" spans="1:22" x14ac:dyDescent="0.2">
      <c r="A514" s="1" t="s">
        <v>2948</v>
      </c>
      <c r="B514" t="s">
        <v>4708</v>
      </c>
      <c r="C514" t="s">
        <v>4708</v>
      </c>
      <c r="D514" t="s">
        <v>4708</v>
      </c>
      <c r="E514" s="1" t="s">
        <v>252</v>
      </c>
      <c r="F514" s="1">
        <v>40506006</v>
      </c>
      <c r="G514" s="1">
        <v>40517564</v>
      </c>
      <c r="H514" s="1" t="s">
        <v>12</v>
      </c>
      <c r="I514" s="1">
        <v>70503</v>
      </c>
      <c r="J514" s="1" t="s">
        <v>2949</v>
      </c>
      <c r="K514" s="1">
        <v>1</v>
      </c>
      <c r="L514" s="1">
        <v>-644</v>
      </c>
      <c r="M514" s="1" t="s">
        <v>2950</v>
      </c>
    </row>
    <row r="515" spans="1:22" x14ac:dyDescent="0.2">
      <c r="A515" s="1" t="s">
        <v>987</v>
      </c>
      <c r="B515" t="s">
        <v>4708</v>
      </c>
      <c r="C515" t="s">
        <v>4708</v>
      </c>
      <c r="D515" t="s">
        <v>4708</v>
      </c>
      <c r="E515" s="1" t="s">
        <v>32</v>
      </c>
      <c r="F515" s="1">
        <v>152300974</v>
      </c>
      <c r="G515" s="1">
        <v>152306540</v>
      </c>
      <c r="H515" s="1" t="s">
        <v>17</v>
      </c>
      <c r="I515" s="1">
        <v>629114</v>
      </c>
      <c r="J515" s="1" t="s">
        <v>988</v>
      </c>
      <c r="K515" s="1">
        <v>1</v>
      </c>
      <c r="L515" s="1">
        <v>-5</v>
      </c>
      <c r="M515" s="1" t="s">
        <v>989</v>
      </c>
      <c r="T515" s="3"/>
      <c r="U515" s="3"/>
      <c r="V515" s="3"/>
    </row>
    <row r="516" spans="1:22" x14ac:dyDescent="0.2">
      <c r="A516" s="1" t="s">
        <v>990</v>
      </c>
      <c r="B516" t="s">
        <v>4708</v>
      </c>
      <c r="C516" t="s">
        <v>4708</v>
      </c>
      <c r="D516" t="s">
        <v>4708</v>
      </c>
      <c r="E516" s="1" t="s">
        <v>32</v>
      </c>
      <c r="F516" s="1">
        <v>152464275</v>
      </c>
      <c r="G516" s="1">
        <v>152464973</v>
      </c>
      <c r="H516" s="1" t="s">
        <v>17</v>
      </c>
      <c r="I516" s="1">
        <v>654459</v>
      </c>
      <c r="J516" s="1" t="s">
        <v>991</v>
      </c>
      <c r="K516" s="1">
        <v>1</v>
      </c>
      <c r="L516" s="1">
        <v>-371</v>
      </c>
      <c r="M516" s="1" t="s">
        <v>992</v>
      </c>
    </row>
    <row r="517" spans="1:22" x14ac:dyDescent="0.2">
      <c r="A517" s="1" t="s">
        <v>2534</v>
      </c>
      <c r="B517" t="s">
        <v>4708</v>
      </c>
      <c r="C517" t="s">
        <v>4708</v>
      </c>
      <c r="D517" t="s">
        <v>4708</v>
      </c>
      <c r="E517" s="1" t="s">
        <v>11</v>
      </c>
      <c r="F517" s="1">
        <v>19102840</v>
      </c>
      <c r="G517" s="1">
        <v>19114937</v>
      </c>
      <c r="H517" s="1" t="s">
        <v>17</v>
      </c>
      <c r="I517" s="1">
        <v>360214</v>
      </c>
      <c r="J517" s="1" t="s">
        <v>2535</v>
      </c>
      <c r="K517" s="1">
        <v>1</v>
      </c>
      <c r="L517" s="1">
        <v>-385</v>
      </c>
      <c r="M517" s="1" t="s">
        <v>2536</v>
      </c>
    </row>
    <row r="518" spans="1:22" x14ac:dyDescent="0.2">
      <c r="A518" s="1" t="s">
        <v>3952</v>
      </c>
      <c r="B518" t="s">
        <v>4708</v>
      </c>
      <c r="C518" t="s">
        <v>4708</v>
      </c>
      <c r="D518" t="s">
        <v>4708</v>
      </c>
      <c r="E518" s="1" t="s">
        <v>50</v>
      </c>
      <c r="F518" s="1">
        <v>63249219</v>
      </c>
      <c r="G518" s="1">
        <v>63255537</v>
      </c>
      <c r="H518" s="1" t="s">
        <v>12</v>
      </c>
      <c r="I518" s="1">
        <v>654458</v>
      </c>
      <c r="J518" s="1" t="s">
        <v>3953</v>
      </c>
      <c r="K518" s="1">
        <v>1</v>
      </c>
      <c r="L518" s="1">
        <v>-704</v>
      </c>
      <c r="M518" s="1" t="s">
        <v>3954</v>
      </c>
      <c r="T518" s="3"/>
      <c r="U518" s="3"/>
      <c r="V518" s="3"/>
    </row>
    <row r="519" spans="1:22" x14ac:dyDescent="0.2">
      <c r="A519" s="1" t="s">
        <v>3949</v>
      </c>
      <c r="B519" t="s">
        <v>4708</v>
      </c>
      <c r="C519" t="s">
        <v>4708</v>
      </c>
      <c r="D519" t="s">
        <v>4708</v>
      </c>
      <c r="E519" s="1" t="s">
        <v>50</v>
      </c>
      <c r="F519" s="1">
        <v>63214972</v>
      </c>
      <c r="G519" s="1">
        <v>63221959</v>
      </c>
      <c r="H519" s="1" t="s">
        <v>17</v>
      </c>
      <c r="I519" s="1">
        <v>432867</v>
      </c>
      <c r="J519" s="1" t="s">
        <v>3950</v>
      </c>
      <c r="K519" s="1">
        <v>1</v>
      </c>
      <c r="L519" s="1">
        <v>-520</v>
      </c>
      <c r="M519" s="1" t="s">
        <v>3951</v>
      </c>
      <c r="T519" s="3"/>
      <c r="U519" s="3"/>
      <c r="V519" s="3"/>
    </row>
    <row r="520" spans="1:22" x14ac:dyDescent="0.2">
      <c r="A520" s="1" t="s">
        <v>3901</v>
      </c>
      <c r="B520" t="s">
        <v>4708</v>
      </c>
      <c r="C520" t="s">
        <v>4708</v>
      </c>
      <c r="D520" t="s">
        <v>4708</v>
      </c>
      <c r="E520" s="1" t="s">
        <v>50</v>
      </c>
      <c r="F520" s="1">
        <v>26295012</v>
      </c>
      <c r="G520" s="1">
        <v>26355477</v>
      </c>
      <c r="H520" s="1" t="s">
        <v>12</v>
      </c>
      <c r="I520" s="1">
        <v>211922</v>
      </c>
      <c r="J520" s="1" t="s">
        <v>3902</v>
      </c>
      <c r="K520" s="1">
        <v>1</v>
      </c>
      <c r="L520" s="1">
        <v>-35</v>
      </c>
      <c r="M520" s="1" t="s">
        <v>3903</v>
      </c>
    </row>
    <row r="521" spans="1:22" x14ac:dyDescent="0.2">
      <c r="A521" s="1" t="s">
        <v>4132</v>
      </c>
      <c r="B521" t="s">
        <v>4708</v>
      </c>
      <c r="C521" t="s">
        <v>4708</v>
      </c>
      <c r="D521" t="s">
        <v>4708</v>
      </c>
      <c r="E521" s="1" t="s">
        <v>86</v>
      </c>
      <c r="F521" s="1">
        <v>98789035</v>
      </c>
      <c r="G521" s="1">
        <v>98796421</v>
      </c>
      <c r="H521" s="1" t="s">
        <v>17</v>
      </c>
      <c r="I521" s="1">
        <v>13363</v>
      </c>
      <c r="J521" s="1" t="s">
        <v>4133</v>
      </c>
      <c r="K521" s="1">
        <v>1</v>
      </c>
      <c r="L521" s="1">
        <v>-622</v>
      </c>
      <c r="M521" s="1" t="s">
        <v>4134</v>
      </c>
      <c r="T521" s="3"/>
    </row>
    <row r="522" spans="1:22" x14ac:dyDescent="0.2">
      <c r="A522" s="1" t="s">
        <v>2492</v>
      </c>
      <c r="B522" t="s">
        <v>4708</v>
      </c>
      <c r="C522" t="s">
        <v>4708</v>
      </c>
      <c r="D522" t="s">
        <v>4708</v>
      </c>
      <c r="E522" s="1" t="s">
        <v>39</v>
      </c>
      <c r="F522" s="1">
        <v>133322663</v>
      </c>
      <c r="G522" s="1">
        <v>133361998</v>
      </c>
      <c r="H522" s="1" t="s">
        <v>17</v>
      </c>
      <c r="I522" s="1">
        <v>101437</v>
      </c>
      <c r="J522" s="1" t="s">
        <v>2493</v>
      </c>
      <c r="K522" s="1">
        <v>1</v>
      </c>
      <c r="L522" s="1">
        <v>-1028</v>
      </c>
      <c r="M522" s="1" t="s">
        <v>2494</v>
      </c>
    </row>
    <row r="523" spans="1:22" x14ac:dyDescent="0.2">
      <c r="A523" s="1" t="s">
        <v>1667</v>
      </c>
      <c r="B523" t="s">
        <v>4708</v>
      </c>
      <c r="C523" t="s">
        <v>4708</v>
      </c>
      <c r="D523" t="s">
        <v>4708</v>
      </c>
      <c r="E523" s="1" t="s">
        <v>69</v>
      </c>
      <c r="F523" s="1">
        <v>125491467</v>
      </c>
      <c r="G523" s="1">
        <v>125511112</v>
      </c>
      <c r="H523" s="1" t="s">
        <v>17</v>
      </c>
      <c r="I523" s="1">
        <v>208144</v>
      </c>
      <c r="J523" s="1" t="s">
        <v>1668</v>
      </c>
      <c r="K523" s="1">
        <v>1</v>
      </c>
      <c r="L523" s="1">
        <v>-354</v>
      </c>
      <c r="M523" s="1" t="s">
        <v>1669</v>
      </c>
      <c r="T523" s="3"/>
      <c r="U523" s="3"/>
      <c r="V523" s="3"/>
    </row>
    <row r="524" spans="1:22" x14ac:dyDescent="0.2">
      <c r="A524" s="1" t="s">
        <v>4138</v>
      </c>
      <c r="B524" t="s">
        <v>4708</v>
      </c>
      <c r="C524" t="s">
        <v>4708</v>
      </c>
      <c r="D524" t="s">
        <v>4708</v>
      </c>
      <c r="E524" s="1" t="s">
        <v>86</v>
      </c>
      <c r="F524" s="1">
        <v>100052276</v>
      </c>
      <c r="G524" s="1">
        <v>100117354</v>
      </c>
      <c r="H524" s="1" t="s">
        <v>12</v>
      </c>
      <c r="I524" s="1">
        <v>239667</v>
      </c>
      <c r="J524" s="1" t="s">
        <v>4139</v>
      </c>
      <c r="K524" s="1">
        <v>1</v>
      </c>
      <c r="L524" s="1">
        <v>79</v>
      </c>
      <c r="M524" s="1" t="s">
        <v>4140</v>
      </c>
      <c r="T524" s="3"/>
      <c r="U524" s="3"/>
      <c r="V524" s="3"/>
    </row>
    <row r="525" spans="1:22" x14ac:dyDescent="0.2">
      <c r="A525" s="1" t="s">
        <v>2701</v>
      </c>
      <c r="B525" t="s">
        <v>4708</v>
      </c>
      <c r="C525" t="s">
        <v>4708</v>
      </c>
      <c r="D525" t="s">
        <v>4708</v>
      </c>
      <c r="E525" s="1" t="s">
        <v>11</v>
      </c>
      <c r="F525" s="1">
        <v>125780933</v>
      </c>
      <c r="G525" s="1">
        <v>125987890</v>
      </c>
      <c r="H525" s="1" t="s">
        <v>12</v>
      </c>
      <c r="I525" s="1">
        <v>244667</v>
      </c>
      <c r="J525" s="1" t="s">
        <v>2702</v>
      </c>
      <c r="K525" s="1">
        <v>1</v>
      </c>
      <c r="L525" s="1">
        <v>-842</v>
      </c>
      <c r="M525" s="1" t="s">
        <v>2703</v>
      </c>
      <c r="T525" s="3"/>
      <c r="U525" s="3"/>
      <c r="V525" s="3"/>
    </row>
    <row r="526" spans="1:22" x14ac:dyDescent="0.2">
      <c r="A526" s="1" t="s">
        <v>2553</v>
      </c>
      <c r="B526" t="s">
        <v>4708</v>
      </c>
      <c r="C526" t="s">
        <v>4708</v>
      </c>
      <c r="D526" t="s">
        <v>4708</v>
      </c>
      <c r="E526" s="1" t="s">
        <v>11</v>
      </c>
      <c r="F526" s="1">
        <v>37034892</v>
      </c>
      <c r="G526" s="1">
        <v>37200208</v>
      </c>
      <c r="H526" s="1" t="s">
        <v>17</v>
      </c>
      <c r="I526" s="1">
        <v>50768</v>
      </c>
      <c r="J526" s="1" t="s">
        <v>2554</v>
      </c>
      <c r="K526" s="1">
        <v>1</v>
      </c>
      <c r="L526" s="1">
        <v>-537</v>
      </c>
      <c r="M526" s="1" t="s">
        <v>2555</v>
      </c>
      <c r="T526" s="3"/>
      <c r="U526" s="3"/>
      <c r="V526" s="3"/>
    </row>
    <row r="527" spans="1:22" x14ac:dyDescent="0.2">
      <c r="A527" s="1" t="s">
        <v>3496</v>
      </c>
      <c r="B527" t="s">
        <v>4708</v>
      </c>
      <c r="C527" t="s">
        <v>4708</v>
      </c>
      <c r="D527" t="s">
        <v>4708</v>
      </c>
      <c r="E527" s="1" t="s">
        <v>100</v>
      </c>
      <c r="F527" s="1">
        <v>31381560</v>
      </c>
      <c r="G527" s="1">
        <v>31401470</v>
      </c>
      <c r="H527" s="1" t="s">
        <v>17</v>
      </c>
      <c r="I527" s="1">
        <v>13382</v>
      </c>
      <c r="J527" s="1" t="s">
        <v>3497</v>
      </c>
      <c r="K527" s="1">
        <v>1</v>
      </c>
      <c r="L527" s="1">
        <v>-1302</v>
      </c>
      <c r="M527" s="1" t="s">
        <v>3498</v>
      </c>
      <c r="T527" s="3"/>
      <c r="U527" s="3"/>
      <c r="V527" s="3"/>
    </row>
    <row r="528" spans="1:22" x14ac:dyDescent="0.2">
      <c r="A528" s="1" t="s">
        <v>1803</v>
      </c>
      <c r="B528" t="s">
        <v>4708</v>
      </c>
      <c r="C528" t="s">
        <v>4708</v>
      </c>
      <c r="D528" t="s">
        <v>4708</v>
      </c>
      <c r="E528" s="1" t="s">
        <v>141</v>
      </c>
      <c r="F528" s="1">
        <v>6863796</v>
      </c>
      <c r="G528" s="1">
        <v>6865150</v>
      </c>
      <c r="H528" s="1" t="s">
        <v>17</v>
      </c>
      <c r="I528" s="1">
        <v>13397</v>
      </c>
      <c r="J528" s="1" t="s">
        <v>1804</v>
      </c>
      <c r="K528" s="1">
        <v>1</v>
      </c>
      <c r="L528" s="1">
        <v>-709</v>
      </c>
      <c r="M528" s="1" t="s">
        <v>1805</v>
      </c>
    </row>
    <row r="529" spans="1:22" x14ac:dyDescent="0.2">
      <c r="A529" s="1" t="s">
        <v>3847</v>
      </c>
      <c r="B529" t="s">
        <v>4708</v>
      </c>
      <c r="C529" t="s">
        <v>4708</v>
      </c>
      <c r="D529" t="s">
        <v>4708</v>
      </c>
      <c r="E529" s="1" t="s">
        <v>62</v>
      </c>
      <c r="F529" s="1">
        <v>93810943</v>
      </c>
      <c r="G529" s="1">
        <v>93889331</v>
      </c>
      <c r="H529" s="1" t="s">
        <v>12</v>
      </c>
      <c r="I529" s="1">
        <v>74129</v>
      </c>
      <c r="J529" s="1" t="s">
        <v>3848</v>
      </c>
      <c r="K529" s="1">
        <v>1</v>
      </c>
      <c r="L529" s="1">
        <v>146</v>
      </c>
      <c r="M529" s="1" t="s">
        <v>3849</v>
      </c>
    </row>
    <row r="530" spans="1:22" x14ac:dyDescent="0.2">
      <c r="A530" s="1" t="s">
        <v>3429</v>
      </c>
      <c r="B530" t="s">
        <v>4708</v>
      </c>
      <c r="C530" t="s">
        <v>4708</v>
      </c>
      <c r="D530" t="s">
        <v>4708</v>
      </c>
      <c r="E530" s="1" t="s">
        <v>43</v>
      </c>
      <c r="F530" s="1">
        <v>114618244</v>
      </c>
      <c r="G530" s="1">
        <v>114648715</v>
      </c>
      <c r="H530" s="1" t="s">
        <v>12</v>
      </c>
      <c r="I530" s="1">
        <v>432611</v>
      </c>
      <c r="J530" s="1" t="s">
        <v>3430</v>
      </c>
      <c r="K530" s="1">
        <v>1</v>
      </c>
      <c r="L530" s="1">
        <v>-800</v>
      </c>
      <c r="M530" s="1" t="s">
        <v>3431</v>
      </c>
      <c r="T530" s="3"/>
      <c r="U530" s="3"/>
      <c r="V530" s="3"/>
    </row>
    <row r="531" spans="1:22" x14ac:dyDescent="0.2">
      <c r="A531" s="1" t="s">
        <v>1289</v>
      </c>
      <c r="B531" t="s">
        <v>4708</v>
      </c>
      <c r="C531" t="s">
        <v>4708</v>
      </c>
      <c r="D531" t="s">
        <v>4708</v>
      </c>
      <c r="E531" s="1" t="s">
        <v>28</v>
      </c>
      <c r="F531" s="1">
        <v>101365172</v>
      </c>
      <c r="G531" s="1">
        <v>101499996</v>
      </c>
      <c r="H531" s="1" t="s">
        <v>12</v>
      </c>
      <c r="I531" s="1">
        <v>72685</v>
      </c>
      <c r="J531" s="1" t="s">
        <v>1290</v>
      </c>
      <c r="K531" s="1">
        <v>1</v>
      </c>
      <c r="L531" s="1">
        <v>-447</v>
      </c>
      <c r="M531" s="1" t="s">
        <v>1291</v>
      </c>
      <c r="T531" s="3"/>
      <c r="U531" s="3"/>
      <c r="V531" s="3"/>
    </row>
    <row r="532" spans="1:22" x14ac:dyDescent="0.2">
      <c r="A532" s="1" t="s">
        <v>3049</v>
      </c>
      <c r="B532" t="s">
        <v>4708</v>
      </c>
      <c r="C532" t="s">
        <v>4708</v>
      </c>
      <c r="D532" t="s">
        <v>4708</v>
      </c>
      <c r="E532" s="1" t="s">
        <v>252</v>
      </c>
      <c r="F532" s="1">
        <v>88158665</v>
      </c>
      <c r="G532" s="1">
        <v>88192937</v>
      </c>
      <c r="H532" s="1" t="s">
        <v>17</v>
      </c>
      <c r="I532" s="1">
        <v>71712</v>
      </c>
      <c r="J532" s="1" t="s">
        <v>3050</v>
      </c>
      <c r="K532" s="1">
        <v>1</v>
      </c>
      <c r="L532" s="1">
        <v>-340</v>
      </c>
      <c r="M532" s="1" t="s">
        <v>3051</v>
      </c>
      <c r="T532" s="3"/>
    </row>
    <row r="533" spans="1:22" x14ac:dyDescent="0.2">
      <c r="A533" s="1" t="s">
        <v>2787</v>
      </c>
      <c r="B533" t="s">
        <v>4708</v>
      </c>
      <c r="C533" t="s">
        <v>4708</v>
      </c>
      <c r="D533" t="s">
        <v>4708</v>
      </c>
      <c r="E533" s="1" t="s">
        <v>259</v>
      </c>
      <c r="F533" s="1">
        <v>49251702</v>
      </c>
      <c r="G533" s="1">
        <v>49319468</v>
      </c>
      <c r="H533" s="1" t="s">
        <v>12</v>
      </c>
      <c r="I533" s="1">
        <v>13489</v>
      </c>
      <c r="J533" s="1" t="s">
        <v>2788</v>
      </c>
      <c r="K533" s="1">
        <v>1</v>
      </c>
      <c r="L533" s="1">
        <v>1403</v>
      </c>
      <c r="M533" s="1" t="s">
        <v>2789</v>
      </c>
      <c r="T533" s="3"/>
      <c r="U533" s="3"/>
      <c r="V533" s="3"/>
    </row>
    <row r="534" spans="1:22" x14ac:dyDescent="0.2">
      <c r="A534" s="1" t="s">
        <v>2507</v>
      </c>
      <c r="B534" t="s">
        <v>4708</v>
      </c>
      <c r="C534" t="s">
        <v>4708</v>
      </c>
      <c r="D534" t="s">
        <v>4708</v>
      </c>
      <c r="E534" s="1" t="s">
        <v>39</v>
      </c>
      <c r="F534" s="1">
        <v>140871930</v>
      </c>
      <c r="G534" s="1">
        <v>140876377</v>
      </c>
      <c r="H534" s="1" t="s">
        <v>12</v>
      </c>
      <c r="I534" s="1">
        <v>13491</v>
      </c>
      <c r="J534" s="1" t="s">
        <v>2508</v>
      </c>
      <c r="K534" s="1">
        <v>1</v>
      </c>
      <c r="L534" s="1">
        <v>-1426</v>
      </c>
      <c r="M534" s="1" t="s">
        <v>2509</v>
      </c>
      <c r="T534" s="3"/>
      <c r="U534" s="3"/>
      <c r="V534" s="3"/>
    </row>
    <row r="535" spans="1:22" x14ac:dyDescent="0.2">
      <c r="A535" s="1" t="s">
        <v>1523</v>
      </c>
      <c r="B535" t="s">
        <v>4708</v>
      </c>
      <c r="C535" t="s">
        <v>4708</v>
      </c>
      <c r="D535" t="s">
        <v>4708</v>
      </c>
      <c r="E535" s="1" t="s">
        <v>69</v>
      </c>
      <c r="F535" s="1">
        <v>38476851</v>
      </c>
      <c r="G535" s="1">
        <v>38479866</v>
      </c>
      <c r="H535" s="1" t="s">
        <v>12</v>
      </c>
      <c r="I535" s="1">
        <v>13492</v>
      </c>
      <c r="J535" s="1" t="s">
        <v>1524</v>
      </c>
      <c r="K535" s="1">
        <v>1</v>
      </c>
      <c r="L535" s="1">
        <v>1427</v>
      </c>
      <c r="M535" s="1" t="s">
        <v>1525</v>
      </c>
    </row>
    <row r="536" spans="1:22" x14ac:dyDescent="0.2">
      <c r="A536" s="1" t="s">
        <v>3324</v>
      </c>
      <c r="B536" t="s">
        <v>4708</v>
      </c>
      <c r="C536" t="s">
        <v>4708</v>
      </c>
      <c r="D536" t="s">
        <v>4708</v>
      </c>
      <c r="E536" s="1" t="s">
        <v>43</v>
      </c>
      <c r="F536" s="1">
        <v>87870350</v>
      </c>
      <c r="G536" s="1">
        <v>87889124</v>
      </c>
      <c r="H536" s="1" t="s">
        <v>17</v>
      </c>
      <c r="I536" s="1">
        <v>68097</v>
      </c>
      <c r="J536" s="1" t="s">
        <v>3325</v>
      </c>
      <c r="K536" s="1">
        <v>1</v>
      </c>
      <c r="L536" s="1">
        <v>-1171</v>
      </c>
      <c r="M536" s="1" t="s">
        <v>3326</v>
      </c>
      <c r="T536" s="3"/>
    </row>
    <row r="537" spans="1:22" x14ac:dyDescent="0.2">
      <c r="A537" s="1" t="s">
        <v>2866</v>
      </c>
      <c r="B537" t="s">
        <v>4708</v>
      </c>
      <c r="C537" t="s">
        <v>4708</v>
      </c>
      <c r="D537" t="s">
        <v>4708</v>
      </c>
      <c r="E537" s="1" t="s">
        <v>259</v>
      </c>
      <c r="F537" s="1">
        <v>99511583</v>
      </c>
      <c r="G537" s="1">
        <v>99552128</v>
      </c>
      <c r="H537" s="1" t="s">
        <v>12</v>
      </c>
      <c r="I537" s="1">
        <v>72507</v>
      </c>
      <c r="J537" s="1" t="s">
        <v>2867</v>
      </c>
      <c r="K537" s="1">
        <v>1</v>
      </c>
      <c r="L537" s="1">
        <v>-1100</v>
      </c>
      <c r="M537" s="1" t="s">
        <v>2868</v>
      </c>
    </row>
    <row r="538" spans="1:22" x14ac:dyDescent="0.2">
      <c r="A538" s="1" t="s">
        <v>4610</v>
      </c>
      <c r="B538" t="s">
        <v>4708</v>
      </c>
      <c r="C538" t="s">
        <v>4708</v>
      </c>
      <c r="D538" t="s">
        <v>4708</v>
      </c>
      <c r="E538" s="1" t="s">
        <v>93</v>
      </c>
      <c r="F538" s="1">
        <v>40856759</v>
      </c>
      <c r="G538" s="1">
        <v>40871083</v>
      </c>
      <c r="H538" s="1" t="s">
        <v>12</v>
      </c>
      <c r="I538" s="1">
        <v>381223</v>
      </c>
      <c r="J538" s="1" t="s">
        <v>4611</v>
      </c>
      <c r="K538" s="1">
        <v>1</v>
      </c>
      <c r="L538" s="1">
        <v>827</v>
      </c>
      <c r="M538" s="1" t="s">
        <v>4612</v>
      </c>
      <c r="T538" s="3"/>
      <c r="U538" s="3"/>
      <c r="V538" s="3"/>
    </row>
    <row r="539" spans="1:22" x14ac:dyDescent="0.2">
      <c r="A539" s="1" t="s">
        <v>2522</v>
      </c>
      <c r="B539" t="s">
        <v>4708</v>
      </c>
      <c r="C539" t="s">
        <v>4708</v>
      </c>
      <c r="D539" t="s">
        <v>4708</v>
      </c>
      <c r="E539" s="1" t="s">
        <v>11</v>
      </c>
      <c r="F539" s="1">
        <v>11527928</v>
      </c>
      <c r="G539" s="1">
        <v>11530241</v>
      </c>
      <c r="H539" s="1" t="s">
        <v>12</v>
      </c>
      <c r="I539" s="1">
        <v>102132</v>
      </c>
      <c r="J539" s="1" t="s">
        <v>2523</v>
      </c>
      <c r="K539" s="1">
        <v>1</v>
      </c>
      <c r="L539" s="1">
        <v>-274</v>
      </c>
      <c r="M539" s="1" t="s">
        <v>2524</v>
      </c>
      <c r="T539" s="3"/>
    </row>
    <row r="540" spans="1:22" x14ac:dyDescent="0.2">
      <c r="A540" s="1" t="s">
        <v>1310</v>
      </c>
      <c r="B540" t="s">
        <v>4708</v>
      </c>
      <c r="C540" t="s">
        <v>4708</v>
      </c>
      <c r="D540" t="s">
        <v>4708</v>
      </c>
      <c r="E540" s="1" t="s">
        <v>28</v>
      </c>
      <c r="F540" s="1">
        <v>118477995</v>
      </c>
      <c r="G540" s="1">
        <v>118484973</v>
      </c>
      <c r="H540" s="1" t="s">
        <v>12</v>
      </c>
      <c r="I540" s="1">
        <v>69072</v>
      </c>
      <c r="J540" s="1" t="s">
        <v>1311</v>
      </c>
      <c r="K540" s="1">
        <v>1</v>
      </c>
      <c r="L540" s="1">
        <v>-1239</v>
      </c>
      <c r="M540" s="1" t="s">
        <v>1312</v>
      </c>
      <c r="T540" s="3"/>
      <c r="U540" s="3"/>
      <c r="V540" s="3"/>
    </row>
    <row r="541" spans="1:22" x14ac:dyDescent="0.2">
      <c r="A541" s="1" t="s">
        <v>2808</v>
      </c>
      <c r="B541" t="s">
        <v>4708</v>
      </c>
      <c r="C541" t="s">
        <v>4708</v>
      </c>
      <c r="D541" t="s">
        <v>4708</v>
      </c>
      <c r="E541" s="1" t="s">
        <v>259</v>
      </c>
      <c r="F541" s="1">
        <v>57615851</v>
      </c>
      <c r="G541" s="1">
        <v>57657445</v>
      </c>
      <c r="H541" s="1" t="s">
        <v>12</v>
      </c>
      <c r="I541" s="1">
        <v>353190</v>
      </c>
      <c r="J541" s="1" t="s">
        <v>2809</v>
      </c>
      <c r="K541" s="1">
        <v>1</v>
      </c>
      <c r="L541" s="1">
        <v>-443</v>
      </c>
      <c r="M541" s="1" t="s">
        <v>2810</v>
      </c>
      <c r="T541" s="3"/>
      <c r="U541" s="3"/>
      <c r="V541" s="3"/>
    </row>
    <row r="542" spans="1:22" x14ac:dyDescent="0.2">
      <c r="A542" s="1" t="s">
        <v>4092</v>
      </c>
      <c r="B542" t="s">
        <v>4708</v>
      </c>
      <c r="C542" t="s">
        <v>4708</v>
      </c>
      <c r="D542" t="s">
        <v>4708</v>
      </c>
      <c r="E542" s="1" t="s">
        <v>86</v>
      </c>
      <c r="F542" s="1">
        <v>83750912</v>
      </c>
      <c r="G542" s="1">
        <v>83949550</v>
      </c>
      <c r="H542" s="1" t="s">
        <v>17</v>
      </c>
      <c r="I542" s="1">
        <v>77627</v>
      </c>
      <c r="J542" s="1" t="s">
        <v>4093</v>
      </c>
      <c r="K542" s="1">
        <v>1</v>
      </c>
      <c r="L542" s="1">
        <v>-487</v>
      </c>
      <c r="M542" s="1" t="s">
        <v>4094</v>
      </c>
    </row>
    <row r="543" spans="1:22" x14ac:dyDescent="0.2">
      <c r="A543" s="1" t="s">
        <v>1911</v>
      </c>
      <c r="B543" t="s">
        <v>4708</v>
      </c>
      <c r="C543" t="s">
        <v>4708</v>
      </c>
      <c r="D543" t="s">
        <v>4708</v>
      </c>
      <c r="E543" s="1" t="s">
        <v>141</v>
      </c>
      <c r="F543" s="1">
        <v>85488102</v>
      </c>
      <c r="G543" s="1">
        <v>85490571</v>
      </c>
      <c r="H543" s="1" t="s">
        <v>17</v>
      </c>
      <c r="I543" s="1">
        <v>13656</v>
      </c>
      <c r="J543" s="1" t="s">
        <v>1912</v>
      </c>
      <c r="K543" s="1">
        <v>1</v>
      </c>
      <c r="L543" s="1">
        <v>-1485</v>
      </c>
      <c r="M543" s="1" t="s">
        <v>1913</v>
      </c>
      <c r="T543" s="3"/>
      <c r="U543" s="3"/>
      <c r="V543" s="3"/>
    </row>
    <row r="544" spans="1:22" x14ac:dyDescent="0.2">
      <c r="A544" s="1" t="s">
        <v>4195</v>
      </c>
      <c r="B544" t="s">
        <v>4708</v>
      </c>
      <c r="C544" t="s">
        <v>4708</v>
      </c>
      <c r="D544" t="s">
        <v>4708</v>
      </c>
      <c r="E544" s="1" t="s">
        <v>232</v>
      </c>
      <c r="F544" s="1">
        <v>21580034</v>
      </c>
      <c r="G544" s="1">
        <v>21606584</v>
      </c>
      <c r="H544" s="1" t="s">
        <v>17</v>
      </c>
      <c r="I544" s="1">
        <v>74147</v>
      </c>
      <c r="J544" s="1" t="s">
        <v>4196</v>
      </c>
      <c r="K544" s="1">
        <v>1</v>
      </c>
      <c r="L544" s="1">
        <v>-1342</v>
      </c>
      <c r="M544" s="1" t="s">
        <v>4197</v>
      </c>
    </row>
    <row r="545" spans="1:22" x14ac:dyDescent="0.2">
      <c r="A545" s="1" t="s">
        <v>4192</v>
      </c>
      <c r="B545" t="s">
        <v>4708</v>
      </c>
      <c r="C545" t="s">
        <v>4708</v>
      </c>
      <c r="D545" t="s">
        <v>4708</v>
      </c>
      <c r="E545" s="1" t="s">
        <v>232</v>
      </c>
      <c r="F545" s="1">
        <v>20317566</v>
      </c>
      <c r="G545" s="1">
        <v>20328075</v>
      </c>
      <c r="H545" s="1" t="s">
        <v>12</v>
      </c>
      <c r="I545" s="1">
        <v>224045</v>
      </c>
      <c r="J545" s="1" t="s">
        <v>4193</v>
      </c>
      <c r="K545" s="1">
        <v>1</v>
      </c>
      <c r="L545" s="1">
        <v>-773</v>
      </c>
      <c r="M545" s="1" t="s">
        <v>4194</v>
      </c>
      <c r="T545" s="3"/>
      <c r="U545" s="3"/>
      <c r="V545" s="3"/>
    </row>
    <row r="546" spans="1:22" x14ac:dyDescent="0.2">
      <c r="A546" s="1" t="s">
        <v>2004</v>
      </c>
      <c r="B546" t="s">
        <v>4708</v>
      </c>
      <c r="C546" t="s">
        <v>4708</v>
      </c>
      <c r="D546" t="s">
        <v>4708</v>
      </c>
      <c r="E546" s="1" t="s">
        <v>141</v>
      </c>
      <c r="F546" s="1">
        <v>136304536</v>
      </c>
      <c r="G546" s="1">
        <v>136306981</v>
      </c>
      <c r="H546" s="1" t="s">
        <v>12</v>
      </c>
      <c r="I546" s="1">
        <v>668137</v>
      </c>
      <c r="J546" s="1" t="s">
        <v>2005</v>
      </c>
      <c r="K546" s="1">
        <v>1</v>
      </c>
      <c r="L546" s="1">
        <v>-296</v>
      </c>
      <c r="M546" s="1" t="s">
        <v>2006</v>
      </c>
      <c r="T546" s="3"/>
      <c r="U546" s="3"/>
      <c r="V546" s="3"/>
    </row>
    <row r="547" spans="1:22" x14ac:dyDescent="0.2">
      <c r="A547" s="1" t="s">
        <v>1372</v>
      </c>
      <c r="B547" t="s">
        <v>4708</v>
      </c>
      <c r="C547" t="s">
        <v>4708</v>
      </c>
      <c r="D547" t="s">
        <v>4708</v>
      </c>
      <c r="E547" s="1" t="s">
        <v>28</v>
      </c>
      <c r="F547" s="1">
        <v>137725135</v>
      </c>
      <c r="G547" s="1">
        <v>137934390</v>
      </c>
      <c r="H547" s="1" t="s">
        <v>12</v>
      </c>
      <c r="I547" s="1">
        <v>230861</v>
      </c>
      <c r="J547" s="1" t="s">
        <v>1373</v>
      </c>
      <c r="K547" s="1">
        <v>1</v>
      </c>
      <c r="L547" s="1">
        <v>424</v>
      </c>
      <c r="M547" s="1" t="s">
        <v>1374</v>
      </c>
      <c r="T547" s="3"/>
      <c r="U547" s="3"/>
      <c r="V547" s="3"/>
    </row>
    <row r="548" spans="1:22" x14ac:dyDescent="0.2">
      <c r="A548" s="1" t="s">
        <v>1079</v>
      </c>
      <c r="B548" t="s">
        <v>4708</v>
      </c>
      <c r="C548" t="s">
        <v>4708</v>
      </c>
      <c r="D548" t="s">
        <v>4708</v>
      </c>
      <c r="E548" s="1" t="s">
        <v>21</v>
      </c>
      <c r="F548" s="1">
        <v>28835425</v>
      </c>
      <c r="G548" s="1">
        <v>28852995</v>
      </c>
      <c r="H548" s="1" t="s">
        <v>12</v>
      </c>
      <c r="I548" s="1">
        <v>208691</v>
      </c>
      <c r="J548" s="1" t="s">
        <v>1080</v>
      </c>
      <c r="K548" s="1">
        <v>1</v>
      </c>
      <c r="L548" s="1">
        <v>-511</v>
      </c>
      <c r="M548" s="1" t="s">
        <v>1081</v>
      </c>
      <c r="T548" s="3"/>
    </row>
    <row r="549" spans="1:22" x14ac:dyDescent="0.2">
      <c r="A549" s="1" t="s">
        <v>3883</v>
      </c>
      <c r="B549" t="s">
        <v>4708</v>
      </c>
      <c r="C549" t="s">
        <v>4708</v>
      </c>
      <c r="D549" t="s">
        <v>4708</v>
      </c>
      <c r="E549" s="1" t="s">
        <v>62</v>
      </c>
      <c r="F549" s="1">
        <v>117357108</v>
      </c>
      <c r="G549" s="1">
        <v>117410951</v>
      </c>
      <c r="H549" s="1" t="s">
        <v>12</v>
      </c>
      <c r="I549" s="1">
        <v>13723</v>
      </c>
      <c r="J549" s="1" t="s">
        <v>3884</v>
      </c>
      <c r="K549" s="1">
        <v>1</v>
      </c>
      <c r="L549" s="1">
        <v>-1449</v>
      </c>
      <c r="M549" s="1" t="s">
        <v>3885</v>
      </c>
    </row>
    <row r="550" spans="1:22" x14ac:dyDescent="0.2">
      <c r="A550" s="1" t="s">
        <v>1195</v>
      </c>
      <c r="B550" t="s">
        <v>4708</v>
      </c>
      <c r="C550" t="s">
        <v>4708</v>
      </c>
      <c r="D550" t="s">
        <v>4708</v>
      </c>
      <c r="E550" s="1" t="s">
        <v>21</v>
      </c>
      <c r="F550" s="1">
        <v>137046838</v>
      </c>
      <c r="G550" s="1">
        <v>137136830</v>
      </c>
      <c r="H550" s="1" t="s">
        <v>12</v>
      </c>
      <c r="I550" s="1">
        <v>59308</v>
      </c>
      <c r="J550" s="1" t="s">
        <v>1196</v>
      </c>
      <c r="K550" s="1">
        <v>1</v>
      </c>
      <c r="L550" s="1">
        <v>-1322</v>
      </c>
      <c r="M550" s="1" t="s">
        <v>1197</v>
      </c>
    </row>
    <row r="551" spans="1:22" x14ac:dyDescent="0.2">
      <c r="A551" s="1" t="s">
        <v>4120</v>
      </c>
      <c r="B551" t="s">
        <v>4708</v>
      </c>
      <c r="C551" t="s">
        <v>4708</v>
      </c>
      <c r="D551" t="s">
        <v>4708</v>
      </c>
      <c r="E551" s="1" t="s">
        <v>86</v>
      </c>
      <c r="F551" s="1">
        <v>97608899</v>
      </c>
      <c r="G551" s="1">
        <v>97629286</v>
      </c>
      <c r="H551" s="1" t="s">
        <v>17</v>
      </c>
      <c r="I551" s="1">
        <v>19011</v>
      </c>
      <c r="J551" s="1" t="s">
        <v>4121</v>
      </c>
      <c r="K551" s="1">
        <v>1</v>
      </c>
      <c r="L551" s="1">
        <v>-1177</v>
      </c>
      <c r="M551" s="1" t="s">
        <v>4122</v>
      </c>
    </row>
    <row r="552" spans="1:22" x14ac:dyDescent="0.2">
      <c r="A552" s="1" t="s">
        <v>4492</v>
      </c>
      <c r="B552" t="s">
        <v>4708</v>
      </c>
      <c r="C552" t="s">
        <v>4708</v>
      </c>
      <c r="D552" t="s">
        <v>4708</v>
      </c>
      <c r="E552" s="1" t="s">
        <v>58</v>
      </c>
      <c r="F552" s="1">
        <v>48178401</v>
      </c>
      <c r="G552" s="1">
        <v>48181446</v>
      </c>
      <c r="H552" s="1" t="s">
        <v>12</v>
      </c>
      <c r="I552" s="1">
        <v>433182</v>
      </c>
      <c r="J552" s="1" t="s">
        <v>4493</v>
      </c>
      <c r="K552" s="1">
        <v>1</v>
      </c>
      <c r="L552" s="1">
        <v>1257</v>
      </c>
      <c r="M552" s="1" t="s">
        <v>4494</v>
      </c>
      <c r="T552" s="3"/>
    </row>
    <row r="553" spans="1:22" x14ac:dyDescent="0.2">
      <c r="A553" s="1" t="s">
        <v>778</v>
      </c>
      <c r="B553" t="s">
        <v>4708</v>
      </c>
      <c r="C553" t="s">
        <v>4708</v>
      </c>
      <c r="D553" t="s">
        <v>4708</v>
      </c>
      <c r="E553" s="1" t="s">
        <v>54</v>
      </c>
      <c r="F553" s="1">
        <v>180817120</v>
      </c>
      <c r="G553" s="1">
        <v>180845134</v>
      </c>
      <c r="H553" s="1" t="s">
        <v>17</v>
      </c>
      <c r="I553" s="1">
        <v>13849</v>
      </c>
      <c r="J553" s="1" t="s">
        <v>779</v>
      </c>
      <c r="K553" s="1">
        <v>1</v>
      </c>
      <c r="L553" s="1">
        <v>-1291</v>
      </c>
      <c r="M553" s="1" t="s">
        <v>780</v>
      </c>
      <c r="T553" s="3"/>
      <c r="U553" s="3"/>
      <c r="V553" s="3"/>
    </row>
    <row r="554" spans="1:22" x14ac:dyDescent="0.2">
      <c r="A554" s="1" t="s">
        <v>4307</v>
      </c>
      <c r="B554" t="s">
        <v>4708</v>
      </c>
      <c r="C554" t="s">
        <v>4708</v>
      </c>
      <c r="D554" t="s">
        <v>4708</v>
      </c>
      <c r="E554" s="1" t="s">
        <v>76</v>
      </c>
      <c r="F554" s="1">
        <v>32402743</v>
      </c>
      <c r="G554" s="1">
        <v>32408444</v>
      </c>
      <c r="H554" s="1" t="s">
        <v>17</v>
      </c>
      <c r="I554" s="1">
        <v>71932</v>
      </c>
      <c r="J554" s="1" t="s">
        <v>4308</v>
      </c>
      <c r="K554" s="1">
        <v>1</v>
      </c>
      <c r="L554" s="1">
        <v>-598</v>
      </c>
      <c r="M554" s="1" t="s">
        <v>4309</v>
      </c>
      <c r="T554" s="3"/>
    </row>
    <row r="555" spans="1:22" x14ac:dyDescent="0.2">
      <c r="A555" s="1" t="s">
        <v>3203</v>
      </c>
      <c r="B555" t="s">
        <v>4708</v>
      </c>
      <c r="C555" t="s">
        <v>4708</v>
      </c>
      <c r="D555" t="s">
        <v>4708</v>
      </c>
      <c r="E555" s="1" t="s">
        <v>43</v>
      </c>
      <c r="F555" s="1">
        <v>61406708</v>
      </c>
      <c r="G555" s="1">
        <v>61470513</v>
      </c>
      <c r="H555" s="1" t="s">
        <v>17</v>
      </c>
      <c r="I555" s="1">
        <v>13855</v>
      </c>
      <c r="J555" s="1" t="s">
        <v>3204</v>
      </c>
      <c r="K555" s="1">
        <v>1</v>
      </c>
      <c r="L555" s="1">
        <v>-379</v>
      </c>
      <c r="M555" s="1" t="s">
        <v>3205</v>
      </c>
      <c r="T555" s="3"/>
    </row>
    <row r="556" spans="1:22" x14ac:dyDescent="0.2">
      <c r="A556" s="1" t="s">
        <v>2742</v>
      </c>
      <c r="B556" t="s">
        <v>4708</v>
      </c>
      <c r="C556" t="s">
        <v>4708</v>
      </c>
      <c r="D556" t="s">
        <v>4708</v>
      </c>
      <c r="E556" s="1" t="s">
        <v>259</v>
      </c>
      <c r="F556" s="1">
        <v>21870194</v>
      </c>
      <c r="G556" s="1">
        <v>21874872</v>
      </c>
      <c r="H556" s="1" t="s">
        <v>17</v>
      </c>
      <c r="I556" s="1">
        <v>13857</v>
      </c>
      <c r="J556" s="1" t="s">
        <v>2743</v>
      </c>
      <c r="K556" s="1">
        <v>1</v>
      </c>
      <c r="L556" s="1">
        <v>-1026</v>
      </c>
      <c r="M556" s="1" t="s">
        <v>2744</v>
      </c>
      <c r="T556" s="3"/>
    </row>
    <row r="557" spans="1:22" x14ac:dyDescent="0.2">
      <c r="A557" s="1" t="s">
        <v>4643</v>
      </c>
      <c r="B557" t="s">
        <v>4708</v>
      </c>
      <c r="C557" t="s">
        <v>4708</v>
      </c>
      <c r="D557" t="s">
        <v>4708</v>
      </c>
      <c r="E557" s="1" t="s">
        <v>16</v>
      </c>
      <c r="F557" s="1">
        <v>7790514</v>
      </c>
      <c r="G557" s="1">
        <v>7794846</v>
      </c>
      <c r="H557" s="1" t="s">
        <v>17</v>
      </c>
      <c r="I557" s="1">
        <v>353283</v>
      </c>
      <c r="J557" s="1" t="s">
        <v>4644</v>
      </c>
      <c r="K557" s="1">
        <v>1</v>
      </c>
      <c r="L557" s="1">
        <v>0</v>
      </c>
      <c r="M557" s="1" t="s">
        <v>4645</v>
      </c>
      <c r="T557" s="3"/>
      <c r="U557" s="3"/>
      <c r="V557" s="3"/>
    </row>
    <row r="558" spans="1:22" x14ac:dyDescent="0.2">
      <c r="A558" s="1" t="s">
        <v>696</v>
      </c>
      <c r="B558" t="s">
        <v>4708</v>
      </c>
      <c r="C558" t="s">
        <v>4708</v>
      </c>
      <c r="D558" t="s">
        <v>4708</v>
      </c>
      <c r="E558" s="1" t="s">
        <v>54</v>
      </c>
      <c r="F558" s="1">
        <v>91294151</v>
      </c>
      <c r="G558" s="1">
        <v>91301939</v>
      </c>
      <c r="H558" s="1" t="s">
        <v>12</v>
      </c>
      <c r="I558" s="1">
        <v>227358</v>
      </c>
      <c r="J558" s="1" t="s">
        <v>697</v>
      </c>
      <c r="K558" s="1">
        <v>1</v>
      </c>
      <c r="L558" s="1">
        <v>-1273</v>
      </c>
      <c r="M558" s="1" t="s">
        <v>698</v>
      </c>
    </row>
    <row r="559" spans="1:22" x14ac:dyDescent="0.2">
      <c r="A559" s="1" t="s">
        <v>2212</v>
      </c>
      <c r="B559" t="s">
        <v>4708</v>
      </c>
      <c r="C559" t="s">
        <v>4708</v>
      </c>
      <c r="D559" t="s">
        <v>4708</v>
      </c>
      <c r="E559" s="1" t="s">
        <v>39</v>
      </c>
      <c r="F559" s="1">
        <v>24626383</v>
      </c>
      <c r="G559" s="1">
        <v>24644196</v>
      </c>
      <c r="H559" s="1" t="s">
        <v>17</v>
      </c>
      <c r="I559" s="1">
        <v>232974</v>
      </c>
      <c r="J559" s="1" t="s">
        <v>2213</v>
      </c>
      <c r="K559" s="1">
        <v>1</v>
      </c>
      <c r="L559" s="1">
        <v>-1477</v>
      </c>
      <c r="M559" s="1" t="s">
        <v>2214</v>
      </c>
      <c r="T559" s="3"/>
      <c r="U559" s="3"/>
      <c r="V559" s="3"/>
    </row>
    <row r="560" spans="1:22" x14ac:dyDescent="0.2">
      <c r="A560" s="1" t="s">
        <v>4031</v>
      </c>
      <c r="B560" t="s">
        <v>4708</v>
      </c>
      <c r="C560" t="s">
        <v>4708</v>
      </c>
      <c r="D560" t="s">
        <v>4708</v>
      </c>
      <c r="E560" s="1" t="s">
        <v>86</v>
      </c>
      <c r="F560" s="1">
        <v>34453457</v>
      </c>
      <c r="G560" s="1">
        <v>34474038</v>
      </c>
      <c r="H560" s="1" t="s">
        <v>12</v>
      </c>
      <c r="I560" s="1">
        <v>239368</v>
      </c>
      <c r="J560" s="1" t="s">
        <v>4032</v>
      </c>
      <c r="K560" s="1">
        <v>1</v>
      </c>
      <c r="L560" s="1">
        <v>-471</v>
      </c>
      <c r="M560" s="1" t="s">
        <v>4033</v>
      </c>
      <c r="T560" s="3"/>
    </row>
    <row r="561" spans="1:22" x14ac:dyDescent="0.2">
      <c r="A561" s="1" t="s">
        <v>3986</v>
      </c>
      <c r="B561" t="s">
        <v>4708</v>
      </c>
      <c r="C561" t="s">
        <v>4708</v>
      </c>
      <c r="D561" t="s">
        <v>4708</v>
      </c>
      <c r="E561" s="1" t="s">
        <v>50</v>
      </c>
      <c r="F561" s="1">
        <v>75879661</v>
      </c>
      <c r="G561" s="1">
        <v>75934165</v>
      </c>
      <c r="H561" s="1" t="s">
        <v>12</v>
      </c>
      <c r="I561" s="1">
        <v>75272</v>
      </c>
      <c r="J561" s="1" t="s">
        <v>3987</v>
      </c>
      <c r="K561" s="1">
        <v>1</v>
      </c>
      <c r="L561" s="1">
        <v>-1267</v>
      </c>
      <c r="M561" s="1" t="s">
        <v>3988</v>
      </c>
      <c r="T561" s="3"/>
      <c r="U561" s="3"/>
      <c r="V561" s="3"/>
    </row>
    <row r="562" spans="1:22" x14ac:dyDescent="0.2">
      <c r="A562" s="1" t="s">
        <v>2757</v>
      </c>
      <c r="B562" t="s">
        <v>4708</v>
      </c>
      <c r="C562" t="s">
        <v>4708</v>
      </c>
      <c r="D562" t="s">
        <v>4708</v>
      </c>
      <c r="E562" s="1" t="s">
        <v>259</v>
      </c>
      <c r="F562" s="1">
        <v>37439384</v>
      </c>
      <c r="G562" s="1">
        <v>37449615</v>
      </c>
      <c r="H562" s="1" t="s">
        <v>12</v>
      </c>
      <c r="I562" s="1">
        <v>69524</v>
      </c>
      <c r="J562" s="1" t="s">
        <v>2758</v>
      </c>
      <c r="K562" s="1">
        <v>1</v>
      </c>
      <c r="L562" s="1">
        <v>-1220</v>
      </c>
      <c r="M562" s="1" t="s">
        <v>2759</v>
      </c>
      <c r="T562" s="3"/>
    </row>
    <row r="563" spans="1:22" x14ac:dyDescent="0.2">
      <c r="A563" s="1" t="s">
        <v>4334</v>
      </c>
      <c r="B563" t="s">
        <v>4708</v>
      </c>
      <c r="C563" t="s">
        <v>4708</v>
      </c>
      <c r="D563" t="s">
        <v>4708</v>
      </c>
      <c r="E563" s="1" t="s">
        <v>76</v>
      </c>
      <c r="F563" s="1">
        <v>39347585</v>
      </c>
      <c r="G563" s="1">
        <v>39351118</v>
      </c>
      <c r="H563" s="1" t="s">
        <v>12</v>
      </c>
      <c r="I563" s="1">
        <v>100126776</v>
      </c>
      <c r="J563" s="1" t="s">
        <v>4335</v>
      </c>
      <c r="K563" s="1">
        <v>1</v>
      </c>
      <c r="L563" s="1">
        <v>-25</v>
      </c>
      <c r="M563" s="1" t="s">
        <v>4336</v>
      </c>
      <c r="T563" s="3"/>
      <c r="U563" s="3"/>
      <c r="V563" s="3"/>
    </row>
    <row r="564" spans="1:22" x14ac:dyDescent="0.2">
      <c r="A564" s="1" t="s">
        <v>2203</v>
      </c>
      <c r="B564" t="s">
        <v>4708</v>
      </c>
      <c r="C564" t="s">
        <v>4708</v>
      </c>
      <c r="D564" t="s">
        <v>4708</v>
      </c>
      <c r="E564" s="1" t="s">
        <v>39</v>
      </c>
      <c r="F564" s="1">
        <v>24286967</v>
      </c>
      <c r="G564" s="1">
        <v>24308350</v>
      </c>
      <c r="H564" s="1" t="s">
        <v>12</v>
      </c>
      <c r="I564" s="1">
        <v>66071</v>
      </c>
      <c r="J564" s="1" t="s">
        <v>2204</v>
      </c>
      <c r="K564" s="1">
        <v>1</v>
      </c>
      <c r="L564" s="1">
        <v>-936</v>
      </c>
      <c r="M564" s="1" t="s">
        <v>2205</v>
      </c>
      <c r="T564" s="3"/>
      <c r="U564" s="3"/>
      <c r="V564" s="3"/>
    </row>
    <row r="565" spans="1:22" x14ac:dyDescent="0.2">
      <c r="A565" s="1" t="s">
        <v>1029</v>
      </c>
      <c r="B565" t="s">
        <v>4708</v>
      </c>
      <c r="C565" t="s">
        <v>4708</v>
      </c>
      <c r="D565" t="s">
        <v>4708</v>
      </c>
      <c r="E565" s="1" t="s">
        <v>32</v>
      </c>
      <c r="F565" s="1">
        <v>165436947</v>
      </c>
      <c r="G565" s="1">
        <v>165613647</v>
      </c>
      <c r="H565" s="1" t="s">
        <v>12</v>
      </c>
      <c r="I565" s="1">
        <v>14049</v>
      </c>
      <c r="J565" s="1" t="s">
        <v>1030</v>
      </c>
      <c r="K565" s="1">
        <v>1</v>
      </c>
      <c r="L565" s="1">
        <v>-781</v>
      </c>
      <c r="M565" s="1" t="s">
        <v>1031</v>
      </c>
    </row>
    <row r="566" spans="1:22" x14ac:dyDescent="0.2">
      <c r="A566" s="1" t="s">
        <v>4637</v>
      </c>
      <c r="B566" t="s">
        <v>4708</v>
      </c>
      <c r="C566" t="s">
        <v>4708</v>
      </c>
      <c r="D566" t="s">
        <v>4708</v>
      </c>
      <c r="E566" s="1" t="s">
        <v>16</v>
      </c>
      <c r="F566" s="1">
        <v>5993271</v>
      </c>
      <c r="G566" s="1">
        <v>5995474</v>
      </c>
      <c r="H566" s="1" t="s">
        <v>17</v>
      </c>
      <c r="I566" s="1">
        <v>102991</v>
      </c>
      <c r="J566" s="1" t="s">
        <v>4638</v>
      </c>
      <c r="K566" s="1">
        <v>1</v>
      </c>
      <c r="L566" s="1">
        <v>0</v>
      </c>
      <c r="M566" s="1" t="s">
        <v>4639</v>
      </c>
      <c r="T566" s="3"/>
      <c r="U566" s="3"/>
      <c r="V566" s="3"/>
    </row>
    <row r="567" spans="1:22" x14ac:dyDescent="0.2">
      <c r="A567" s="1" t="s">
        <v>3859</v>
      </c>
      <c r="B567" t="s">
        <v>4708</v>
      </c>
      <c r="C567" t="s">
        <v>4708</v>
      </c>
      <c r="D567" t="s">
        <v>4708</v>
      </c>
      <c r="E567" s="1" t="s">
        <v>62</v>
      </c>
      <c r="F567" s="1">
        <v>97203794</v>
      </c>
      <c r="G567" s="1">
        <v>97266030</v>
      </c>
      <c r="H567" s="1" t="s">
        <v>12</v>
      </c>
      <c r="I567" s="1">
        <v>320557</v>
      </c>
      <c r="J567" s="1" t="s">
        <v>3860</v>
      </c>
      <c r="K567" s="1">
        <v>1</v>
      </c>
      <c r="L567" s="1">
        <v>-911</v>
      </c>
      <c r="M567" s="1" t="s">
        <v>3861</v>
      </c>
    </row>
    <row r="568" spans="1:22" x14ac:dyDescent="0.2">
      <c r="A568" s="1" t="s">
        <v>2383</v>
      </c>
      <c r="B568" t="s">
        <v>4708</v>
      </c>
      <c r="C568" t="s">
        <v>4708</v>
      </c>
      <c r="D568" t="s">
        <v>4708</v>
      </c>
      <c r="E568" s="1" t="s">
        <v>39</v>
      </c>
      <c r="F568" s="1">
        <v>67925731</v>
      </c>
      <c r="G568" s="1">
        <v>68012829</v>
      </c>
      <c r="H568" s="1" t="s">
        <v>12</v>
      </c>
      <c r="I568" s="1">
        <v>434197</v>
      </c>
      <c r="J568" s="1" t="s">
        <v>2384</v>
      </c>
      <c r="K568" s="1">
        <v>2</v>
      </c>
      <c r="L568" s="1" t="s">
        <v>2385</v>
      </c>
      <c r="M568" s="1" t="s">
        <v>2386</v>
      </c>
    </row>
    <row r="569" spans="1:22" x14ac:dyDescent="0.2">
      <c r="A569" s="1" t="s">
        <v>794</v>
      </c>
      <c r="B569" t="s">
        <v>4708</v>
      </c>
      <c r="C569" t="s">
        <v>4708</v>
      </c>
      <c r="D569" t="s">
        <v>4708</v>
      </c>
      <c r="E569" s="1" t="s">
        <v>32</v>
      </c>
      <c r="F569" s="1">
        <v>3119418</v>
      </c>
      <c r="G569" s="1">
        <v>3228838</v>
      </c>
      <c r="H569" s="1" t="s">
        <v>12</v>
      </c>
      <c r="I569" s="1">
        <v>269233</v>
      </c>
      <c r="J569" s="1" t="s">
        <v>795</v>
      </c>
      <c r="K569" s="1">
        <v>1</v>
      </c>
      <c r="L569" s="1">
        <v>-1338</v>
      </c>
      <c r="M569" s="1" t="s">
        <v>796</v>
      </c>
    </row>
    <row r="570" spans="1:22" x14ac:dyDescent="0.2">
      <c r="A570" s="1" t="s">
        <v>1815</v>
      </c>
      <c r="B570" t="s">
        <v>4708</v>
      </c>
      <c r="C570" t="s">
        <v>4708</v>
      </c>
      <c r="D570" t="s">
        <v>4708</v>
      </c>
      <c r="E570" s="1" t="s">
        <v>141</v>
      </c>
      <c r="F570" s="1">
        <v>22306520</v>
      </c>
      <c r="G570" s="1">
        <v>22356080</v>
      </c>
      <c r="H570" s="1" t="s">
        <v>17</v>
      </c>
      <c r="I570" s="1">
        <v>27999</v>
      </c>
      <c r="J570" s="1" t="s">
        <v>1816</v>
      </c>
      <c r="K570" s="1">
        <v>1</v>
      </c>
      <c r="L570" s="1">
        <v>-1290</v>
      </c>
      <c r="M570" s="1" t="s">
        <v>1817</v>
      </c>
    </row>
    <row r="571" spans="1:22" x14ac:dyDescent="0.2">
      <c r="A571" s="1" t="s">
        <v>4678</v>
      </c>
      <c r="B571" t="s">
        <v>4708</v>
      </c>
      <c r="C571" t="s">
        <v>4708</v>
      </c>
      <c r="D571" t="s">
        <v>4708</v>
      </c>
      <c r="E571" s="1" t="s">
        <v>16</v>
      </c>
      <c r="F571" s="1">
        <v>77781368</v>
      </c>
      <c r="G571" s="1">
        <v>77783016</v>
      </c>
      <c r="H571" s="1" t="s">
        <v>12</v>
      </c>
      <c r="I571" s="1">
        <v>70864</v>
      </c>
      <c r="J571" s="1" t="s">
        <v>4679</v>
      </c>
      <c r="K571" s="1">
        <v>1</v>
      </c>
      <c r="L571" s="1">
        <v>0</v>
      </c>
      <c r="M571" s="1" t="s">
        <v>4680</v>
      </c>
      <c r="T571" s="3"/>
      <c r="U571" s="3"/>
      <c r="V571" s="3"/>
    </row>
    <row r="572" spans="1:22" x14ac:dyDescent="0.2">
      <c r="A572" s="1" t="s">
        <v>1574</v>
      </c>
      <c r="B572" t="s">
        <v>4708</v>
      </c>
      <c r="C572" t="s">
        <v>4708</v>
      </c>
      <c r="D572" t="s">
        <v>4708</v>
      </c>
      <c r="E572" s="1" t="s">
        <v>69</v>
      </c>
      <c r="F572" s="1">
        <v>92702906</v>
      </c>
      <c r="G572" s="1">
        <v>92722808</v>
      </c>
      <c r="H572" s="1" t="s">
        <v>12</v>
      </c>
      <c r="I572" s="1">
        <v>384198</v>
      </c>
      <c r="J572" s="1" t="s">
        <v>1575</v>
      </c>
      <c r="K572" s="1">
        <v>1</v>
      </c>
      <c r="L572" s="1">
        <v>-898</v>
      </c>
      <c r="M572" s="1" t="s">
        <v>1576</v>
      </c>
      <c r="T572" s="3"/>
    </row>
    <row r="573" spans="1:22" x14ac:dyDescent="0.2">
      <c r="A573" s="1" t="s">
        <v>2559</v>
      </c>
      <c r="B573" t="s">
        <v>4708</v>
      </c>
      <c r="C573" t="s">
        <v>4708</v>
      </c>
      <c r="D573" t="s">
        <v>4708</v>
      </c>
      <c r="E573" s="1" t="s">
        <v>11</v>
      </c>
      <c r="F573" s="1">
        <v>45403244</v>
      </c>
      <c r="G573" s="1">
        <v>45505294</v>
      </c>
      <c r="H573" s="1" t="s">
        <v>12</v>
      </c>
      <c r="I573" s="1">
        <v>14107</v>
      </c>
      <c r="J573" s="1" t="s">
        <v>2560</v>
      </c>
      <c r="K573" s="1">
        <v>1</v>
      </c>
      <c r="L573" s="1">
        <v>75</v>
      </c>
      <c r="M573" s="1" t="s">
        <v>2561</v>
      </c>
      <c r="T573" s="3"/>
    </row>
    <row r="574" spans="1:22" x14ac:dyDescent="0.2">
      <c r="A574" s="1" t="s">
        <v>1409</v>
      </c>
      <c r="B574" t="s">
        <v>4708</v>
      </c>
      <c r="C574" t="s">
        <v>4708</v>
      </c>
      <c r="D574" t="s">
        <v>4708</v>
      </c>
      <c r="E574" s="1" t="s">
        <v>28</v>
      </c>
      <c r="F574" s="1">
        <v>141303372</v>
      </c>
      <c r="G574" s="1">
        <v>141333363</v>
      </c>
      <c r="H574" s="1" t="s">
        <v>17</v>
      </c>
      <c r="I574" s="1">
        <v>74202</v>
      </c>
      <c r="J574" s="1" t="s">
        <v>1410</v>
      </c>
      <c r="K574" s="1">
        <v>1</v>
      </c>
      <c r="L574" s="1">
        <v>-95</v>
      </c>
      <c r="M574" s="1" t="s">
        <v>1411</v>
      </c>
    </row>
    <row r="575" spans="1:22" x14ac:dyDescent="0.2">
      <c r="A575" s="1" t="s">
        <v>2664</v>
      </c>
      <c r="B575" t="s">
        <v>4708</v>
      </c>
      <c r="C575" t="s">
        <v>4708</v>
      </c>
      <c r="D575" t="s">
        <v>4708</v>
      </c>
      <c r="E575" s="1" t="s">
        <v>11</v>
      </c>
      <c r="F575" s="1">
        <v>105991279</v>
      </c>
      <c r="G575" s="1">
        <v>105995958</v>
      </c>
      <c r="H575" s="1" t="s">
        <v>12</v>
      </c>
      <c r="I575" s="1">
        <v>50788</v>
      </c>
      <c r="J575" s="1" t="s">
        <v>2665</v>
      </c>
      <c r="K575" s="1">
        <v>2</v>
      </c>
      <c r="L575" s="1" t="s">
        <v>2666</v>
      </c>
      <c r="M575" s="1" t="s">
        <v>2667</v>
      </c>
    </row>
    <row r="576" spans="1:22" x14ac:dyDescent="0.2">
      <c r="A576" s="1" t="s">
        <v>2226</v>
      </c>
      <c r="B576" t="s">
        <v>4708</v>
      </c>
      <c r="C576" t="s">
        <v>4708</v>
      </c>
      <c r="D576" t="s">
        <v>4708</v>
      </c>
      <c r="E576" s="1" t="s">
        <v>39</v>
      </c>
      <c r="F576" s="1">
        <v>28392273</v>
      </c>
      <c r="G576" s="1">
        <v>28398762</v>
      </c>
      <c r="H576" s="1" t="s">
        <v>12</v>
      </c>
      <c r="I576" s="1">
        <v>233040</v>
      </c>
      <c r="J576" s="1" t="s">
        <v>2227</v>
      </c>
      <c r="K576" s="1">
        <v>1</v>
      </c>
      <c r="L576" s="1">
        <v>-283</v>
      </c>
      <c r="M576" s="1" t="s">
        <v>2228</v>
      </c>
      <c r="T576" s="3"/>
      <c r="U576" s="3"/>
      <c r="V576" s="3"/>
    </row>
    <row r="577" spans="1:22" x14ac:dyDescent="0.2">
      <c r="A577" s="1" t="s">
        <v>4013</v>
      </c>
      <c r="B577" t="s">
        <v>4708</v>
      </c>
      <c r="C577" t="s">
        <v>4708</v>
      </c>
      <c r="D577" t="s">
        <v>4708</v>
      </c>
      <c r="E577" s="1" t="s">
        <v>86</v>
      </c>
      <c r="F577" s="1">
        <v>3993045</v>
      </c>
      <c r="G577" s="1">
        <v>4009055</v>
      </c>
      <c r="H577" s="1" t="s">
        <v>17</v>
      </c>
      <c r="I577" s="1">
        <v>106052</v>
      </c>
      <c r="J577" s="1" t="s">
        <v>4014</v>
      </c>
      <c r="K577" s="1">
        <v>1</v>
      </c>
      <c r="L577" s="1">
        <v>1122</v>
      </c>
      <c r="M577" s="1" t="s">
        <v>4015</v>
      </c>
    </row>
    <row r="578" spans="1:22" x14ac:dyDescent="0.2">
      <c r="A578" s="1" t="s">
        <v>2150</v>
      </c>
      <c r="B578" t="s">
        <v>4708</v>
      </c>
      <c r="C578" t="s">
        <v>4708</v>
      </c>
      <c r="D578" t="s">
        <v>4708</v>
      </c>
      <c r="E578" s="1" t="s">
        <v>39</v>
      </c>
      <c r="F578" s="1">
        <v>18853783</v>
      </c>
      <c r="G578" s="1">
        <v>18872186</v>
      </c>
      <c r="H578" s="1" t="s">
        <v>12</v>
      </c>
      <c r="I578" s="1">
        <v>243867</v>
      </c>
      <c r="J578" s="1" t="s">
        <v>2151</v>
      </c>
      <c r="K578" s="1">
        <v>1</v>
      </c>
      <c r="L578" s="1">
        <v>-990</v>
      </c>
      <c r="M578" s="1" t="s">
        <v>2152</v>
      </c>
      <c r="T578" s="3"/>
      <c r="U578" s="3"/>
      <c r="V578" s="3"/>
    </row>
    <row r="579" spans="1:22" x14ac:dyDescent="0.2">
      <c r="A579" s="1" t="s">
        <v>714</v>
      </c>
      <c r="B579" t="s">
        <v>4708</v>
      </c>
      <c r="C579" t="s">
        <v>4708</v>
      </c>
      <c r="D579" t="s">
        <v>4708</v>
      </c>
      <c r="E579" s="1" t="s">
        <v>54</v>
      </c>
      <c r="F579" s="1">
        <v>130793513</v>
      </c>
      <c r="G579" s="1">
        <v>130808527</v>
      </c>
      <c r="H579" s="1" t="s">
        <v>12</v>
      </c>
      <c r="I579" s="1">
        <v>69169</v>
      </c>
      <c r="J579" s="1" t="s">
        <v>715</v>
      </c>
      <c r="K579" s="1">
        <v>1</v>
      </c>
      <c r="L579" s="1">
        <v>1494</v>
      </c>
      <c r="M579" s="1" t="s">
        <v>716</v>
      </c>
      <c r="T579" s="3"/>
    </row>
    <row r="580" spans="1:22" x14ac:dyDescent="0.2">
      <c r="A580" s="1" t="s">
        <v>806</v>
      </c>
      <c r="B580" t="s">
        <v>4708</v>
      </c>
      <c r="C580" t="s">
        <v>4708</v>
      </c>
      <c r="D580" t="s">
        <v>4708</v>
      </c>
      <c r="E580" s="1" t="s">
        <v>32</v>
      </c>
      <c r="F580" s="1">
        <v>27966490</v>
      </c>
      <c r="G580" s="1">
        <v>27974890</v>
      </c>
      <c r="H580" s="1" t="s">
        <v>17</v>
      </c>
      <c r="I580" s="1">
        <v>14134</v>
      </c>
      <c r="J580" s="1" t="s">
        <v>807</v>
      </c>
      <c r="K580" s="1">
        <v>1</v>
      </c>
      <c r="L580" s="1">
        <v>1429</v>
      </c>
      <c r="M580" s="1" t="s">
        <v>808</v>
      </c>
    </row>
    <row r="581" spans="1:22" x14ac:dyDescent="0.2">
      <c r="A581" s="1" t="s">
        <v>3502</v>
      </c>
      <c r="B581" t="s">
        <v>4708</v>
      </c>
      <c r="C581" t="s">
        <v>4708</v>
      </c>
      <c r="D581" t="s">
        <v>4708</v>
      </c>
      <c r="E581" s="1" t="s">
        <v>100</v>
      </c>
      <c r="F581" s="1">
        <v>33978423</v>
      </c>
      <c r="G581" s="1">
        <v>33979308</v>
      </c>
      <c r="H581" s="1" t="s">
        <v>12</v>
      </c>
      <c r="I581" s="1">
        <v>114712</v>
      </c>
      <c r="J581" s="1" t="s">
        <v>3503</v>
      </c>
      <c r="K581" s="1">
        <v>1</v>
      </c>
      <c r="L581" s="1">
        <v>772</v>
      </c>
      <c r="M581" s="1" t="s">
        <v>3504</v>
      </c>
      <c r="T581" s="3"/>
      <c r="U581" s="3"/>
      <c r="V581" s="3"/>
    </row>
    <row r="582" spans="1:22" x14ac:dyDescent="0.2">
      <c r="A582" s="1" t="s">
        <v>3019</v>
      </c>
      <c r="B582" t="s">
        <v>4708</v>
      </c>
      <c r="C582" t="s">
        <v>4708</v>
      </c>
      <c r="D582" t="s">
        <v>4708</v>
      </c>
      <c r="E582" s="1" t="s">
        <v>252</v>
      </c>
      <c r="F582" s="1">
        <v>79590942</v>
      </c>
      <c r="G582" s="1">
        <v>79593356</v>
      </c>
      <c r="H582" s="1" t="s">
        <v>12</v>
      </c>
      <c r="I582" s="1">
        <v>67112</v>
      </c>
      <c r="J582" s="1" t="s">
        <v>3020</v>
      </c>
      <c r="K582" s="1">
        <v>1</v>
      </c>
      <c r="L582" s="1">
        <v>-574</v>
      </c>
      <c r="M582" s="1" t="s">
        <v>3021</v>
      </c>
      <c r="T582" s="3"/>
      <c r="U582" s="3"/>
      <c r="V582" s="3"/>
    </row>
    <row r="583" spans="1:22" x14ac:dyDescent="0.2">
      <c r="A583" s="1" t="s">
        <v>638</v>
      </c>
      <c r="B583" t="s">
        <v>4708</v>
      </c>
      <c r="C583" t="s">
        <v>4708</v>
      </c>
      <c r="D583" t="s">
        <v>4708</v>
      </c>
      <c r="E583" s="1" t="s">
        <v>54</v>
      </c>
      <c r="F583" s="1">
        <v>43162230</v>
      </c>
      <c r="G583" s="1">
        <v>43203121</v>
      </c>
      <c r="H583" s="1" t="s">
        <v>17</v>
      </c>
      <c r="I583" s="1">
        <v>14200</v>
      </c>
      <c r="J583" s="1" t="s">
        <v>639</v>
      </c>
      <c r="K583" s="1">
        <v>1</v>
      </c>
      <c r="L583" s="1">
        <v>-811</v>
      </c>
      <c r="M583" s="1" t="s">
        <v>640</v>
      </c>
      <c r="T583" s="3"/>
    </row>
    <row r="584" spans="1:22" x14ac:dyDescent="0.2">
      <c r="A584" s="1" t="s">
        <v>4141</v>
      </c>
      <c r="B584" t="s">
        <v>4708</v>
      </c>
      <c r="C584" t="s">
        <v>4708</v>
      </c>
      <c r="D584" t="s">
        <v>4708</v>
      </c>
      <c r="E584" s="1" t="s">
        <v>86</v>
      </c>
      <c r="F584" s="1">
        <v>100948072</v>
      </c>
      <c r="G584" s="1">
        <v>100952280</v>
      </c>
      <c r="H584" s="1" t="s">
        <v>17</v>
      </c>
      <c r="I584" s="1">
        <v>668225</v>
      </c>
      <c r="J584" s="1" t="s">
        <v>4142</v>
      </c>
      <c r="K584" s="1">
        <v>1</v>
      </c>
      <c r="L584" s="1">
        <v>1335</v>
      </c>
      <c r="M584" s="1" t="s">
        <v>4143</v>
      </c>
      <c r="T584" s="3"/>
      <c r="U584" s="3"/>
      <c r="V584" s="3"/>
    </row>
    <row r="585" spans="1:22" x14ac:dyDescent="0.2">
      <c r="A585" s="1" t="s">
        <v>2847</v>
      </c>
      <c r="B585" t="s">
        <v>4708</v>
      </c>
      <c r="C585" t="s">
        <v>4708</v>
      </c>
      <c r="D585" t="s">
        <v>4708</v>
      </c>
      <c r="E585" s="1" t="s">
        <v>259</v>
      </c>
      <c r="F585" s="1">
        <v>79722335</v>
      </c>
      <c r="G585" s="1">
        <v>79920133</v>
      </c>
      <c r="H585" s="1" t="s">
        <v>17</v>
      </c>
      <c r="I585" s="1">
        <v>70598</v>
      </c>
      <c r="J585" s="1" t="s">
        <v>2848</v>
      </c>
      <c r="K585" s="1">
        <v>1</v>
      </c>
      <c r="L585" s="1">
        <v>-1375</v>
      </c>
      <c r="M585" s="1" t="s">
        <v>2849</v>
      </c>
      <c r="T585" s="3"/>
      <c r="U585" s="3"/>
      <c r="V585" s="3"/>
    </row>
    <row r="586" spans="1:22" x14ac:dyDescent="0.2">
      <c r="A586" s="1" t="s">
        <v>1698</v>
      </c>
      <c r="B586" t="s">
        <v>4708</v>
      </c>
      <c r="C586" t="s">
        <v>4708</v>
      </c>
      <c r="D586" t="s">
        <v>4708</v>
      </c>
      <c r="E586" s="1" t="s">
        <v>69</v>
      </c>
      <c r="F586" s="1">
        <v>135366222</v>
      </c>
      <c r="G586" s="1">
        <v>135378767</v>
      </c>
      <c r="H586" s="1" t="s">
        <v>17</v>
      </c>
      <c r="I586" s="1">
        <v>94244</v>
      </c>
      <c r="J586" s="1" t="s">
        <v>1699</v>
      </c>
      <c r="K586" s="1">
        <v>1</v>
      </c>
      <c r="L586" s="1">
        <v>0</v>
      </c>
      <c r="M586" s="1" t="s">
        <v>1700</v>
      </c>
    </row>
    <row r="587" spans="1:22" x14ac:dyDescent="0.2">
      <c r="A587" s="1" t="s">
        <v>2433</v>
      </c>
      <c r="B587" t="s">
        <v>4708</v>
      </c>
      <c r="C587" t="s">
        <v>4708</v>
      </c>
      <c r="D587" t="s">
        <v>4708</v>
      </c>
      <c r="E587" s="1" t="s">
        <v>39</v>
      </c>
      <c r="F587" s="1">
        <v>101489194</v>
      </c>
      <c r="G587" s="1">
        <v>101494538</v>
      </c>
      <c r="H587" s="1" t="s">
        <v>17</v>
      </c>
      <c r="I587" s="1">
        <v>14276</v>
      </c>
      <c r="J587" s="1" t="s">
        <v>2434</v>
      </c>
      <c r="K587" s="1">
        <v>1</v>
      </c>
      <c r="L587" s="1">
        <v>-838</v>
      </c>
      <c r="M587" s="1" t="s">
        <v>2435</v>
      </c>
      <c r="T587" s="3"/>
      <c r="U587" s="3"/>
      <c r="V587" s="3"/>
    </row>
    <row r="588" spans="1:22" x14ac:dyDescent="0.2">
      <c r="A588" s="1" t="s">
        <v>4550</v>
      </c>
      <c r="B588" t="s">
        <v>4708</v>
      </c>
      <c r="C588" t="s">
        <v>4708</v>
      </c>
      <c r="D588" t="s">
        <v>4708</v>
      </c>
      <c r="E588" s="1" t="s">
        <v>93</v>
      </c>
      <c r="F588" s="1">
        <v>5497725</v>
      </c>
      <c r="G588" s="1">
        <v>5505966</v>
      </c>
      <c r="H588" s="1" t="s">
        <v>12</v>
      </c>
      <c r="I588" s="1">
        <v>14283</v>
      </c>
      <c r="J588" s="1" t="s">
        <v>4551</v>
      </c>
      <c r="K588" s="1">
        <v>1</v>
      </c>
      <c r="L588" s="1">
        <v>1086</v>
      </c>
      <c r="M588" s="1" t="s">
        <v>4552</v>
      </c>
      <c r="T588" s="3"/>
      <c r="U588" s="3"/>
      <c r="V588" s="3"/>
    </row>
    <row r="589" spans="1:22" x14ac:dyDescent="0.2">
      <c r="A589" s="1" t="s">
        <v>975</v>
      </c>
      <c r="B589" t="s">
        <v>4708</v>
      </c>
      <c r="C589" t="s">
        <v>4708</v>
      </c>
      <c r="D589" t="s">
        <v>4708</v>
      </c>
      <c r="E589" s="1" t="s">
        <v>32</v>
      </c>
      <c r="F589" s="1">
        <v>147884796</v>
      </c>
      <c r="G589" s="1">
        <v>147888889</v>
      </c>
      <c r="H589" s="1" t="s">
        <v>17</v>
      </c>
      <c r="I589" s="1">
        <v>15376</v>
      </c>
      <c r="J589" s="1" t="s">
        <v>976</v>
      </c>
      <c r="K589" s="1">
        <v>1</v>
      </c>
      <c r="L589" s="1">
        <v>-128</v>
      </c>
      <c r="M589" s="1" t="s">
        <v>977</v>
      </c>
      <c r="T589" s="3"/>
      <c r="U589" s="3"/>
      <c r="V589" s="3"/>
    </row>
    <row r="590" spans="1:22" x14ac:dyDescent="0.2">
      <c r="A590" s="1" t="s">
        <v>2692</v>
      </c>
      <c r="B590" t="s">
        <v>4708</v>
      </c>
      <c r="C590" t="s">
        <v>4708</v>
      </c>
      <c r="D590" t="s">
        <v>4708</v>
      </c>
      <c r="E590" s="1" t="s">
        <v>11</v>
      </c>
      <c r="F590" s="1">
        <v>121842909</v>
      </c>
      <c r="G590" s="1">
        <v>121845633</v>
      </c>
      <c r="H590" s="1" t="s">
        <v>12</v>
      </c>
      <c r="I590" s="1">
        <v>14234</v>
      </c>
      <c r="J590" s="1" t="s">
        <v>2693</v>
      </c>
      <c r="K590" s="1">
        <v>1</v>
      </c>
      <c r="L590" s="1">
        <v>549</v>
      </c>
      <c r="M590" s="1" t="s">
        <v>2694</v>
      </c>
      <c r="T590" s="3"/>
      <c r="U590" s="3"/>
      <c r="V590" s="3"/>
    </row>
    <row r="591" spans="1:22" x14ac:dyDescent="0.2">
      <c r="A591" s="1" t="s">
        <v>1731</v>
      </c>
      <c r="B591" t="s">
        <v>4708</v>
      </c>
      <c r="C591" t="s">
        <v>4708</v>
      </c>
      <c r="D591" t="s">
        <v>4708</v>
      </c>
      <c r="E591" s="1" t="s">
        <v>69</v>
      </c>
      <c r="F591" s="1">
        <v>138805834</v>
      </c>
      <c r="G591" s="1">
        <v>138807374</v>
      </c>
      <c r="H591" s="1" t="s">
        <v>12</v>
      </c>
      <c r="I591" s="1">
        <v>384244</v>
      </c>
      <c r="J591" s="1" t="s">
        <v>1732</v>
      </c>
      <c r="K591" s="1">
        <v>1</v>
      </c>
      <c r="L591" s="1">
        <v>-1314</v>
      </c>
      <c r="M591" s="1" t="s">
        <v>1733</v>
      </c>
      <c r="T591" s="3"/>
      <c r="U591" s="3"/>
      <c r="V591" s="3"/>
    </row>
    <row r="592" spans="1:22" x14ac:dyDescent="0.2">
      <c r="A592" s="1" t="s">
        <v>4265</v>
      </c>
      <c r="B592" t="s">
        <v>4708</v>
      </c>
      <c r="C592" t="s">
        <v>4708</v>
      </c>
      <c r="D592" t="s">
        <v>4708</v>
      </c>
      <c r="E592" s="1" t="s">
        <v>76</v>
      </c>
      <c r="F592" s="1">
        <v>20844107</v>
      </c>
      <c r="G592" s="1">
        <v>20845139</v>
      </c>
      <c r="H592" s="1" t="s">
        <v>17</v>
      </c>
      <c r="I592" s="1">
        <v>14290</v>
      </c>
      <c r="J592" s="1" t="s">
        <v>4266</v>
      </c>
      <c r="K592" s="1">
        <v>1</v>
      </c>
      <c r="L592" s="1">
        <v>186</v>
      </c>
      <c r="M592" s="1" t="s">
        <v>4267</v>
      </c>
      <c r="T592" s="3"/>
    </row>
    <row r="593" spans="1:22" x14ac:dyDescent="0.2">
      <c r="A593" s="1" t="s">
        <v>922</v>
      </c>
      <c r="B593" t="s">
        <v>4708</v>
      </c>
      <c r="C593" t="s">
        <v>4708</v>
      </c>
      <c r="D593" t="s">
        <v>4708</v>
      </c>
      <c r="E593" s="1" t="s">
        <v>32</v>
      </c>
      <c r="F593" s="1">
        <v>117960748</v>
      </c>
      <c r="G593" s="1">
        <v>118087437</v>
      </c>
      <c r="H593" s="1" t="s">
        <v>17</v>
      </c>
      <c r="I593" s="1">
        <v>71313</v>
      </c>
      <c r="J593" s="1" t="s">
        <v>923</v>
      </c>
      <c r="K593" s="1">
        <v>1</v>
      </c>
      <c r="L593" s="1">
        <v>1178</v>
      </c>
      <c r="M593" s="1" t="s">
        <v>924</v>
      </c>
      <c r="T593" s="3"/>
      <c r="U593" s="3"/>
      <c r="V593" s="3"/>
    </row>
    <row r="594" spans="1:22" x14ac:dyDescent="0.2">
      <c r="A594" s="1" t="s">
        <v>1464</v>
      </c>
      <c r="B594" t="s">
        <v>4708</v>
      </c>
      <c r="C594" t="s">
        <v>4708</v>
      </c>
      <c r="D594" t="s">
        <v>4708</v>
      </c>
      <c r="E594" s="1" t="s">
        <v>28</v>
      </c>
      <c r="F594" s="1">
        <v>147953435</v>
      </c>
      <c r="G594" s="1">
        <v>147954815</v>
      </c>
      <c r="H594" s="1" t="s">
        <v>12</v>
      </c>
      <c r="I594" s="1">
        <v>14349</v>
      </c>
      <c r="J594" s="1" t="s">
        <v>1465</v>
      </c>
      <c r="K594" s="1">
        <v>1</v>
      </c>
      <c r="L594" s="1">
        <v>594</v>
      </c>
      <c r="M594" s="1" t="s">
        <v>1466</v>
      </c>
      <c r="T594" s="3"/>
      <c r="U594" s="3"/>
      <c r="V594" s="3"/>
    </row>
    <row r="595" spans="1:22" x14ac:dyDescent="0.2">
      <c r="A595" s="1" t="s">
        <v>1538</v>
      </c>
      <c r="B595" t="s">
        <v>4708</v>
      </c>
      <c r="C595" t="s">
        <v>4708</v>
      </c>
      <c r="D595" t="s">
        <v>4708</v>
      </c>
      <c r="E595" s="1" t="s">
        <v>69</v>
      </c>
      <c r="F595" s="1">
        <v>61966185</v>
      </c>
      <c r="G595" s="1">
        <v>61967820</v>
      </c>
      <c r="H595" s="1" t="s">
        <v>12</v>
      </c>
      <c r="I595" s="1">
        <v>14380</v>
      </c>
      <c r="J595" s="1" t="s">
        <v>1539</v>
      </c>
      <c r="K595" s="1">
        <v>1</v>
      </c>
      <c r="L595" s="1">
        <v>488</v>
      </c>
      <c r="M595" s="1" t="s">
        <v>1540</v>
      </c>
      <c r="T595" s="3"/>
      <c r="U595" s="3"/>
      <c r="V595" s="3"/>
    </row>
    <row r="596" spans="1:22" x14ac:dyDescent="0.2">
      <c r="A596" s="1" t="s">
        <v>940</v>
      </c>
      <c r="B596" t="s">
        <v>4708</v>
      </c>
      <c r="C596" t="s">
        <v>4708</v>
      </c>
      <c r="D596" t="s">
        <v>4708</v>
      </c>
      <c r="E596" s="1" t="s">
        <v>32</v>
      </c>
      <c r="F596" s="1">
        <v>126480938</v>
      </c>
      <c r="G596" s="1">
        <v>126518257</v>
      </c>
      <c r="H596" s="1" t="s">
        <v>17</v>
      </c>
      <c r="I596" s="1">
        <v>14391</v>
      </c>
      <c r="J596" s="1" t="s">
        <v>941</v>
      </c>
      <c r="K596" s="1">
        <v>1</v>
      </c>
      <c r="L596" s="1">
        <v>-1066</v>
      </c>
      <c r="M596" s="1" t="s">
        <v>942</v>
      </c>
    </row>
    <row r="597" spans="1:22" x14ac:dyDescent="0.2">
      <c r="A597" s="1" t="s">
        <v>3070</v>
      </c>
      <c r="B597" t="s">
        <v>4708</v>
      </c>
      <c r="C597" t="s">
        <v>4708</v>
      </c>
      <c r="D597" t="s">
        <v>4708</v>
      </c>
      <c r="E597" s="1" t="s">
        <v>252</v>
      </c>
      <c r="F597" s="1">
        <v>98943996</v>
      </c>
      <c r="G597" s="1">
        <v>98949111</v>
      </c>
      <c r="H597" s="1" t="s">
        <v>12</v>
      </c>
      <c r="I597" s="1">
        <v>14426</v>
      </c>
      <c r="J597" s="1" t="s">
        <v>3071</v>
      </c>
      <c r="K597" s="1">
        <v>1</v>
      </c>
      <c r="L597" s="1">
        <v>1087</v>
      </c>
      <c r="M597" s="1" t="s">
        <v>3072</v>
      </c>
      <c r="T597" s="3"/>
      <c r="U597" s="3"/>
      <c r="V597" s="3"/>
    </row>
    <row r="598" spans="1:22" x14ac:dyDescent="0.2">
      <c r="A598" s="1" t="s">
        <v>3444</v>
      </c>
      <c r="B598" t="s">
        <v>4708</v>
      </c>
      <c r="C598" t="s">
        <v>4708</v>
      </c>
      <c r="D598" t="s">
        <v>4708</v>
      </c>
      <c r="E598" s="1" t="s">
        <v>43</v>
      </c>
      <c r="F598" s="1">
        <v>116171764</v>
      </c>
      <c r="G598" s="1">
        <v>116174764</v>
      </c>
      <c r="H598" s="1" t="s">
        <v>12</v>
      </c>
      <c r="I598" s="1">
        <v>14428</v>
      </c>
      <c r="J598" s="1" t="s">
        <v>3445</v>
      </c>
      <c r="K598" s="1">
        <v>1</v>
      </c>
      <c r="L598" s="1">
        <v>-240</v>
      </c>
      <c r="M598" s="1" t="s">
        <v>3446</v>
      </c>
      <c r="T598" s="3"/>
      <c r="U598" s="3"/>
      <c r="V598" s="3"/>
    </row>
    <row r="599" spans="1:22" x14ac:dyDescent="0.2">
      <c r="A599" s="1" t="s">
        <v>2244</v>
      </c>
      <c r="B599" t="s">
        <v>4708</v>
      </c>
      <c r="C599" t="s">
        <v>4708</v>
      </c>
      <c r="D599" t="s">
        <v>4708</v>
      </c>
      <c r="E599" s="1" t="s">
        <v>39</v>
      </c>
      <c r="F599" s="1">
        <v>30429203</v>
      </c>
      <c r="G599" s="1">
        <v>30443106</v>
      </c>
      <c r="H599" s="1" t="s">
        <v>17</v>
      </c>
      <c r="I599" s="1">
        <v>14447</v>
      </c>
      <c r="J599" s="1" t="s">
        <v>2245</v>
      </c>
      <c r="K599" s="1">
        <v>2</v>
      </c>
      <c r="L599" s="1" t="s">
        <v>2246</v>
      </c>
      <c r="M599" s="1" t="s">
        <v>2247</v>
      </c>
      <c r="T599" s="3"/>
      <c r="U599" s="3"/>
      <c r="V599" s="3"/>
    </row>
    <row r="600" spans="1:22" x14ac:dyDescent="0.2">
      <c r="A600" s="1" t="s">
        <v>1824</v>
      </c>
      <c r="B600" t="s">
        <v>4708</v>
      </c>
      <c r="C600" t="s">
        <v>4708</v>
      </c>
      <c r="D600" t="s">
        <v>4708</v>
      </c>
      <c r="E600" s="1" t="s">
        <v>141</v>
      </c>
      <c r="F600" s="1">
        <v>29319138</v>
      </c>
      <c r="G600" s="1">
        <v>29336021</v>
      </c>
      <c r="H600" s="1" t="s">
        <v>12</v>
      </c>
      <c r="I600" s="1">
        <v>330277</v>
      </c>
      <c r="J600" s="1" t="s">
        <v>1825</v>
      </c>
      <c r="K600" s="1">
        <v>1</v>
      </c>
      <c r="L600" s="1">
        <v>850</v>
      </c>
      <c r="M600" s="1" t="s">
        <v>1826</v>
      </c>
      <c r="T600" s="3"/>
    </row>
    <row r="601" spans="1:22" x14ac:dyDescent="0.2">
      <c r="A601" s="1" t="s">
        <v>689</v>
      </c>
      <c r="B601" t="s">
        <v>4708</v>
      </c>
      <c r="C601" t="s">
        <v>4708</v>
      </c>
      <c r="D601" t="s">
        <v>4708</v>
      </c>
      <c r="E601" s="1" t="s">
        <v>54</v>
      </c>
      <c r="F601" s="1">
        <v>89855683</v>
      </c>
      <c r="G601" s="1">
        <v>89858898</v>
      </c>
      <c r="H601" s="1" t="s">
        <v>17</v>
      </c>
      <c r="I601" s="1">
        <v>14472</v>
      </c>
      <c r="J601" s="1" t="s">
        <v>690</v>
      </c>
      <c r="K601" s="1">
        <v>1</v>
      </c>
      <c r="L601" s="1">
        <v>-46</v>
      </c>
      <c r="M601" s="1" t="s">
        <v>691</v>
      </c>
      <c r="T601" s="3"/>
      <c r="U601" s="3"/>
      <c r="V601" s="3"/>
    </row>
    <row r="602" spans="1:22" x14ac:dyDescent="0.2">
      <c r="A602" s="1" t="s">
        <v>4586</v>
      </c>
      <c r="B602" t="s">
        <v>4708</v>
      </c>
      <c r="C602" t="s">
        <v>4708</v>
      </c>
      <c r="D602" t="s">
        <v>4708</v>
      </c>
      <c r="E602" s="1" t="s">
        <v>93</v>
      </c>
      <c r="F602" s="1">
        <v>17303504</v>
      </c>
      <c r="G602" s="1">
        <v>17334031</v>
      </c>
      <c r="H602" s="1" t="s">
        <v>17</v>
      </c>
      <c r="I602" s="1">
        <v>14537</v>
      </c>
      <c r="J602" s="1" t="s">
        <v>4587</v>
      </c>
      <c r="K602" s="1">
        <v>1</v>
      </c>
      <c r="L602" s="1">
        <v>771</v>
      </c>
      <c r="M602" s="1" t="s">
        <v>4588</v>
      </c>
      <c r="T602" s="3"/>
      <c r="U602" s="3"/>
      <c r="V602" s="3"/>
    </row>
    <row r="603" spans="1:22" x14ac:dyDescent="0.2">
      <c r="A603" s="1" t="s">
        <v>2826</v>
      </c>
      <c r="B603" t="s">
        <v>4708</v>
      </c>
      <c r="C603" t="s">
        <v>4708</v>
      </c>
      <c r="D603" t="s">
        <v>4708</v>
      </c>
      <c r="E603" s="1" t="s">
        <v>259</v>
      </c>
      <c r="F603" s="1">
        <v>69938777</v>
      </c>
      <c r="G603" s="1">
        <v>69945370</v>
      </c>
      <c r="H603" s="1" t="s">
        <v>17</v>
      </c>
      <c r="I603" s="1">
        <v>72077</v>
      </c>
      <c r="J603" s="1" t="s">
        <v>2827</v>
      </c>
      <c r="K603" s="1">
        <v>1</v>
      </c>
      <c r="L603" s="1">
        <v>-1012</v>
      </c>
      <c r="M603" s="1" t="s">
        <v>2828</v>
      </c>
      <c r="T603" s="3"/>
      <c r="U603" s="3"/>
      <c r="V603" s="3"/>
    </row>
    <row r="604" spans="1:22" x14ac:dyDescent="0.2">
      <c r="A604" s="1" t="s">
        <v>3856</v>
      </c>
      <c r="B604" t="s">
        <v>4708</v>
      </c>
      <c r="C604" t="s">
        <v>4708</v>
      </c>
      <c r="D604" t="s">
        <v>4708</v>
      </c>
      <c r="E604" s="1" t="s">
        <v>62</v>
      </c>
      <c r="F604" s="1">
        <v>97060851</v>
      </c>
      <c r="G604" s="1">
        <v>97087422</v>
      </c>
      <c r="H604" s="1" t="s">
        <v>12</v>
      </c>
      <c r="I604" s="1">
        <v>218476</v>
      </c>
      <c r="J604" s="1" t="s">
        <v>3857</v>
      </c>
      <c r="K604" s="1">
        <v>1</v>
      </c>
      <c r="L604" s="1">
        <v>-143</v>
      </c>
      <c r="M604" s="1" t="s">
        <v>3858</v>
      </c>
    </row>
    <row r="605" spans="1:22" x14ac:dyDescent="0.2">
      <c r="A605" s="1" t="s">
        <v>3713</v>
      </c>
      <c r="B605" t="s">
        <v>4708</v>
      </c>
      <c r="C605" t="s">
        <v>4708</v>
      </c>
      <c r="D605" t="s">
        <v>4708</v>
      </c>
      <c r="E605" s="1" t="s">
        <v>62</v>
      </c>
      <c r="F605" s="1">
        <v>3588074</v>
      </c>
      <c r="G605" s="1">
        <v>3616261</v>
      </c>
      <c r="H605" s="1" t="s">
        <v>12</v>
      </c>
      <c r="I605" s="1">
        <v>14569</v>
      </c>
      <c r="J605" s="1" t="s">
        <v>3714</v>
      </c>
      <c r="K605" s="1">
        <v>1</v>
      </c>
      <c r="L605" s="1">
        <v>-1212</v>
      </c>
      <c r="M605" s="1" t="s">
        <v>3715</v>
      </c>
      <c r="T605" s="3"/>
      <c r="U605" s="3"/>
      <c r="V605" s="3"/>
    </row>
    <row r="606" spans="1:22" x14ac:dyDescent="0.2">
      <c r="A606" s="1" t="s">
        <v>4435</v>
      </c>
      <c r="B606" t="s">
        <v>4708</v>
      </c>
      <c r="C606" t="s">
        <v>4708</v>
      </c>
      <c r="D606" t="s">
        <v>4708</v>
      </c>
      <c r="E606" s="1" t="s">
        <v>58</v>
      </c>
      <c r="F606" s="1">
        <v>34822950</v>
      </c>
      <c r="G606" s="1">
        <v>34853440</v>
      </c>
      <c r="H606" s="1" t="s">
        <v>17</v>
      </c>
      <c r="I606" s="1">
        <v>14587</v>
      </c>
      <c r="J606" s="1" t="s">
        <v>4436</v>
      </c>
      <c r="K606" s="1">
        <v>1</v>
      </c>
      <c r="L606" s="1">
        <v>1191</v>
      </c>
      <c r="M606" s="1" t="s">
        <v>4437</v>
      </c>
    </row>
    <row r="607" spans="1:22" x14ac:dyDescent="0.2">
      <c r="A607" s="1" t="s">
        <v>2615</v>
      </c>
      <c r="B607" t="s">
        <v>4708</v>
      </c>
      <c r="C607" t="s">
        <v>4708</v>
      </c>
      <c r="D607" t="s">
        <v>4708</v>
      </c>
      <c r="E607" s="1" t="s">
        <v>11</v>
      </c>
      <c r="F607" s="1">
        <v>84379306</v>
      </c>
      <c r="G607" s="1">
        <v>84391418</v>
      </c>
      <c r="H607" s="1" t="s">
        <v>12</v>
      </c>
      <c r="I607" s="1">
        <v>67903</v>
      </c>
      <c r="J607" s="1" t="s">
        <v>2616</v>
      </c>
      <c r="K607" s="1">
        <v>1</v>
      </c>
      <c r="L607" s="1">
        <v>-1023</v>
      </c>
      <c r="M607" s="1" t="s">
        <v>2617</v>
      </c>
    </row>
    <row r="608" spans="1:22" x14ac:dyDescent="0.2">
      <c r="A608" s="1" t="s">
        <v>3037</v>
      </c>
      <c r="B608" t="s">
        <v>4708</v>
      </c>
      <c r="C608" t="s">
        <v>4708</v>
      </c>
      <c r="D608" t="s">
        <v>4708</v>
      </c>
      <c r="E608" s="1" t="s">
        <v>252</v>
      </c>
      <c r="F608" s="1">
        <v>81171095</v>
      </c>
      <c r="G608" s="1">
        <v>81179193</v>
      </c>
      <c r="H608" s="1" t="s">
        <v>17</v>
      </c>
      <c r="I608" s="1">
        <v>209047</v>
      </c>
      <c r="J608" s="1" t="s">
        <v>3038</v>
      </c>
      <c r="K608" s="1">
        <v>1</v>
      </c>
      <c r="L608" s="1">
        <v>-700</v>
      </c>
      <c r="M608" s="1" t="s">
        <v>3039</v>
      </c>
    </row>
    <row r="609" spans="1:22" x14ac:dyDescent="0.2">
      <c r="A609" s="1" t="s">
        <v>2153</v>
      </c>
      <c r="B609" t="s">
        <v>4708</v>
      </c>
      <c r="C609" t="s">
        <v>4708</v>
      </c>
      <c r="D609" t="s">
        <v>4708</v>
      </c>
      <c r="E609" s="1" t="s">
        <v>39</v>
      </c>
      <c r="F609" s="1">
        <v>18891049</v>
      </c>
      <c r="G609" s="1">
        <v>18900052</v>
      </c>
      <c r="H609" s="1" t="s">
        <v>17</v>
      </c>
      <c r="I609" s="1">
        <v>381853</v>
      </c>
      <c r="J609" s="1" t="s">
        <v>2154</v>
      </c>
      <c r="K609" s="1">
        <v>1</v>
      </c>
      <c r="L609" s="1">
        <v>-1051</v>
      </c>
      <c r="M609" s="1" t="s">
        <v>2155</v>
      </c>
      <c r="T609" s="3"/>
      <c r="U609" s="3"/>
      <c r="V609" s="3"/>
    </row>
    <row r="610" spans="1:22" x14ac:dyDescent="0.2">
      <c r="A610" s="1" t="s">
        <v>3393</v>
      </c>
      <c r="B610" t="s">
        <v>4708</v>
      </c>
      <c r="C610" t="s">
        <v>4708</v>
      </c>
      <c r="D610" t="s">
        <v>4708</v>
      </c>
      <c r="E610" s="1" t="s">
        <v>43</v>
      </c>
      <c r="F610" s="1">
        <v>102690303</v>
      </c>
      <c r="G610" s="1">
        <v>102695845</v>
      </c>
      <c r="H610" s="1" t="s">
        <v>17</v>
      </c>
      <c r="I610" s="1">
        <v>14615</v>
      </c>
      <c r="J610" s="1" t="s">
        <v>3394</v>
      </c>
      <c r="K610" s="1">
        <v>1</v>
      </c>
      <c r="L610" s="1">
        <v>226</v>
      </c>
      <c r="M610" s="1" t="s">
        <v>3395</v>
      </c>
      <c r="T610" s="3"/>
      <c r="U610" s="3"/>
      <c r="V610" s="3"/>
    </row>
    <row r="611" spans="1:22" x14ac:dyDescent="0.2">
      <c r="A611" s="1" t="s">
        <v>1121</v>
      </c>
      <c r="B611" t="s">
        <v>4708</v>
      </c>
      <c r="C611" t="s">
        <v>4708</v>
      </c>
      <c r="D611" t="s">
        <v>4708</v>
      </c>
      <c r="E611" s="1" t="s">
        <v>21</v>
      </c>
      <c r="F611" s="1">
        <v>80750905</v>
      </c>
      <c r="G611" s="1">
        <v>80820967</v>
      </c>
      <c r="H611" s="1" t="s">
        <v>17</v>
      </c>
      <c r="I611" s="1">
        <v>14658</v>
      </c>
      <c r="J611" s="1" t="s">
        <v>1122</v>
      </c>
      <c r="K611" s="1">
        <v>1</v>
      </c>
      <c r="L611" s="1">
        <v>-1072</v>
      </c>
      <c r="M611" s="1" t="s">
        <v>1123</v>
      </c>
    </row>
    <row r="612" spans="1:22" x14ac:dyDescent="0.2">
      <c r="A612" s="1" t="s">
        <v>2581</v>
      </c>
      <c r="B612" t="s">
        <v>4708</v>
      </c>
      <c r="C612" t="s">
        <v>4708</v>
      </c>
      <c r="D612" t="s">
        <v>4708</v>
      </c>
      <c r="E612" s="1" t="s">
        <v>11</v>
      </c>
      <c r="F612" s="1">
        <v>69821180</v>
      </c>
      <c r="G612" s="1">
        <v>69848191</v>
      </c>
      <c r="H612" s="1" t="s">
        <v>17</v>
      </c>
      <c r="I612" s="1">
        <v>378466</v>
      </c>
      <c r="J612" s="1" t="s">
        <v>2582</v>
      </c>
      <c r="K612" s="1">
        <v>1</v>
      </c>
      <c r="L612" s="1">
        <v>1352</v>
      </c>
      <c r="M612" s="1" t="s">
        <v>2583</v>
      </c>
      <c r="T612" s="3"/>
      <c r="U612" s="3"/>
      <c r="V612" s="3"/>
    </row>
    <row r="613" spans="1:22" x14ac:dyDescent="0.2">
      <c r="A613" s="1" t="s">
        <v>1628</v>
      </c>
      <c r="B613" t="s">
        <v>4708</v>
      </c>
      <c r="C613" t="s">
        <v>4708</v>
      </c>
      <c r="D613" t="s">
        <v>4708</v>
      </c>
      <c r="E613" s="1" t="s">
        <v>69</v>
      </c>
      <c r="F613" s="1">
        <v>109981366</v>
      </c>
      <c r="G613" s="1">
        <v>109982008</v>
      </c>
      <c r="H613" s="1" t="s">
        <v>17</v>
      </c>
      <c r="I613" s="1">
        <v>667213</v>
      </c>
      <c r="J613" s="1" t="s">
        <v>1629</v>
      </c>
      <c r="K613" s="1">
        <v>1</v>
      </c>
      <c r="L613" s="1">
        <v>0</v>
      </c>
      <c r="M613" s="1" t="s">
        <v>1630</v>
      </c>
      <c r="T613" s="3"/>
      <c r="U613" s="3"/>
      <c r="V613" s="3"/>
    </row>
    <row r="614" spans="1:22" x14ac:dyDescent="0.2">
      <c r="A614" s="1" t="s">
        <v>4283</v>
      </c>
      <c r="B614" t="s">
        <v>4708</v>
      </c>
      <c r="C614" t="s">
        <v>4708</v>
      </c>
      <c r="D614" t="s">
        <v>4708</v>
      </c>
      <c r="E614" s="1" t="s">
        <v>76</v>
      </c>
      <c r="F614" s="1">
        <v>27544169</v>
      </c>
      <c r="G614" s="1">
        <v>27563806</v>
      </c>
      <c r="H614" s="1" t="s">
        <v>12</v>
      </c>
      <c r="I614" s="1">
        <v>100038429</v>
      </c>
      <c r="J614" s="1" t="s">
        <v>4284</v>
      </c>
      <c r="K614" s="1">
        <v>1</v>
      </c>
      <c r="L614" s="1">
        <v>0</v>
      </c>
      <c r="M614" s="1" t="s">
        <v>4285</v>
      </c>
      <c r="T614" s="3"/>
      <c r="U614" s="3"/>
      <c r="V614" s="3"/>
    </row>
    <row r="615" spans="1:22" x14ac:dyDescent="0.2">
      <c r="A615" s="1" t="s">
        <v>2495</v>
      </c>
      <c r="B615" t="s">
        <v>4708</v>
      </c>
      <c r="C615" t="s">
        <v>4708</v>
      </c>
      <c r="D615" t="s">
        <v>4708</v>
      </c>
      <c r="E615" s="1" t="s">
        <v>39</v>
      </c>
      <c r="F615" s="1">
        <v>136836411</v>
      </c>
      <c r="G615" s="1">
        <v>136844338</v>
      </c>
      <c r="H615" s="1" t="s">
        <v>12</v>
      </c>
      <c r="I615" s="1">
        <v>100038555</v>
      </c>
      <c r="J615" s="1" t="s">
        <v>2496</v>
      </c>
      <c r="K615" s="1">
        <v>1</v>
      </c>
      <c r="L615" s="1">
        <v>-63</v>
      </c>
      <c r="M615" s="1" t="s">
        <v>2497</v>
      </c>
    </row>
    <row r="616" spans="1:22" x14ac:dyDescent="0.2">
      <c r="A616" s="1" t="s">
        <v>3771</v>
      </c>
      <c r="B616" t="s">
        <v>4708</v>
      </c>
      <c r="C616" t="s">
        <v>4708</v>
      </c>
      <c r="D616" t="s">
        <v>4708</v>
      </c>
      <c r="E616" s="1" t="s">
        <v>62</v>
      </c>
      <c r="F616" s="1">
        <v>56510712</v>
      </c>
      <c r="G616" s="1">
        <v>56516670</v>
      </c>
      <c r="H616" s="1" t="s">
        <v>12</v>
      </c>
      <c r="I616" s="1">
        <v>100038494</v>
      </c>
      <c r="J616" s="1" t="s">
        <v>3772</v>
      </c>
      <c r="K616" s="1">
        <v>1</v>
      </c>
      <c r="L616" s="1">
        <v>0</v>
      </c>
      <c r="M616" s="1" t="s">
        <v>3773</v>
      </c>
      <c r="T616" s="3"/>
      <c r="U616" s="3"/>
      <c r="V616" s="3"/>
    </row>
    <row r="617" spans="1:22" x14ac:dyDescent="0.2">
      <c r="A617" s="1" t="s">
        <v>1725</v>
      </c>
      <c r="B617" t="s">
        <v>4708</v>
      </c>
      <c r="C617" t="s">
        <v>4708</v>
      </c>
      <c r="D617" t="s">
        <v>4708</v>
      </c>
      <c r="E617" s="1" t="s">
        <v>69</v>
      </c>
      <c r="F617" s="1">
        <v>138361980</v>
      </c>
      <c r="G617" s="1">
        <v>138386549</v>
      </c>
      <c r="H617" s="1" t="s">
        <v>12</v>
      </c>
      <c r="I617" s="1">
        <v>100303731</v>
      </c>
      <c r="J617" s="1" t="s">
        <v>1726</v>
      </c>
      <c r="K617" s="1">
        <v>1</v>
      </c>
      <c r="L617" s="1">
        <v>968</v>
      </c>
      <c r="M617" s="1" t="s">
        <v>1727</v>
      </c>
      <c r="T617" s="3"/>
    </row>
    <row r="618" spans="1:22" x14ac:dyDescent="0.2">
      <c r="A618" s="1" t="s">
        <v>3297</v>
      </c>
      <c r="B618" t="s">
        <v>4708</v>
      </c>
      <c r="C618" t="s">
        <v>4708</v>
      </c>
      <c r="D618" t="s">
        <v>4708</v>
      </c>
      <c r="E618" s="1" t="s">
        <v>43</v>
      </c>
      <c r="F618" s="1">
        <v>82524178</v>
      </c>
      <c r="G618" s="1">
        <v>82527135</v>
      </c>
      <c r="H618" s="1" t="s">
        <v>12</v>
      </c>
      <c r="I618" s="1">
        <v>791422</v>
      </c>
      <c r="J618" s="1" t="s">
        <v>3298</v>
      </c>
      <c r="K618" s="1">
        <v>1</v>
      </c>
      <c r="L618" s="1">
        <v>0</v>
      </c>
      <c r="M618" s="1" t="s">
        <v>3299</v>
      </c>
    </row>
    <row r="619" spans="1:22" x14ac:dyDescent="0.2">
      <c r="A619" s="1" t="s">
        <v>3348</v>
      </c>
      <c r="B619" t="s">
        <v>4708</v>
      </c>
      <c r="C619" t="s">
        <v>4708</v>
      </c>
      <c r="D619" t="s">
        <v>4708</v>
      </c>
      <c r="E619" s="1" t="s">
        <v>43</v>
      </c>
      <c r="F619" s="1">
        <v>96094279</v>
      </c>
      <c r="G619" s="1">
        <v>96096306</v>
      </c>
      <c r="H619" s="1" t="s">
        <v>12</v>
      </c>
      <c r="I619" s="1">
        <v>432593</v>
      </c>
      <c r="J619" s="1" t="s">
        <v>3349</v>
      </c>
      <c r="K619" s="1">
        <v>1</v>
      </c>
      <c r="L619" s="1">
        <v>-1153</v>
      </c>
      <c r="M619" s="1" t="s">
        <v>3350</v>
      </c>
      <c r="T619" s="3"/>
      <c r="U619" s="3"/>
      <c r="V619" s="3"/>
    </row>
    <row r="620" spans="1:22" x14ac:dyDescent="0.2">
      <c r="A620" s="1" t="s">
        <v>3336</v>
      </c>
      <c r="B620" t="s">
        <v>4708</v>
      </c>
      <c r="C620" t="s">
        <v>4708</v>
      </c>
      <c r="D620" t="s">
        <v>4708</v>
      </c>
      <c r="E620" s="1" t="s">
        <v>43</v>
      </c>
      <c r="F620" s="1">
        <v>94585323</v>
      </c>
      <c r="G620" s="1">
        <v>94595325</v>
      </c>
      <c r="H620" s="1" t="s">
        <v>17</v>
      </c>
      <c r="I620" s="1">
        <v>432589</v>
      </c>
      <c r="J620" s="1" t="s">
        <v>3337</v>
      </c>
      <c r="K620" s="1">
        <v>1</v>
      </c>
      <c r="L620" s="1">
        <v>-633</v>
      </c>
      <c r="M620" s="1" t="s">
        <v>3338</v>
      </c>
      <c r="T620" s="3"/>
      <c r="U620" s="3"/>
      <c r="V620" s="3"/>
    </row>
    <row r="621" spans="1:22" x14ac:dyDescent="0.2">
      <c r="A621" s="1" t="s">
        <v>3408</v>
      </c>
      <c r="B621" t="s">
        <v>4708</v>
      </c>
      <c r="C621" t="s">
        <v>4708</v>
      </c>
      <c r="D621" t="s">
        <v>4708</v>
      </c>
      <c r="E621" s="1" t="s">
        <v>43</v>
      </c>
      <c r="F621" s="1">
        <v>107319075</v>
      </c>
      <c r="G621" s="1">
        <v>107326515</v>
      </c>
      <c r="H621" s="1" t="s">
        <v>12</v>
      </c>
      <c r="I621" s="1">
        <v>108167930</v>
      </c>
      <c r="J621" s="1" t="s">
        <v>3409</v>
      </c>
      <c r="K621" s="1">
        <v>1</v>
      </c>
      <c r="L621" s="1">
        <v>-611</v>
      </c>
      <c r="M621" s="1" t="s">
        <v>3410</v>
      </c>
      <c r="T621" s="3"/>
      <c r="U621" s="3"/>
      <c r="V621" s="3"/>
    </row>
    <row r="622" spans="1:22" x14ac:dyDescent="0.2">
      <c r="A622" s="1" t="s">
        <v>3405</v>
      </c>
      <c r="B622" t="s">
        <v>4708</v>
      </c>
      <c r="C622" t="s">
        <v>4708</v>
      </c>
      <c r="D622" t="s">
        <v>4708</v>
      </c>
      <c r="E622" s="1" t="s">
        <v>43</v>
      </c>
      <c r="F622" s="1">
        <v>107226749</v>
      </c>
      <c r="G622" s="1">
        <v>107235629</v>
      </c>
      <c r="H622" s="1" t="s">
        <v>12</v>
      </c>
      <c r="I622" s="1">
        <v>102640379</v>
      </c>
      <c r="J622" s="1" t="s">
        <v>3406</v>
      </c>
      <c r="K622" s="1">
        <v>1</v>
      </c>
      <c r="L622" s="1">
        <v>-988</v>
      </c>
      <c r="M622" s="1" t="s">
        <v>3407</v>
      </c>
      <c r="T622" s="3"/>
      <c r="U622" s="3"/>
      <c r="V622" s="3"/>
    </row>
    <row r="623" spans="1:22" x14ac:dyDescent="0.2">
      <c r="A623" s="1" t="s">
        <v>3128</v>
      </c>
      <c r="B623" t="s">
        <v>4708</v>
      </c>
      <c r="C623" t="s">
        <v>4708</v>
      </c>
      <c r="D623" t="s">
        <v>4708</v>
      </c>
      <c r="E623" s="1" t="s">
        <v>43</v>
      </c>
      <c r="F623" s="1">
        <v>18045985</v>
      </c>
      <c r="G623" s="1">
        <v>18053385</v>
      </c>
      <c r="H623" s="1" t="s">
        <v>12</v>
      </c>
      <c r="I623" s="1">
        <v>327872</v>
      </c>
      <c r="J623" s="1" t="s">
        <v>3129</v>
      </c>
      <c r="K623" s="1">
        <v>1</v>
      </c>
      <c r="L623" s="1">
        <v>0</v>
      </c>
      <c r="M623" s="1" t="s">
        <v>3130</v>
      </c>
      <c r="T623" s="3"/>
      <c r="U623" s="3"/>
      <c r="V623" s="3"/>
    </row>
    <row r="624" spans="1:22" x14ac:dyDescent="0.2">
      <c r="A624" s="1" t="s">
        <v>3146</v>
      </c>
      <c r="B624" t="s">
        <v>4708</v>
      </c>
      <c r="C624" t="s">
        <v>4708</v>
      </c>
      <c r="D624" t="s">
        <v>4708</v>
      </c>
      <c r="E624" s="1" t="s">
        <v>43</v>
      </c>
      <c r="F624" s="1">
        <v>32852937</v>
      </c>
      <c r="G624" s="1">
        <v>32876217</v>
      </c>
      <c r="H624" s="1" t="s">
        <v>17</v>
      </c>
      <c r="I624" s="1">
        <v>102639552</v>
      </c>
      <c r="J624" s="1" t="s">
        <v>3147</v>
      </c>
      <c r="K624" s="1">
        <v>1</v>
      </c>
      <c r="L624" s="1">
        <v>-1273</v>
      </c>
      <c r="M624" s="1" t="s">
        <v>3148</v>
      </c>
    </row>
    <row r="625" spans="1:22" x14ac:dyDescent="0.2">
      <c r="A625" s="1" t="s">
        <v>3242</v>
      </c>
      <c r="B625" t="s">
        <v>4708</v>
      </c>
      <c r="C625" t="s">
        <v>4708</v>
      </c>
      <c r="D625" t="s">
        <v>4708</v>
      </c>
      <c r="E625" s="1" t="s">
        <v>43</v>
      </c>
      <c r="F625" s="1">
        <v>71630222</v>
      </c>
      <c r="G625" s="1">
        <v>71631360</v>
      </c>
      <c r="H625" s="1" t="s">
        <v>17</v>
      </c>
      <c r="I625" s="1">
        <v>102637142</v>
      </c>
      <c r="J625" s="1" t="s">
        <v>3243</v>
      </c>
      <c r="K625" s="1">
        <v>1</v>
      </c>
      <c r="L625" s="1">
        <v>-1072</v>
      </c>
      <c r="M625" s="1" t="s">
        <v>3244</v>
      </c>
    </row>
    <row r="626" spans="1:22" x14ac:dyDescent="0.2">
      <c r="A626" s="1" t="s">
        <v>1222</v>
      </c>
      <c r="B626" t="s">
        <v>4708</v>
      </c>
      <c r="C626" t="s">
        <v>4708</v>
      </c>
      <c r="D626" t="s">
        <v>4708</v>
      </c>
      <c r="E626" s="1" t="s">
        <v>28</v>
      </c>
      <c r="F626" s="1">
        <v>19716785</v>
      </c>
      <c r="G626" s="1">
        <v>19719886</v>
      </c>
      <c r="H626" s="1" t="s">
        <v>17</v>
      </c>
      <c r="I626" s="1">
        <v>102632246</v>
      </c>
      <c r="J626" s="1" t="s">
        <v>1223</v>
      </c>
      <c r="K626" s="1">
        <v>1</v>
      </c>
      <c r="L626" s="1">
        <v>-948</v>
      </c>
      <c r="M626" s="1" t="s">
        <v>1224</v>
      </c>
      <c r="T626" s="3"/>
      <c r="U626" s="3"/>
      <c r="V626" s="3"/>
    </row>
    <row r="627" spans="1:22" x14ac:dyDescent="0.2">
      <c r="A627" s="1" t="s">
        <v>1231</v>
      </c>
      <c r="B627" t="s">
        <v>4708</v>
      </c>
      <c r="C627" t="s">
        <v>4708</v>
      </c>
      <c r="D627" t="s">
        <v>4708</v>
      </c>
      <c r="E627" s="1" t="s">
        <v>28</v>
      </c>
      <c r="F627" s="1">
        <v>37249402</v>
      </c>
      <c r="G627" s="1">
        <v>37332515</v>
      </c>
      <c r="H627" s="1" t="s">
        <v>12</v>
      </c>
      <c r="I627" s="1">
        <v>102636890</v>
      </c>
      <c r="J627" s="1" t="s">
        <v>1232</v>
      </c>
      <c r="K627" s="1">
        <v>1</v>
      </c>
      <c r="L627" s="1">
        <v>-37</v>
      </c>
      <c r="M627" s="1" t="s">
        <v>1233</v>
      </c>
      <c r="T627" s="3"/>
      <c r="U627" s="3"/>
      <c r="V627" s="3"/>
    </row>
    <row r="628" spans="1:22" x14ac:dyDescent="0.2">
      <c r="A628" s="1" t="s">
        <v>1261</v>
      </c>
      <c r="B628" t="s">
        <v>4708</v>
      </c>
      <c r="C628" t="s">
        <v>4708</v>
      </c>
      <c r="D628" t="s">
        <v>4708</v>
      </c>
      <c r="E628" s="1" t="s">
        <v>28</v>
      </c>
      <c r="F628" s="1">
        <v>55410442</v>
      </c>
      <c r="G628" s="1">
        <v>55418842</v>
      </c>
      <c r="H628" s="1" t="s">
        <v>17</v>
      </c>
      <c r="I628" s="1">
        <v>100415914</v>
      </c>
      <c r="J628" s="1" t="s">
        <v>1262</v>
      </c>
      <c r="K628" s="1">
        <v>1</v>
      </c>
      <c r="L628" s="1">
        <v>643</v>
      </c>
      <c r="M628" s="1" t="s">
        <v>1263</v>
      </c>
      <c r="T628" s="3"/>
      <c r="U628" s="3"/>
      <c r="V628" s="3"/>
    </row>
    <row r="629" spans="1:22" x14ac:dyDescent="0.2">
      <c r="A629" s="1" t="s">
        <v>2260</v>
      </c>
      <c r="B629" t="s">
        <v>4708</v>
      </c>
      <c r="C629" t="s">
        <v>4708</v>
      </c>
      <c r="D629" t="s">
        <v>4708</v>
      </c>
      <c r="E629" s="1" t="s">
        <v>39</v>
      </c>
      <c r="F629" s="1">
        <v>33352884</v>
      </c>
      <c r="G629" s="1">
        <v>33357864</v>
      </c>
      <c r="H629" s="1" t="s">
        <v>12</v>
      </c>
      <c r="I629" s="1">
        <v>105242906</v>
      </c>
      <c r="J629" s="1" t="s">
        <v>2261</v>
      </c>
      <c r="K629" s="1">
        <v>1</v>
      </c>
      <c r="L629" s="1">
        <v>0</v>
      </c>
      <c r="M629" s="1" t="s">
        <v>2262</v>
      </c>
      <c r="T629" s="3"/>
      <c r="U629" s="3"/>
      <c r="V629" s="3"/>
    </row>
    <row r="630" spans="1:22" x14ac:dyDescent="0.2">
      <c r="A630" s="1" t="s">
        <v>1313</v>
      </c>
      <c r="B630" t="s">
        <v>4708</v>
      </c>
      <c r="C630" t="s">
        <v>4708</v>
      </c>
      <c r="D630" t="s">
        <v>4708</v>
      </c>
      <c r="E630" s="1" t="s">
        <v>28</v>
      </c>
      <c r="F630" s="1">
        <v>118489590</v>
      </c>
      <c r="G630" s="1">
        <v>118493564</v>
      </c>
      <c r="H630" s="1" t="s">
        <v>17</v>
      </c>
      <c r="I630" s="1">
        <v>102638941</v>
      </c>
      <c r="J630" s="1" t="s">
        <v>1314</v>
      </c>
      <c r="K630" s="1">
        <v>1</v>
      </c>
      <c r="L630" s="1">
        <v>-543</v>
      </c>
      <c r="M630" s="1" t="s">
        <v>1315</v>
      </c>
    </row>
    <row r="631" spans="1:22" x14ac:dyDescent="0.2">
      <c r="A631" s="1" t="s">
        <v>1319</v>
      </c>
      <c r="B631" t="s">
        <v>4708</v>
      </c>
      <c r="C631" t="s">
        <v>4708</v>
      </c>
      <c r="D631" t="s">
        <v>4708</v>
      </c>
      <c r="E631" s="1" t="s">
        <v>28</v>
      </c>
      <c r="F631" s="1">
        <v>121173512</v>
      </c>
      <c r="G631" s="1">
        <v>121182114</v>
      </c>
      <c r="H631" s="1" t="s">
        <v>17</v>
      </c>
      <c r="I631" s="1">
        <v>545677</v>
      </c>
      <c r="J631" s="1" t="s">
        <v>1320</v>
      </c>
      <c r="K631" s="1">
        <v>1</v>
      </c>
      <c r="L631" s="1">
        <v>0</v>
      </c>
      <c r="M631" s="1" t="s">
        <v>1321</v>
      </c>
    </row>
    <row r="632" spans="1:22" x14ac:dyDescent="0.2">
      <c r="A632" s="1" t="s">
        <v>1369</v>
      </c>
      <c r="B632" t="s">
        <v>4708</v>
      </c>
      <c r="C632" t="s">
        <v>4708</v>
      </c>
      <c r="D632" t="s">
        <v>4708</v>
      </c>
      <c r="E632" s="1" t="s">
        <v>28</v>
      </c>
      <c r="F632" s="1">
        <v>136886392</v>
      </c>
      <c r="G632" s="1">
        <v>136892377</v>
      </c>
      <c r="H632" s="1" t="s">
        <v>17</v>
      </c>
      <c r="I632" s="1">
        <v>100503595</v>
      </c>
      <c r="J632" s="1" t="s">
        <v>1370</v>
      </c>
      <c r="K632" s="1">
        <v>1</v>
      </c>
      <c r="L632" s="1">
        <v>-943</v>
      </c>
      <c r="M632" s="1" t="s">
        <v>1371</v>
      </c>
      <c r="T632" s="3"/>
      <c r="U632" s="3"/>
      <c r="V632" s="3"/>
    </row>
    <row r="633" spans="1:22" x14ac:dyDescent="0.2">
      <c r="A633" s="1" t="s">
        <v>1394</v>
      </c>
      <c r="B633" t="s">
        <v>4708</v>
      </c>
      <c r="C633" t="s">
        <v>4708</v>
      </c>
      <c r="D633" t="s">
        <v>4708</v>
      </c>
      <c r="E633" s="1" t="s">
        <v>28</v>
      </c>
      <c r="F633" s="1">
        <v>139870183</v>
      </c>
      <c r="G633" s="1">
        <v>139872299</v>
      </c>
      <c r="H633" s="1" t="s">
        <v>12</v>
      </c>
      <c r="I633" s="1">
        <v>102636673</v>
      </c>
      <c r="J633" s="1" t="s">
        <v>1395</v>
      </c>
      <c r="K633" s="1">
        <v>1</v>
      </c>
      <c r="L633" s="1">
        <v>92</v>
      </c>
      <c r="M633" s="1" t="s">
        <v>1396</v>
      </c>
    </row>
    <row r="634" spans="1:22" x14ac:dyDescent="0.2">
      <c r="A634" s="1" t="s">
        <v>1384</v>
      </c>
      <c r="B634" t="s">
        <v>4708</v>
      </c>
      <c r="C634" t="s">
        <v>4708</v>
      </c>
      <c r="D634" t="s">
        <v>4708</v>
      </c>
      <c r="E634" s="1" t="s">
        <v>28</v>
      </c>
      <c r="F634" s="1">
        <v>138598302</v>
      </c>
      <c r="G634" s="1">
        <v>138601275</v>
      </c>
      <c r="H634" s="1" t="s">
        <v>17</v>
      </c>
      <c r="I634" s="1">
        <v>105734733</v>
      </c>
      <c r="J634" s="1" t="s">
        <v>1385</v>
      </c>
      <c r="K634" s="1">
        <v>1</v>
      </c>
      <c r="L634" s="1">
        <v>777</v>
      </c>
      <c r="M634" s="1" t="s">
        <v>1386</v>
      </c>
    </row>
    <row r="635" spans="1:22" x14ac:dyDescent="0.2">
      <c r="A635" s="1" t="s">
        <v>1476</v>
      </c>
      <c r="B635" t="s">
        <v>4708</v>
      </c>
      <c r="C635" t="s">
        <v>4708</v>
      </c>
      <c r="D635" t="s">
        <v>4708</v>
      </c>
      <c r="E635" s="1" t="s">
        <v>28</v>
      </c>
      <c r="F635" s="1">
        <v>151174026</v>
      </c>
      <c r="G635" s="1">
        <v>151175906</v>
      </c>
      <c r="H635" s="1" t="s">
        <v>12</v>
      </c>
      <c r="I635" s="1">
        <v>105704528</v>
      </c>
      <c r="J635" s="1" t="s">
        <v>1477</v>
      </c>
      <c r="K635" s="1">
        <v>1</v>
      </c>
      <c r="L635" s="1">
        <v>-1334</v>
      </c>
      <c r="M635" s="1" t="s">
        <v>1478</v>
      </c>
    </row>
    <row r="636" spans="1:22" x14ac:dyDescent="0.2">
      <c r="A636" s="1" t="s">
        <v>1283</v>
      </c>
      <c r="B636" t="s">
        <v>4708</v>
      </c>
      <c r="C636" t="s">
        <v>4708</v>
      </c>
      <c r="D636" t="s">
        <v>4708</v>
      </c>
      <c r="E636" s="1" t="s">
        <v>28</v>
      </c>
      <c r="F636" s="1">
        <v>88673104</v>
      </c>
      <c r="G636" s="1">
        <v>88673653</v>
      </c>
      <c r="H636" s="1" t="s">
        <v>12</v>
      </c>
      <c r="I636" s="1">
        <v>435791</v>
      </c>
      <c r="J636" s="1" t="s">
        <v>1284</v>
      </c>
      <c r="K636" s="1">
        <v>1</v>
      </c>
      <c r="L636" s="1">
        <v>-1450</v>
      </c>
      <c r="M636" s="1" t="s">
        <v>1285</v>
      </c>
    </row>
    <row r="637" spans="1:22" x14ac:dyDescent="0.2">
      <c r="A637" s="1" t="s">
        <v>883</v>
      </c>
      <c r="B637" t="s">
        <v>4708</v>
      </c>
      <c r="C637" t="s">
        <v>4708</v>
      </c>
      <c r="D637" t="s">
        <v>4708</v>
      </c>
      <c r="E637" s="1" t="s">
        <v>32</v>
      </c>
      <c r="F637" s="1">
        <v>74583027</v>
      </c>
      <c r="G637" s="1">
        <v>74584086</v>
      </c>
      <c r="H637" s="1" t="s">
        <v>12</v>
      </c>
      <c r="I637" s="1">
        <v>102634401</v>
      </c>
      <c r="J637" s="1" t="s">
        <v>884</v>
      </c>
      <c r="K637" s="1">
        <v>1</v>
      </c>
      <c r="L637" s="1">
        <v>-426</v>
      </c>
      <c r="M637" s="1" t="s">
        <v>885</v>
      </c>
      <c r="T637" s="3"/>
    </row>
    <row r="638" spans="1:22" x14ac:dyDescent="0.2">
      <c r="A638" s="1" t="s">
        <v>821</v>
      </c>
      <c r="B638" t="s">
        <v>4708</v>
      </c>
      <c r="C638" t="s">
        <v>4708</v>
      </c>
      <c r="D638" t="s">
        <v>4708</v>
      </c>
      <c r="E638" s="1" t="s">
        <v>32</v>
      </c>
      <c r="F638" s="1">
        <v>30424740</v>
      </c>
      <c r="G638" s="1">
        <v>30429032</v>
      </c>
      <c r="H638" s="1" t="s">
        <v>12</v>
      </c>
      <c r="I638" s="1">
        <v>102633942</v>
      </c>
      <c r="J638" s="1" t="s">
        <v>822</v>
      </c>
      <c r="K638" s="1">
        <v>1</v>
      </c>
      <c r="L638" s="1">
        <v>-1329</v>
      </c>
      <c r="M638" s="1" t="s">
        <v>823</v>
      </c>
      <c r="T638" s="3"/>
      <c r="U638" s="3"/>
      <c r="V638" s="3"/>
    </row>
    <row r="639" spans="1:22" x14ac:dyDescent="0.2">
      <c r="A639" s="1" t="s">
        <v>3874</v>
      </c>
      <c r="B639" t="s">
        <v>4708</v>
      </c>
      <c r="C639" t="s">
        <v>4708</v>
      </c>
      <c r="D639" t="s">
        <v>4708</v>
      </c>
      <c r="E639" s="1" t="s">
        <v>62</v>
      </c>
      <c r="F639" s="1">
        <v>111658883</v>
      </c>
      <c r="G639" s="1">
        <v>111686443</v>
      </c>
      <c r="H639" s="1" t="s">
        <v>17</v>
      </c>
      <c r="I639" s="1">
        <v>102636218</v>
      </c>
      <c r="J639" s="1" t="s">
        <v>3875</v>
      </c>
      <c r="K639" s="1">
        <v>1</v>
      </c>
      <c r="L639" s="1">
        <v>-709</v>
      </c>
      <c r="M639" s="1" t="s">
        <v>3876</v>
      </c>
      <c r="T639" s="3"/>
      <c r="U639" s="3"/>
      <c r="V639" s="3"/>
    </row>
    <row r="640" spans="1:22" x14ac:dyDescent="0.2">
      <c r="A640" s="1" t="s">
        <v>3877</v>
      </c>
      <c r="B640" t="s">
        <v>4708</v>
      </c>
      <c r="C640" t="s">
        <v>4708</v>
      </c>
      <c r="D640" t="s">
        <v>4708</v>
      </c>
      <c r="E640" s="1" t="s">
        <v>62</v>
      </c>
      <c r="F640" s="1">
        <v>112004469</v>
      </c>
      <c r="G640" s="1">
        <v>112008471</v>
      </c>
      <c r="H640" s="1" t="s">
        <v>12</v>
      </c>
      <c r="I640" s="1">
        <v>102636620</v>
      </c>
      <c r="J640" s="1" t="s">
        <v>3878</v>
      </c>
      <c r="K640" s="1">
        <v>1</v>
      </c>
      <c r="L640" s="1">
        <v>-885</v>
      </c>
      <c r="M640" s="1" t="s">
        <v>3879</v>
      </c>
      <c r="T640" s="3"/>
    </row>
    <row r="641" spans="1:22" x14ac:dyDescent="0.2">
      <c r="A641" s="1" t="s">
        <v>3004</v>
      </c>
      <c r="B641" t="s">
        <v>4708</v>
      </c>
      <c r="C641" t="s">
        <v>4708</v>
      </c>
      <c r="D641" t="s">
        <v>4708</v>
      </c>
      <c r="E641" s="1" t="s">
        <v>252</v>
      </c>
      <c r="F641" s="1">
        <v>76400598</v>
      </c>
      <c r="G641" s="1">
        <v>76406366</v>
      </c>
      <c r="H641" s="1" t="s">
        <v>17</v>
      </c>
      <c r="I641" s="1">
        <v>102639115</v>
      </c>
      <c r="J641" s="1" t="s">
        <v>3005</v>
      </c>
      <c r="K641" s="1">
        <v>1</v>
      </c>
      <c r="L641" s="1">
        <v>-129</v>
      </c>
      <c r="M641" s="1" t="s">
        <v>3006</v>
      </c>
      <c r="T641" s="3"/>
      <c r="U641" s="3"/>
      <c r="V641" s="3"/>
    </row>
    <row r="642" spans="1:22" x14ac:dyDescent="0.2">
      <c r="A642" s="1" t="s">
        <v>1631</v>
      </c>
      <c r="B642" t="s">
        <v>4708</v>
      </c>
      <c r="C642" t="s">
        <v>4708</v>
      </c>
      <c r="D642" t="s">
        <v>4708</v>
      </c>
      <c r="E642" s="1" t="s">
        <v>69</v>
      </c>
      <c r="F642" s="1">
        <v>110081428</v>
      </c>
      <c r="G642" s="1">
        <v>110089576</v>
      </c>
      <c r="H642" s="1" t="s">
        <v>12</v>
      </c>
      <c r="I642" s="1">
        <v>100642166</v>
      </c>
      <c r="J642" s="1" t="s">
        <v>1632</v>
      </c>
      <c r="K642" s="1">
        <v>1</v>
      </c>
      <c r="L642" s="1">
        <v>0</v>
      </c>
      <c r="M642" s="1" t="s">
        <v>1633</v>
      </c>
      <c r="T642" s="3"/>
      <c r="U642" s="3"/>
      <c r="V642" s="3"/>
    </row>
    <row r="643" spans="1:22" x14ac:dyDescent="0.2">
      <c r="A643" s="1" t="s">
        <v>1512</v>
      </c>
      <c r="B643" t="s">
        <v>4708</v>
      </c>
      <c r="C643" t="s">
        <v>4708</v>
      </c>
      <c r="D643" t="s">
        <v>4708</v>
      </c>
      <c r="E643" s="1" t="s">
        <v>69</v>
      </c>
      <c r="F643" s="1">
        <v>32664527</v>
      </c>
      <c r="G643" s="1">
        <v>32740730</v>
      </c>
      <c r="H643" s="1" t="s">
        <v>17</v>
      </c>
      <c r="I643" s="1">
        <v>102640951</v>
      </c>
      <c r="J643" s="1" t="s">
        <v>1513</v>
      </c>
      <c r="K643" s="1">
        <v>1</v>
      </c>
      <c r="L643" s="1">
        <v>0</v>
      </c>
      <c r="M643" s="1" t="s">
        <v>1514</v>
      </c>
      <c r="T643" s="3"/>
    </row>
    <row r="644" spans="1:22" x14ac:dyDescent="0.2">
      <c r="A644" s="1" t="s">
        <v>3061</v>
      </c>
      <c r="B644" t="s">
        <v>4708</v>
      </c>
      <c r="C644" t="s">
        <v>4708</v>
      </c>
      <c r="D644" t="s">
        <v>4708</v>
      </c>
      <c r="E644" s="1" t="s">
        <v>252</v>
      </c>
      <c r="F644" s="1">
        <v>93510079</v>
      </c>
      <c r="G644" s="1">
        <v>93519184</v>
      </c>
      <c r="H644" s="1" t="s">
        <v>17</v>
      </c>
      <c r="I644" s="1">
        <v>100504069</v>
      </c>
      <c r="J644" s="1" t="s">
        <v>3062</v>
      </c>
      <c r="K644" s="1">
        <v>1</v>
      </c>
      <c r="L644" s="1">
        <v>-61</v>
      </c>
      <c r="M644" s="1" t="s">
        <v>3063</v>
      </c>
    </row>
    <row r="645" spans="1:22" x14ac:dyDescent="0.2">
      <c r="A645" s="1" t="s">
        <v>2963</v>
      </c>
      <c r="B645" t="s">
        <v>4708</v>
      </c>
      <c r="C645" t="s">
        <v>4708</v>
      </c>
      <c r="D645" t="s">
        <v>4708</v>
      </c>
      <c r="E645" s="1" t="s">
        <v>252</v>
      </c>
      <c r="F645" s="1">
        <v>45163406</v>
      </c>
      <c r="G645" s="1">
        <v>45165512</v>
      </c>
      <c r="H645" s="1" t="s">
        <v>17</v>
      </c>
      <c r="I645" s="1">
        <v>102638854</v>
      </c>
      <c r="J645" s="1" t="s">
        <v>2964</v>
      </c>
      <c r="K645" s="1">
        <v>1</v>
      </c>
      <c r="L645" s="1">
        <v>822</v>
      </c>
      <c r="M645" s="1" t="s">
        <v>2965</v>
      </c>
      <c r="T645" s="3"/>
      <c r="U645" s="3"/>
      <c r="V645" s="3"/>
    </row>
    <row r="646" spans="1:22" x14ac:dyDescent="0.2">
      <c r="A646" s="1" t="s">
        <v>2159</v>
      </c>
      <c r="B646" t="s">
        <v>4708</v>
      </c>
      <c r="C646" t="s">
        <v>4708</v>
      </c>
      <c r="D646" t="s">
        <v>4708</v>
      </c>
      <c r="E646" s="1" t="s">
        <v>39</v>
      </c>
      <c r="F646" s="1">
        <v>19550509</v>
      </c>
      <c r="G646" s="1">
        <v>19552543</v>
      </c>
      <c r="H646" s="1" t="s">
        <v>12</v>
      </c>
      <c r="I646" s="1">
        <v>102638408</v>
      </c>
      <c r="J646" s="1" t="s">
        <v>2160</v>
      </c>
      <c r="K646" s="1">
        <v>1</v>
      </c>
      <c r="L646" s="1">
        <v>-716</v>
      </c>
      <c r="M646" s="1" t="s">
        <v>2161</v>
      </c>
    </row>
    <row r="647" spans="1:22" x14ac:dyDescent="0.2">
      <c r="A647" s="1" t="s">
        <v>1387</v>
      </c>
      <c r="B647" t="s">
        <v>4708</v>
      </c>
      <c r="C647" t="s">
        <v>4708</v>
      </c>
      <c r="D647" t="s">
        <v>4708</v>
      </c>
      <c r="E647" s="1" t="s">
        <v>28</v>
      </c>
      <c r="F647" s="1">
        <v>138902717</v>
      </c>
      <c r="G647" s="1">
        <v>138907966</v>
      </c>
      <c r="H647" s="1" t="s">
        <v>17</v>
      </c>
      <c r="I647" s="1">
        <v>100038595</v>
      </c>
      <c r="J647" s="1" t="s">
        <v>1388</v>
      </c>
      <c r="K647" s="1">
        <v>1</v>
      </c>
      <c r="L647" s="1">
        <v>1120</v>
      </c>
      <c r="M647" s="1" t="s">
        <v>1389</v>
      </c>
    </row>
    <row r="648" spans="1:22" x14ac:dyDescent="0.2">
      <c r="A648" s="1" t="s">
        <v>2844</v>
      </c>
      <c r="B648" t="s">
        <v>4708</v>
      </c>
      <c r="C648" t="s">
        <v>4708</v>
      </c>
      <c r="D648" t="s">
        <v>4708</v>
      </c>
      <c r="E648" s="1" t="s">
        <v>259</v>
      </c>
      <c r="F648" s="1">
        <v>74755718</v>
      </c>
      <c r="G648" s="1">
        <v>74760154</v>
      </c>
      <c r="H648" s="1" t="s">
        <v>12</v>
      </c>
      <c r="I648" s="1">
        <v>100503019</v>
      </c>
      <c r="J648" s="1" t="s">
        <v>2845</v>
      </c>
      <c r="K648" s="1">
        <v>1</v>
      </c>
      <c r="L648" s="1">
        <v>-1302</v>
      </c>
      <c r="M648" s="1" t="s">
        <v>2846</v>
      </c>
    </row>
    <row r="649" spans="1:22" x14ac:dyDescent="0.2">
      <c r="A649" s="1" t="s">
        <v>2311</v>
      </c>
      <c r="B649" t="s">
        <v>4708</v>
      </c>
      <c r="C649" t="s">
        <v>4708</v>
      </c>
      <c r="D649" t="s">
        <v>4708</v>
      </c>
      <c r="E649" s="1" t="s">
        <v>39</v>
      </c>
      <c r="F649" s="1">
        <v>42727474</v>
      </c>
      <c r="G649" s="1">
        <v>42752087</v>
      </c>
      <c r="H649" s="1" t="s">
        <v>12</v>
      </c>
      <c r="I649" s="1">
        <v>100045125</v>
      </c>
      <c r="J649" s="1" t="s">
        <v>2312</v>
      </c>
      <c r="K649" s="1">
        <v>1</v>
      </c>
      <c r="L649" s="1">
        <v>0</v>
      </c>
      <c r="M649" s="1" t="s">
        <v>2313</v>
      </c>
      <c r="T649" s="3"/>
      <c r="U649" s="3"/>
      <c r="V649" s="3"/>
    </row>
    <row r="650" spans="1:22" x14ac:dyDescent="0.2">
      <c r="A650" s="1" t="s">
        <v>4019</v>
      </c>
      <c r="B650" t="s">
        <v>4708</v>
      </c>
      <c r="C650" t="s">
        <v>4708</v>
      </c>
      <c r="D650" t="s">
        <v>4708</v>
      </c>
      <c r="E650" s="1" t="s">
        <v>86</v>
      </c>
      <c r="F650" s="1">
        <v>10829136</v>
      </c>
      <c r="G650" s="1">
        <v>10832799</v>
      </c>
      <c r="H650" s="1" t="s">
        <v>12</v>
      </c>
      <c r="I650" s="1">
        <v>100502601</v>
      </c>
      <c r="J650" s="1" t="s">
        <v>4020</v>
      </c>
      <c r="K650" s="1">
        <v>1</v>
      </c>
      <c r="L650" s="1">
        <v>-29</v>
      </c>
      <c r="M650" s="1" t="s">
        <v>4021</v>
      </c>
      <c r="T650" s="3"/>
      <c r="U650" s="3"/>
      <c r="V650" s="3"/>
    </row>
    <row r="651" spans="1:22" x14ac:dyDescent="0.2">
      <c r="A651" s="1" t="s">
        <v>2165</v>
      </c>
      <c r="B651" t="s">
        <v>4708</v>
      </c>
      <c r="C651" t="s">
        <v>4708</v>
      </c>
      <c r="D651" t="s">
        <v>4708</v>
      </c>
      <c r="E651" s="1" t="s">
        <v>39</v>
      </c>
      <c r="F651" s="1">
        <v>19585927</v>
      </c>
      <c r="G651" s="1">
        <v>19592280</v>
      </c>
      <c r="H651" s="1" t="s">
        <v>12</v>
      </c>
      <c r="I651" s="1">
        <v>100502736</v>
      </c>
      <c r="J651" s="1" t="s">
        <v>2166</v>
      </c>
      <c r="K651" s="1">
        <v>1</v>
      </c>
      <c r="L651" s="1">
        <v>-1179</v>
      </c>
      <c r="M651" s="1" t="s">
        <v>2167</v>
      </c>
    </row>
    <row r="652" spans="1:22" x14ac:dyDescent="0.2">
      <c r="A652" s="1" t="s">
        <v>1995</v>
      </c>
      <c r="B652" t="s">
        <v>4708</v>
      </c>
      <c r="C652" t="s">
        <v>4708</v>
      </c>
      <c r="D652" t="s">
        <v>4708</v>
      </c>
      <c r="E652" s="1" t="s">
        <v>141</v>
      </c>
      <c r="F652" s="1">
        <v>135165477</v>
      </c>
      <c r="G652" s="1">
        <v>135171957</v>
      </c>
      <c r="H652" s="1" t="s">
        <v>12</v>
      </c>
      <c r="I652" s="1">
        <v>100502888</v>
      </c>
      <c r="J652" s="1" t="s">
        <v>1996</v>
      </c>
      <c r="K652" s="1">
        <v>1</v>
      </c>
      <c r="L652" s="1">
        <v>-555</v>
      </c>
      <c r="M652" s="1" t="s">
        <v>1997</v>
      </c>
      <c r="T652" s="3"/>
      <c r="U652" s="3"/>
      <c r="V652" s="3"/>
    </row>
    <row r="653" spans="1:22" x14ac:dyDescent="0.2">
      <c r="A653" s="1" t="s">
        <v>1562</v>
      </c>
      <c r="B653" t="s">
        <v>4708</v>
      </c>
      <c r="C653" t="s">
        <v>4708</v>
      </c>
      <c r="D653" t="s">
        <v>4708</v>
      </c>
      <c r="E653" s="1" t="s">
        <v>69</v>
      </c>
      <c r="F653" s="1">
        <v>75270981</v>
      </c>
      <c r="G653" s="1">
        <v>75307768</v>
      </c>
      <c r="H653" s="1" t="s">
        <v>12</v>
      </c>
      <c r="I653" s="1">
        <v>100503184</v>
      </c>
      <c r="J653" s="1" t="s">
        <v>1563</v>
      </c>
      <c r="K653" s="1">
        <v>1</v>
      </c>
      <c r="L653" s="1">
        <v>183</v>
      </c>
      <c r="M653" s="1" t="s">
        <v>1564</v>
      </c>
      <c r="T653" s="3"/>
      <c r="U653" s="3"/>
      <c r="V653" s="3"/>
    </row>
    <row r="654" spans="1:22" x14ac:dyDescent="0.2">
      <c r="A654" s="1" t="s">
        <v>677</v>
      </c>
      <c r="B654" t="s">
        <v>4708</v>
      </c>
      <c r="C654" t="s">
        <v>4708</v>
      </c>
      <c r="D654" t="s">
        <v>4708</v>
      </c>
      <c r="E654" s="1" t="s">
        <v>54</v>
      </c>
      <c r="F654" s="1">
        <v>88479238</v>
      </c>
      <c r="G654" s="1">
        <v>88489888</v>
      </c>
      <c r="H654" s="1" t="s">
        <v>12</v>
      </c>
      <c r="I654" s="1">
        <v>100503197</v>
      </c>
      <c r="J654" s="1" t="s">
        <v>678</v>
      </c>
      <c r="K654" s="1">
        <v>1</v>
      </c>
      <c r="L654" s="1">
        <v>0</v>
      </c>
      <c r="M654" s="1" t="s">
        <v>679</v>
      </c>
      <c r="T654" s="3"/>
      <c r="U654" s="3"/>
      <c r="V654" s="3"/>
    </row>
    <row r="655" spans="1:22" x14ac:dyDescent="0.2">
      <c r="A655" s="1" t="s">
        <v>4414</v>
      </c>
      <c r="B655" t="s">
        <v>4708</v>
      </c>
      <c r="C655" t="s">
        <v>4708</v>
      </c>
      <c r="D655" t="s">
        <v>4708</v>
      </c>
      <c r="E655" s="1" t="s">
        <v>76</v>
      </c>
      <c r="F655" s="1">
        <v>95067369</v>
      </c>
      <c r="G655" s="1">
        <v>95142227</v>
      </c>
      <c r="H655" s="1" t="s">
        <v>17</v>
      </c>
      <c r="I655" s="1">
        <v>100038746</v>
      </c>
      <c r="J655" s="1" t="s">
        <v>4415</v>
      </c>
      <c r="K655" s="1">
        <v>1</v>
      </c>
      <c r="L655" s="1">
        <v>-1165</v>
      </c>
      <c r="M655" s="1" t="s">
        <v>4416</v>
      </c>
      <c r="T655" s="3"/>
      <c r="U655" s="3"/>
      <c r="V655" s="3"/>
    </row>
    <row r="656" spans="1:22" x14ac:dyDescent="0.2">
      <c r="A656" s="1" t="s">
        <v>1800</v>
      </c>
      <c r="B656" t="s">
        <v>4708</v>
      </c>
      <c r="C656" t="s">
        <v>4708</v>
      </c>
      <c r="D656" t="s">
        <v>4708</v>
      </c>
      <c r="E656" s="1" t="s">
        <v>141</v>
      </c>
      <c r="F656" s="1">
        <v>6248658</v>
      </c>
      <c r="G656" s="1">
        <v>6281136</v>
      </c>
      <c r="H656" s="1" t="s">
        <v>12</v>
      </c>
      <c r="I656" s="1">
        <v>101056138</v>
      </c>
      <c r="J656" s="1" t="s">
        <v>1801</v>
      </c>
      <c r="K656" s="1">
        <v>1</v>
      </c>
      <c r="L656" s="1">
        <v>0</v>
      </c>
      <c r="M656" s="1" t="s">
        <v>1802</v>
      </c>
      <c r="T656" s="3"/>
      <c r="U656" s="3"/>
      <c r="V656" s="3"/>
    </row>
    <row r="657" spans="1:22" x14ac:dyDescent="0.2">
      <c r="A657" s="1" t="s">
        <v>1818</v>
      </c>
      <c r="B657" t="s">
        <v>4708</v>
      </c>
      <c r="C657" t="s">
        <v>4708</v>
      </c>
      <c r="D657" t="s">
        <v>4708</v>
      </c>
      <c r="E657" s="1" t="s">
        <v>141</v>
      </c>
      <c r="F657" s="1">
        <v>25931424</v>
      </c>
      <c r="G657" s="1">
        <v>25977226</v>
      </c>
      <c r="H657" s="1" t="s">
        <v>12</v>
      </c>
      <c r="I657" s="1">
        <v>626904</v>
      </c>
      <c r="J657" s="1" t="s">
        <v>1819</v>
      </c>
      <c r="K657" s="1">
        <v>1</v>
      </c>
      <c r="L657" s="1">
        <v>-197</v>
      </c>
      <c r="M657" s="1" t="s">
        <v>1820</v>
      </c>
    </row>
    <row r="658" spans="1:22" x14ac:dyDescent="0.2">
      <c r="A658" s="1" t="s">
        <v>2364</v>
      </c>
      <c r="B658" t="s">
        <v>4708</v>
      </c>
      <c r="C658" t="s">
        <v>4708</v>
      </c>
      <c r="D658" t="s">
        <v>4708</v>
      </c>
      <c r="E658" s="1" t="s">
        <v>39</v>
      </c>
      <c r="F658" s="1">
        <v>58997084</v>
      </c>
      <c r="G658" s="1">
        <v>58997172</v>
      </c>
      <c r="H658" s="1" t="s">
        <v>17</v>
      </c>
      <c r="I658" s="1">
        <v>102642160</v>
      </c>
      <c r="J658" s="1" t="s">
        <v>2365</v>
      </c>
      <c r="K658" s="1">
        <v>1</v>
      </c>
      <c r="L658" s="1">
        <v>861</v>
      </c>
      <c r="M658" s="1" t="s">
        <v>2366</v>
      </c>
      <c r="T658" s="3"/>
    </row>
    <row r="659" spans="1:22" x14ac:dyDescent="0.2">
      <c r="A659" s="1" t="s">
        <v>2305</v>
      </c>
      <c r="B659" t="s">
        <v>4708</v>
      </c>
      <c r="C659" t="s">
        <v>4708</v>
      </c>
      <c r="D659" t="s">
        <v>4708</v>
      </c>
      <c r="E659" s="1" t="s">
        <v>39</v>
      </c>
      <c r="F659" s="1">
        <v>42466250</v>
      </c>
      <c r="G659" s="1">
        <v>42516658</v>
      </c>
      <c r="H659" s="1" t="s">
        <v>17</v>
      </c>
      <c r="I659" s="1">
        <v>100039706</v>
      </c>
      <c r="J659" s="1" t="s">
        <v>2306</v>
      </c>
      <c r="K659" s="1">
        <v>1</v>
      </c>
      <c r="L659" s="1">
        <v>0</v>
      </c>
      <c r="M659" s="1" t="s">
        <v>2307</v>
      </c>
      <c r="T659" s="3"/>
      <c r="U659" s="3"/>
      <c r="V659" s="3"/>
    </row>
    <row r="660" spans="1:22" x14ac:dyDescent="0.2">
      <c r="A660" s="1" t="s">
        <v>2367</v>
      </c>
      <c r="B660" t="s">
        <v>4708</v>
      </c>
      <c r="C660" t="s">
        <v>4708</v>
      </c>
      <c r="D660" t="s">
        <v>4708</v>
      </c>
      <c r="E660" s="1" t="s">
        <v>39</v>
      </c>
      <c r="F660" s="1">
        <v>59070934</v>
      </c>
      <c r="G660" s="1">
        <v>59071013</v>
      </c>
      <c r="H660" s="1" t="s">
        <v>17</v>
      </c>
      <c r="I660" s="1">
        <v>115486606</v>
      </c>
      <c r="J660" s="1" t="s">
        <v>2368</v>
      </c>
      <c r="K660" s="1">
        <v>3</v>
      </c>
      <c r="L660" s="1" t="s">
        <v>2369</v>
      </c>
      <c r="M660" s="1" t="s">
        <v>2370</v>
      </c>
    </row>
    <row r="661" spans="1:22" x14ac:dyDescent="0.2">
      <c r="A661" s="1" t="s">
        <v>623</v>
      </c>
      <c r="B661" t="s">
        <v>4708</v>
      </c>
      <c r="C661" t="s">
        <v>4708</v>
      </c>
      <c r="D661" t="s">
        <v>4708</v>
      </c>
      <c r="E661" s="1" t="s">
        <v>54</v>
      </c>
      <c r="F661" s="1">
        <v>34204929</v>
      </c>
      <c r="G661" s="1">
        <v>34217245</v>
      </c>
      <c r="H661" s="1" t="s">
        <v>17</v>
      </c>
      <c r="I661" s="1">
        <v>108167617</v>
      </c>
      <c r="J661" s="1" t="s">
        <v>624</v>
      </c>
      <c r="K661" s="1">
        <v>1</v>
      </c>
      <c r="L661" s="1">
        <v>-478</v>
      </c>
      <c r="M661" s="1" t="s">
        <v>625</v>
      </c>
      <c r="T661" s="3"/>
    </row>
    <row r="662" spans="1:22" x14ac:dyDescent="0.2">
      <c r="A662" s="1" t="s">
        <v>3820</v>
      </c>
      <c r="B662" t="s">
        <v>4708</v>
      </c>
      <c r="C662" t="s">
        <v>4708</v>
      </c>
      <c r="D662" t="s">
        <v>4708</v>
      </c>
      <c r="E662" s="1" t="s">
        <v>62</v>
      </c>
      <c r="F662" s="1">
        <v>69289321</v>
      </c>
      <c r="G662" s="1">
        <v>69292084</v>
      </c>
      <c r="H662" s="1" t="s">
        <v>12</v>
      </c>
      <c r="I662" s="1">
        <v>102638947</v>
      </c>
      <c r="J662" s="1" t="s">
        <v>3821</v>
      </c>
      <c r="K662" s="1">
        <v>1</v>
      </c>
      <c r="L662" s="1">
        <v>1148</v>
      </c>
      <c r="M662" s="1" t="s">
        <v>3822</v>
      </c>
    </row>
    <row r="663" spans="1:22" x14ac:dyDescent="0.2">
      <c r="A663" s="1" t="s">
        <v>2835</v>
      </c>
      <c r="B663" t="s">
        <v>4708</v>
      </c>
      <c r="C663" t="s">
        <v>4708</v>
      </c>
      <c r="D663" t="s">
        <v>4708</v>
      </c>
      <c r="E663" s="1" t="s">
        <v>259</v>
      </c>
      <c r="F663" s="1">
        <v>72680433</v>
      </c>
      <c r="G663" s="1">
        <v>72686709</v>
      </c>
      <c r="H663" s="1" t="s">
        <v>17</v>
      </c>
      <c r="I663" s="1">
        <v>102635951</v>
      </c>
      <c r="J663" s="1" t="s">
        <v>2836</v>
      </c>
      <c r="K663" s="1">
        <v>1</v>
      </c>
      <c r="L663" s="1">
        <v>1214</v>
      </c>
      <c r="M663" s="1" t="s">
        <v>2837</v>
      </c>
      <c r="T663" s="3"/>
      <c r="U663" s="3"/>
      <c r="V663" s="3"/>
    </row>
    <row r="664" spans="1:22" x14ac:dyDescent="0.2">
      <c r="A664" s="1" t="s">
        <v>2853</v>
      </c>
      <c r="B664" t="s">
        <v>4708</v>
      </c>
      <c r="C664" t="s">
        <v>4708</v>
      </c>
      <c r="D664" t="s">
        <v>4708</v>
      </c>
      <c r="E664" s="1" t="s">
        <v>259</v>
      </c>
      <c r="F664" s="1">
        <v>80169598</v>
      </c>
      <c r="G664" s="1">
        <v>80172714</v>
      </c>
      <c r="H664" s="1" t="s">
        <v>17</v>
      </c>
      <c r="I664" s="1">
        <v>102638853</v>
      </c>
      <c r="J664" s="1" t="s">
        <v>2854</v>
      </c>
      <c r="K664" s="1">
        <v>1</v>
      </c>
      <c r="L664" s="1">
        <v>342</v>
      </c>
      <c r="M664" s="1" t="s">
        <v>2855</v>
      </c>
    </row>
    <row r="665" spans="1:22" x14ac:dyDescent="0.2">
      <c r="A665" s="1" t="s">
        <v>2646</v>
      </c>
      <c r="B665" t="s">
        <v>4708</v>
      </c>
      <c r="C665" t="s">
        <v>4708</v>
      </c>
      <c r="D665" t="s">
        <v>4708</v>
      </c>
      <c r="E665" s="1" t="s">
        <v>11</v>
      </c>
      <c r="F665" s="1">
        <v>87828347</v>
      </c>
      <c r="G665" s="1">
        <v>87925037</v>
      </c>
      <c r="H665" s="1" t="s">
        <v>12</v>
      </c>
      <c r="I665" s="1">
        <v>102637261</v>
      </c>
      <c r="J665" s="1" t="s">
        <v>2647</v>
      </c>
      <c r="K665" s="1">
        <v>1</v>
      </c>
      <c r="L665" s="1">
        <v>-286</v>
      </c>
      <c r="M665" s="1" t="s">
        <v>2648</v>
      </c>
    </row>
    <row r="666" spans="1:22" x14ac:dyDescent="0.2">
      <c r="A666" s="1" t="s">
        <v>3505</v>
      </c>
      <c r="B666" t="s">
        <v>4708</v>
      </c>
      <c r="C666" t="s">
        <v>4708</v>
      </c>
      <c r="D666" t="s">
        <v>4708</v>
      </c>
      <c r="E666" s="1" t="s">
        <v>100</v>
      </c>
      <c r="F666" s="1">
        <v>37145654</v>
      </c>
      <c r="G666" s="1">
        <v>37156751</v>
      </c>
      <c r="H666" s="1" t="s">
        <v>17</v>
      </c>
      <c r="I666" s="1">
        <v>105244862</v>
      </c>
      <c r="J666" s="1" t="s">
        <v>3506</v>
      </c>
      <c r="K666" s="1">
        <v>1</v>
      </c>
      <c r="L666" s="1">
        <v>-461</v>
      </c>
      <c r="M666" s="1" t="s">
        <v>3507</v>
      </c>
      <c r="T666" s="3"/>
      <c r="U666" s="3"/>
      <c r="V666" s="3"/>
    </row>
    <row r="667" spans="1:22" x14ac:dyDescent="0.2">
      <c r="A667" s="1" t="s">
        <v>2549</v>
      </c>
      <c r="B667" t="s">
        <v>4708</v>
      </c>
      <c r="C667" t="s">
        <v>4708</v>
      </c>
      <c r="D667" t="s">
        <v>4708</v>
      </c>
      <c r="E667" s="1" t="s">
        <v>11</v>
      </c>
      <c r="F667" s="1">
        <v>34683983</v>
      </c>
      <c r="G667" s="1">
        <v>34693304</v>
      </c>
      <c r="H667" s="1" t="s">
        <v>12</v>
      </c>
      <c r="I667" s="1">
        <v>102636691</v>
      </c>
      <c r="J667" s="1" t="s">
        <v>2550</v>
      </c>
      <c r="K667" s="1">
        <v>2</v>
      </c>
      <c r="L667" s="1" t="s">
        <v>2551</v>
      </c>
      <c r="M667" s="1" t="s">
        <v>2552</v>
      </c>
      <c r="T667" s="3"/>
    </row>
    <row r="668" spans="1:22" x14ac:dyDescent="0.2">
      <c r="A668" s="1" t="s">
        <v>699</v>
      </c>
      <c r="B668" t="s">
        <v>4708</v>
      </c>
      <c r="C668" t="s">
        <v>4708</v>
      </c>
      <c r="D668" t="s">
        <v>4708</v>
      </c>
      <c r="E668" s="1" t="s">
        <v>54</v>
      </c>
      <c r="F668" s="1">
        <v>92641955</v>
      </c>
      <c r="G668" s="1">
        <v>92658465</v>
      </c>
      <c r="H668" s="1" t="s">
        <v>17</v>
      </c>
      <c r="I668" s="1">
        <v>102641120</v>
      </c>
      <c r="J668" s="1" t="s">
        <v>700</v>
      </c>
      <c r="K668" s="1">
        <v>1</v>
      </c>
      <c r="L668" s="1">
        <v>-1499</v>
      </c>
      <c r="M668" s="1" t="s">
        <v>701</v>
      </c>
      <c r="T668" s="3"/>
      <c r="U668" s="3"/>
      <c r="V668" s="3"/>
    </row>
    <row r="669" spans="1:22" x14ac:dyDescent="0.2">
      <c r="A669" s="1" t="s">
        <v>671</v>
      </c>
      <c r="B669" t="s">
        <v>4708</v>
      </c>
      <c r="C669" t="s">
        <v>4708</v>
      </c>
      <c r="D669" t="s">
        <v>4708</v>
      </c>
      <c r="E669" s="1" t="s">
        <v>54</v>
      </c>
      <c r="F669" s="1">
        <v>78769339</v>
      </c>
      <c r="G669" s="1">
        <v>79202228</v>
      </c>
      <c r="H669" s="1" t="s">
        <v>17</v>
      </c>
      <c r="I669" s="1">
        <v>102636764</v>
      </c>
      <c r="J669" s="1" t="s">
        <v>672</v>
      </c>
      <c r="K669" s="1">
        <v>1</v>
      </c>
      <c r="L669" s="1">
        <v>1364</v>
      </c>
      <c r="M669" s="1" t="s">
        <v>673</v>
      </c>
      <c r="T669" s="3"/>
      <c r="U669" s="3"/>
      <c r="V669" s="3"/>
    </row>
    <row r="670" spans="1:22" x14ac:dyDescent="0.2">
      <c r="A670" s="1" t="s">
        <v>2686</v>
      </c>
      <c r="B670" t="s">
        <v>4708</v>
      </c>
      <c r="C670" t="s">
        <v>4708</v>
      </c>
      <c r="D670" t="s">
        <v>4708</v>
      </c>
      <c r="E670" s="1" t="s">
        <v>11</v>
      </c>
      <c r="F670" s="1">
        <v>114394557</v>
      </c>
      <c r="G670" s="1">
        <v>114403090</v>
      </c>
      <c r="H670" s="1" t="s">
        <v>17</v>
      </c>
      <c r="I670" s="1">
        <v>102631810</v>
      </c>
      <c r="J670" s="1" t="s">
        <v>2687</v>
      </c>
      <c r="K670" s="1">
        <v>1</v>
      </c>
      <c r="L670" s="1">
        <v>-942</v>
      </c>
      <c r="M670" s="1" t="s">
        <v>2688</v>
      </c>
    </row>
    <row r="671" spans="1:22" x14ac:dyDescent="0.2">
      <c r="A671" s="1" t="s">
        <v>1108</v>
      </c>
      <c r="B671" t="s">
        <v>4708</v>
      </c>
      <c r="C671" t="s">
        <v>4708</v>
      </c>
      <c r="D671" t="s">
        <v>4708</v>
      </c>
      <c r="E671" s="1" t="s">
        <v>21</v>
      </c>
      <c r="F671" s="1">
        <v>52424384</v>
      </c>
      <c r="G671" s="1">
        <v>52457640</v>
      </c>
      <c r="H671" s="1" t="s">
        <v>12</v>
      </c>
      <c r="I671" s="1">
        <v>102631981</v>
      </c>
      <c r="J671" s="1" t="s">
        <v>1109</v>
      </c>
      <c r="K671" s="1">
        <v>1</v>
      </c>
      <c r="L671" s="1">
        <v>-208</v>
      </c>
      <c r="M671" s="1" t="s">
        <v>1110</v>
      </c>
      <c r="T671" s="3"/>
    </row>
    <row r="672" spans="1:22" x14ac:dyDescent="0.2">
      <c r="A672" s="1" t="s">
        <v>3013</v>
      </c>
      <c r="B672" t="s">
        <v>4708</v>
      </c>
      <c r="C672" t="s">
        <v>4708</v>
      </c>
      <c r="D672" t="s">
        <v>4708</v>
      </c>
      <c r="E672" s="1" t="s">
        <v>252</v>
      </c>
      <c r="F672" s="1">
        <v>78582963</v>
      </c>
      <c r="G672" s="1">
        <v>78603419</v>
      </c>
      <c r="H672" s="1" t="s">
        <v>12</v>
      </c>
      <c r="I672" s="1">
        <v>102632284</v>
      </c>
      <c r="J672" s="1" t="s">
        <v>3014</v>
      </c>
      <c r="K672" s="1">
        <v>1</v>
      </c>
      <c r="L672" s="1">
        <v>-1044</v>
      </c>
      <c r="M672" s="1" t="s">
        <v>3015</v>
      </c>
      <c r="T672" s="3"/>
      <c r="V672" s="3"/>
    </row>
    <row r="673" spans="1:22" x14ac:dyDescent="0.2">
      <c r="A673" s="1" t="s">
        <v>2920</v>
      </c>
      <c r="B673" t="s">
        <v>4708</v>
      </c>
      <c r="C673" t="s">
        <v>4708</v>
      </c>
      <c r="D673" t="s">
        <v>4708</v>
      </c>
      <c r="E673" s="1" t="s">
        <v>252</v>
      </c>
      <c r="F673" s="1">
        <v>4156425</v>
      </c>
      <c r="G673" s="1">
        <v>4163120</v>
      </c>
      <c r="H673" s="1" t="s">
        <v>17</v>
      </c>
      <c r="I673" s="1">
        <v>102632515</v>
      </c>
      <c r="J673" s="1" t="s">
        <v>2921</v>
      </c>
      <c r="K673" s="1">
        <v>1</v>
      </c>
      <c r="L673" s="1">
        <v>0</v>
      </c>
      <c r="M673" s="1" t="s">
        <v>2922</v>
      </c>
      <c r="T673" s="3"/>
      <c r="U673" s="3"/>
      <c r="V673" s="3"/>
    </row>
    <row r="674" spans="1:22" x14ac:dyDescent="0.2">
      <c r="A674" s="1" t="s">
        <v>2655</v>
      </c>
      <c r="B674" t="s">
        <v>4708</v>
      </c>
      <c r="C674" t="s">
        <v>4708</v>
      </c>
      <c r="D674" t="s">
        <v>4708</v>
      </c>
      <c r="E674" s="1" t="s">
        <v>11</v>
      </c>
      <c r="F674" s="1">
        <v>94433642</v>
      </c>
      <c r="G674" s="1">
        <v>94446603</v>
      </c>
      <c r="H674" s="1" t="s">
        <v>17</v>
      </c>
      <c r="I674" s="1">
        <v>108167546</v>
      </c>
      <c r="J674" s="1" t="s">
        <v>2656</v>
      </c>
      <c r="K674" s="1">
        <v>1</v>
      </c>
      <c r="L674" s="1">
        <v>949</v>
      </c>
      <c r="M674" s="1" t="s">
        <v>2657</v>
      </c>
      <c r="T674" s="3"/>
    </row>
    <row r="675" spans="1:22" x14ac:dyDescent="0.2">
      <c r="A675" s="1" t="s">
        <v>2985</v>
      </c>
      <c r="B675" t="s">
        <v>4708</v>
      </c>
      <c r="C675" t="s">
        <v>4708</v>
      </c>
      <c r="D675" t="s">
        <v>4708</v>
      </c>
      <c r="E675" s="1" t="s">
        <v>252</v>
      </c>
      <c r="F675" s="1">
        <v>65711566</v>
      </c>
      <c r="G675" s="1">
        <v>65744018</v>
      </c>
      <c r="H675" s="1" t="s">
        <v>17</v>
      </c>
      <c r="I675" s="1">
        <v>102632897</v>
      </c>
      <c r="J675" s="1" t="s">
        <v>2986</v>
      </c>
      <c r="K675" s="1">
        <v>1</v>
      </c>
      <c r="L675" s="1">
        <v>-87</v>
      </c>
      <c r="M675" s="1" t="s">
        <v>2987</v>
      </c>
      <c r="T675" s="3"/>
    </row>
    <row r="676" spans="1:22" x14ac:dyDescent="0.2">
      <c r="A676" s="1" t="s">
        <v>3701</v>
      </c>
      <c r="B676" t="s">
        <v>4708</v>
      </c>
      <c r="C676" t="s">
        <v>4708</v>
      </c>
      <c r="D676" t="s">
        <v>4708</v>
      </c>
      <c r="E676" s="1" t="s">
        <v>100</v>
      </c>
      <c r="F676" s="1">
        <v>115226270</v>
      </c>
      <c r="G676" s="1">
        <v>115251528</v>
      </c>
      <c r="H676" s="1" t="s">
        <v>12</v>
      </c>
      <c r="I676" s="1">
        <v>102633020</v>
      </c>
      <c r="J676" s="1" t="s">
        <v>3702</v>
      </c>
      <c r="K676" s="1">
        <v>1</v>
      </c>
      <c r="L676" s="1">
        <v>-857</v>
      </c>
      <c r="M676" s="1" t="s">
        <v>3703</v>
      </c>
      <c r="T676" s="3"/>
      <c r="U676" s="3"/>
      <c r="V676" s="3"/>
    </row>
    <row r="677" spans="1:22" x14ac:dyDescent="0.2">
      <c r="A677" s="1" t="s">
        <v>2717</v>
      </c>
      <c r="B677" t="s">
        <v>4708</v>
      </c>
      <c r="C677" t="s">
        <v>4708</v>
      </c>
      <c r="D677" t="s">
        <v>4708</v>
      </c>
      <c r="E677" s="1" t="s">
        <v>259</v>
      </c>
      <c r="F677" s="1">
        <v>3199893</v>
      </c>
      <c r="G677" s="1">
        <v>3203822</v>
      </c>
      <c r="H677" s="1" t="s">
        <v>12</v>
      </c>
      <c r="I677" s="1">
        <v>102633275</v>
      </c>
      <c r="J677" s="1" t="s">
        <v>2718</v>
      </c>
      <c r="K677" s="1">
        <v>2</v>
      </c>
      <c r="L677" s="1" t="s">
        <v>2719</v>
      </c>
      <c r="M677" s="1" t="s">
        <v>2720</v>
      </c>
    </row>
    <row r="678" spans="1:22" x14ac:dyDescent="0.2">
      <c r="A678" s="1" t="s">
        <v>1899</v>
      </c>
      <c r="B678" t="s">
        <v>4708</v>
      </c>
      <c r="C678" t="s">
        <v>4708</v>
      </c>
      <c r="D678" t="s">
        <v>4708</v>
      </c>
      <c r="E678" s="1" t="s">
        <v>141</v>
      </c>
      <c r="F678" s="1">
        <v>73563091</v>
      </c>
      <c r="G678" s="1">
        <v>73585656</v>
      </c>
      <c r="H678" s="1" t="s">
        <v>17</v>
      </c>
      <c r="I678" s="1">
        <v>102634075</v>
      </c>
      <c r="J678" s="1" t="s">
        <v>1900</v>
      </c>
      <c r="K678" s="1">
        <v>1</v>
      </c>
      <c r="L678" s="1">
        <v>0</v>
      </c>
      <c r="M678" s="1" t="s">
        <v>1901</v>
      </c>
    </row>
    <row r="679" spans="1:22" x14ac:dyDescent="0.2">
      <c r="A679" s="1" t="s">
        <v>4390</v>
      </c>
      <c r="B679" t="s">
        <v>4708</v>
      </c>
      <c r="C679" t="s">
        <v>4708</v>
      </c>
      <c r="D679" t="s">
        <v>4708</v>
      </c>
      <c r="E679" s="1" t="s">
        <v>76</v>
      </c>
      <c r="F679" s="1">
        <v>75249534</v>
      </c>
      <c r="G679" s="1">
        <v>75257293</v>
      </c>
      <c r="H679" s="1" t="s">
        <v>17</v>
      </c>
      <c r="I679" s="1">
        <v>102634093</v>
      </c>
      <c r="J679" s="1" t="s">
        <v>4391</v>
      </c>
      <c r="K679" s="1">
        <v>1</v>
      </c>
      <c r="L679" s="1">
        <v>-157</v>
      </c>
      <c r="M679" s="1" t="s">
        <v>4392</v>
      </c>
      <c r="T679" s="3"/>
      <c r="U679" s="3"/>
      <c r="V679" s="3"/>
    </row>
    <row r="680" spans="1:22" x14ac:dyDescent="0.2">
      <c r="A680" s="1" t="s">
        <v>2933</v>
      </c>
      <c r="B680" t="s">
        <v>4708</v>
      </c>
      <c r="C680" t="s">
        <v>4708</v>
      </c>
      <c r="D680" t="s">
        <v>4708</v>
      </c>
      <c r="E680" s="1" t="s">
        <v>252</v>
      </c>
      <c r="F680" s="1">
        <v>13747023</v>
      </c>
      <c r="G680" s="1">
        <v>13754952</v>
      </c>
      <c r="H680" s="1" t="s">
        <v>12</v>
      </c>
      <c r="I680" s="1">
        <v>102634635</v>
      </c>
      <c r="J680" s="1" t="s">
        <v>2934</v>
      </c>
      <c r="K680" s="1">
        <v>1</v>
      </c>
      <c r="L680" s="1">
        <v>1173</v>
      </c>
      <c r="M680" s="1" t="s">
        <v>2935</v>
      </c>
      <c r="T680" s="3"/>
      <c r="U680" s="3"/>
      <c r="V680" s="3"/>
    </row>
    <row r="681" spans="1:22" x14ac:dyDescent="0.2">
      <c r="A681" s="1" t="s">
        <v>3058</v>
      </c>
      <c r="B681" t="s">
        <v>4708</v>
      </c>
      <c r="C681" t="s">
        <v>4708</v>
      </c>
      <c r="D681" t="s">
        <v>4708</v>
      </c>
      <c r="E681" s="1" t="s">
        <v>252</v>
      </c>
      <c r="F681" s="1">
        <v>93153264</v>
      </c>
      <c r="G681" s="1">
        <v>93158585</v>
      </c>
      <c r="H681" s="1" t="s">
        <v>12</v>
      </c>
      <c r="I681" s="1">
        <v>102635316</v>
      </c>
      <c r="J681" s="1" t="s">
        <v>3059</v>
      </c>
      <c r="K681" s="1">
        <v>1</v>
      </c>
      <c r="L681" s="1">
        <v>-1064</v>
      </c>
      <c r="M681" s="1" t="s">
        <v>3060</v>
      </c>
    </row>
    <row r="682" spans="1:22" x14ac:dyDescent="0.2">
      <c r="A682" s="1" t="s">
        <v>1580</v>
      </c>
      <c r="B682" t="s">
        <v>4708</v>
      </c>
      <c r="C682" t="s">
        <v>4708</v>
      </c>
      <c r="D682" t="s">
        <v>4708</v>
      </c>
      <c r="E682" s="1" t="s">
        <v>69</v>
      </c>
      <c r="F682" s="1">
        <v>97027200</v>
      </c>
      <c r="G682" s="1">
        <v>97039029</v>
      </c>
      <c r="H682" s="1" t="s">
        <v>12</v>
      </c>
      <c r="I682" s="1">
        <v>102635874</v>
      </c>
      <c r="J682" s="1" t="s">
        <v>1581</v>
      </c>
      <c r="K682" s="1">
        <v>1</v>
      </c>
      <c r="L682" s="1">
        <v>-4</v>
      </c>
      <c r="M682" s="1" t="s">
        <v>1582</v>
      </c>
      <c r="T682" s="3"/>
      <c r="U682" s="3"/>
      <c r="V682" s="3"/>
    </row>
    <row r="683" spans="1:22" x14ac:dyDescent="0.2">
      <c r="A683" s="1" t="s">
        <v>2936</v>
      </c>
      <c r="B683" t="s">
        <v>4708</v>
      </c>
      <c r="C683" t="s">
        <v>4708</v>
      </c>
      <c r="D683" t="s">
        <v>4708</v>
      </c>
      <c r="E683" s="1" t="s">
        <v>252</v>
      </c>
      <c r="F683" s="1">
        <v>19370390</v>
      </c>
      <c r="G683" s="1">
        <v>19383066</v>
      </c>
      <c r="H683" s="1" t="s">
        <v>12</v>
      </c>
      <c r="I683" s="1">
        <v>102635880</v>
      </c>
      <c r="J683" s="1" t="s">
        <v>2937</v>
      </c>
      <c r="K683" s="1">
        <v>1</v>
      </c>
      <c r="L683" s="1">
        <v>1443</v>
      </c>
      <c r="M683" s="1" t="s">
        <v>2938</v>
      </c>
      <c r="T683" s="3"/>
    </row>
    <row r="684" spans="1:22" x14ac:dyDescent="0.2">
      <c r="A684" s="1" t="s">
        <v>3514</v>
      </c>
      <c r="B684" t="s">
        <v>4708</v>
      </c>
      <c r="C684" t="s">
        <v>4708</v>
      </c>
      <c r="D684" t="s">
        <v>4708</v>
      </c>
      <c r="E684" s="1" t="s">
        <v>100</v>
      </c>
      <c r="F684" s="1">
        <v>43013823</v>
      </c>
      <c r="G684" s="1">
        <v>43081000</v>
      </c>
      <c r="H684" s="1" t="s">
        <v>17</v>
      </c>
      <c r="I684" s="1">
        <v>102636207</v>
      </c>
      <c r="J684" s="1" t="s">
        <v>3515</v>
      </c>
      <c r="K684" s="1">
        <v>1</v>
      </c>
      <c r="L684" s="1">
        <v>-1394</v>
      </c>
      <c r="M684" s="1" t="s">
        <v>3516</v>
      </c>
      <c r="T684" s="3"/>
      <c r="U684" s="3"/>
      <c r="V684" s="3"/>
    </row>
    <row r="685" spans="1:22" x14ac:dyDescent="0.2">
      <c r="A685" s="1" t="s">
        <v>1670</v>
      </c>
      <c r="B685" t="s">
        <v>4708</v>
      </c>
      <c r="C685" t="s">
        <v>4708</v>
      </c>
      <c r="D685" t="s">
        <v>4708</v>
      </c>
      <c r="E685" s="1" t="s">
        <v>69</v>
      </c>
      <c r="F685" s="1">
        <v>126798814</v>
      </c>
      <c r="G685" s="1">
        <v>126804348</v>
      </c>
      <c r="H685" s="1" t="s">
        <v>17</v>
      </c>
      <c r="I685" s="1">
        <v>102636215</v>
      </c>
      <c r="J685" s="1" t="s">
        <v>1671</v>
      </c>
      <c r="K685" s="1">
        <v>1</v>
      </c>
      <c r="L685" s="1">
        <v>0</v>
      </c>
      <c r="M685" s="1" t="s">
        <v>1672</v>
      </c>
      <c r="T685" s="3"/>
      <c r="U685" s="3"/>
      <c r="V685" s="3"/>
    </row>
    <row r="686" spans="1:22" x14ac:dyDescent="0.2">
      <c r="A686" s="1" t="s">
        <v>754</v>
      </c>
      <c r="B686" t="s">
        <v>4708</v>
      </c>
      <c r="C686" t="s">
        <v>4708</v>
      </c>
      <c r="D686" t="s">
        <v>4708</v>
      </c>
      <c r="E686" s="1" t="s">
        <v>54</v>
      </c>
      <c r="F686" s="1">
        <v>166275820</v>
      </c>
      <c r="G686" s="1">
        <v>166283057</v>
      </c>
      <c r="H686" s="1" t="s">
        <v>17</v>
      </c>
      <c r="I686" s="1">
        <v>102636226</v>
      </c>
      <c r="J686" s="1" t="s">
        <v>755</v>
      </c>
      <c r="K686" s="1">
        <v>1</v>
      </c>
      <c r="L686" s="1">
        <v>482</v>
      </c>
      <c r="M686" s="1" t="s">
        <v>756</v>
      </c>
    </row>
    <row r="687" spans="1:22" x14ac:dyDescent="0.2">
      <c r="A687" s="1" t="s">
        <v>1532</v>
      </c>
      <c r="B687" t="s">
        <v>4708</v>
      </c>
      <c r="C687" t="s">
        <v>4708</v>
      </c>
      <c r="D687" t="s">
        <v>4708</v>
      </c>
      <c r="E687" s="1" t="s">
        <v>69</v>
      </c>
      <c r="F687" s="1">
        <v>52598500</v>
      </c>
      <c r="G687" s="1">
        <v>52600594</v>
      </c>
      <c r="H687" s="1" t="s">
        <v>12</v>
      </c>
      <c r="I687" s="1">
        <v>100041805</v>
      </c>
      <c r="J687" s="1" t="s">
        <v>1533</v>
      </c>
      <c r="K687" s="1">
        <v>1</v>
      </c>
      <c r="L687" s="1">
        <v>1026</v>
      </c>
      <c r="M687" s="1" t="s">
        <v>1534</v>
      </c>
      <c r="T687" s="3"/>
    </row>
    <row r="688" spans="1:22" x14ac:dyDescent="0.2">
      <c r="A688" s="1" t="s">
        <v>2911</v>
      </c>
      <c r="B688" t="s">
        <v>4708</v>
      </c>
      <c r="C688" t="s">
        <v>4708</v>
      </c>
      <c r="D688" t="s">
        <v>4708</v>
      </c>
      <c r="E688" s="1" t="s">
        <v>259</v>
      </c>
      <c r="F688" s="1">
        <v>122666717</v>
      </c>
      <c r="G688" s="1">
        <v>122673088</v>
      </c>
      <c r="H688" s="1" t="s">
        <v>17</v>
      </c>
      <c r="I688" s="1">
        <v>102639178</v>
      </c>
      <c r="J688" s="1" t="s">
        <v>2912</v>
      </c>
      <c r="K688" s="1">
        <v>1</v>
      </c>
      <c r="L688" s="1">
        <v>-1107</v>
      </c>
      <c r="M688" s="1" t="s">
        <v>2913</v>
      </c>
    </row>
    <row r="689" spans="1:22" x14ac:dyDescent="0.2">
      <c r="A689" s="1" t="s">
        <v>4235</v>
      </c>
      <c r="B689" t="s">
        <v>4708</v>
      </c>
      <c r="C689" t="s">
        <v>4708</v>
      </c>
      <c r="D689" t="s">
        <v>4708</v>
      </c>
      <c r="E689" s="1" t="s">
        <v>232</v>
      </c>
      <c r="F689" s="1">
        <v>90345517</v>
      </c>
      <c r="G689" s="1">
        <v>90347497</v>
      </c>
      <c r="H689" s="1" t="s">
        <v>17</v>
      </c>
      <c r="I689" s="1">
        <v>102639769</v>
      </c>
      <c r="J689" s="1" t="s">
        <v>4236</v>
      </c>
      <c r="K689" s="1">
        <v>1</v>
      </c>
      <c r="L689" s="1">
        <v>-1379</v>
      </c>
      <c r="M689" s="1" t="s">
        <v>4237</v>
      </c>
      <c r="T689" s="3"/>
      <c r="U689" s="3"/>
      <c r="V689" s="3"/>
    </row>
    <row r="690" spans="1:22" x14ac:dyDescent="0.2">
      <c r="A690" s="1" t="s">
        <v>2966</v>
      </c>
      <c r="B690" t="s">
        <v>4708</v>
      </c>
      <c r="C690" t="s">
        <v>4708</v>
      </c>
      <c r="D690" t="s">
        <v>4708</v>
      </c>
      <c r="E690" s="1" t="s">
        <v>252</v>
      </c>
      <c r="F690" s="1">
        <v>53111282</v>
      </c>
      <c r="G690" s="1">
        <v>53136832</v>
      </c>
      <c r="H690" s="1" t="s">
        <v>12</v>
      </c>
      <c r="I690" s="1">
        <v>102639992</v>
      </c>
      <c r="J690" s="1" t="s">
        <v>2967</v>
      </c>
      <c r="K690" s="1">
        <v>2</v>
      </c>
      <c r="L690" s="1" t="s">
        <v>2968</v>
      </c>
      <c r="M690" s="1" t="s">
        <v>2969</v>
      </c>
    </row>
    <row r="691" spans="1:22" x14ac:dyDescent="0.2">
      <c r="A691" s="1" t="s">
        <v>717</v>
      </c>
      <c r="B691" t="s">
        <v>4708</v>
      </c>
      <c r="C691" t="s">
        <v>4708</v>
      </c>
      <c r="D691" t="s">
        <v>4708</v>
      </c>
      <c r="E691" s="1" t="s">
        <v>54</v>
      </c>
      <c r="F691" s="1">
        <v>132030334</v>
      </c>
      <c r="G691" s="1">
        <v>132034109</v>
      </c>
      <c r="H691" s="1" t="s">
        <v>12</v>
      </c>
      <c r="I691" s="1">
        <v>108167726</v>
      </c>
      <c r="J691" s="1" t="s">
        <v>718</v>
      </c>
      <c r="K691" s="1">
        <v>1</v>
      </c>
      <c r="L691" s="1">
        <v>-1160</v>
      </c>
      <c r="M691" s="1" t="s">
        <v>719</v>
      </c>
      <c r="T691" s="3"/>
      <c r="U691" s="3"/>
      <c r="V691" s="3"/>
    </row>
    <row r="692" spans="1:22" x14ac:dyDescent="0.2">
      <c r="A692" s="1" t="s">
        <v>1541</v>
      </c>
      <c r="B692" t="s">
        <v>4708</v>
      </c>
      <c r="C692" t="s">
        <v>4708</v>
      </c>
      <c r="D692" t="s">
        <v>4708</v>
      </c>
      <c r="E692" s="1" t="s">
        <v>69</v>
      </c>
      <c r="F692" s="1">
        <v>64751205</v>
      </c>
      <c r="G692" s="1">
        <v>64768042</v>
      </c>
      <c r="H692" s="1" t="s">
        <v>17</v>
      </c>
      <c r="I692" s="1">
        <v>100042198</v>
      </c>
      <c r="J692" s="1" t="s">
        <v>1542</v>
      </c>
      <c r="K692" s="1">
        <v>1</v>
      </c>
      <c r="L692" s="1">
        <v>1470</v>
      </c>
      <c r="M692" s="1" t="s">
        <v>1543</v>
      </c>
    </row>
    <row r="693" spans="1:22" x14ac:dyDescent="0.2">
      <c r="A693" s="1" t="s">
        <v>1586</v>
      </c>
      <c r="B693" t="s">
        <v>4708</v>
      </c>
      <c r="C693" t="s">
        <v>4708</v>
      </c>
      <c r="D693" t="s">
        <v>4708</v>
      </c>
      <c r="E693" s="1" t="s">
        <v>69</v>
      </c>
      <c r="F693" s="1">
        <v>99878712</v>
      </c>
      <c r="G693" s="1">
        <v>99901832</v>
      </c>
      <c r="H693" s="1" t="s">
        <v>17</v>
      </c>
      <c r="I693" s="1">
        <v>330133</v>
      </c>
      <c r="J693" s="1" t="s">
        <v>1587</v>
      </c>
      <c r="K693" s="1">
        <v>1</v>
      </c>
      <c r="L693" s="1">
        <v>1347</v>
      </c>
      <c r="M693" s="1" t="s">
        <v>1588</v>
      </c>
    </row>
    <row r="694" spans="1:22" x14ac:dyDescent="0.2">
      <c r="A694" s="1" t="s">
        <v>2736</v>
      </c>
      <c r="B694" t="s">
        <v>4708</v>
      </c>
      <c r="C694" t="s">
        <v>4708</v>
      </c>
      <c r="D694" t="s">
        <v>4708</v>
      </c>
      <c r="E694" s="1" t="s">
        <v>259</v>
      </c>
      <c r="F694" s="1">
        <v>21229365</v>
      </c>
      <c r="G694" s="1">
        <v>21231927</v>
      </c>
      <c r="H694" s="1" t="s">
        <v>17</v>
      </c>
      <c r="I694" s="1">
        <v>105243355</v>
      </c>
      <c r="J694" s="1" t="s">
        <v>2737</v>
      </c>
      <c r="K694" s="1">
        <v>1</v>
      </c>
      <c r="L694" s="1">
        <v>836</v>
      </c>
      <c r="M694" s="1" t="s">
        <v>2738</v>
      </c>
      <c r="T694" s="3"/>
      <c r="U694" s="3"/>
      <c r="V694" s="3"/>
    </row>
    <row r="695" spans="1:22" x14ac:dyDescent="0.2">
      <c r="A695" s="1" t="s">
        <v>2970</v>
      </c>
      <c r="B695" t="s">
        <v>4708</v>
      </c>
      <c r="C695" t="s">
        <v>4708</v>
      </c>
      <c r="D695" t="s">
        <v>4708</v>
      </c>
      <c r="E695" s="1" t="s">
        <v>252</v>
      </c>
      <c r="F695" s="1">
        <v>53364367</v>
      </c>
      <c r="G695" s="1">
        <v>53390640</v>
      </c>
      <c r="H695" s="1" t="s">
        <v>12</v>
      </c>
      <c r="I695" s="1">
        <v>105245158</v>
      </c>
      <c r="J695" s="1" t="s">
        <v>2971</v>
      </c>
      <c r="K695" s="1">
        <v>1</v>
      </c>
      <c r="L695" s="1">
        <v>0</v>
      </c>
      <c r="M695" s="1" t="s">
        <v>2972</v>
      </c>
      <c r="T695" s="3"/>
      <c r="U695" s="3"/>
      <c r="V695" s="3"/>
    </row>
    <row r="696" spans="1:22" x14ac:dyDescent="0.2">
      <c r="A696" s="1" t="s">
        <v>3604</v>
      </c>
      <c r="B696" t="s">
        <v>4708</v>
      </c>
      <c r="C696" t="s">
        <v>4708</v>
      </c>
      <c r="D696" t="s">
        <v>4708</v>
      </c>
      <c r="E696" s="1" t="s">
        <v>100</v>
      </c>
      <c r="F696" s="1">
        <v>98490102</v>
      </c>
      <c r="G696" s="1">
        <v>98492842</v>
      </c>
      <c r="H696" s="1" t="s">
        <v>12</v>
      </c>
      <c r="I696" s="1">
        <v>105245437</v>
      </c>
      <c r="J696" s="1" t="s">
        <v>3605</v>
      </c>
      <c r="K696" s="1">
        <v>1</v>
      </c>
      <c r="L696" s="1">
        <v>1283</v>
      </c>
      <c r="M696" s="1" t="s">
        <v>3606</v>
      </c>
      <c r="T696" s="3"/>
    </row>
    <row r="697" spans="1:22" x14ac:dyDescent="0.2">
      <c r="A697" s="1" t="s">
        <v>3995</v>
      </c>
      <c r="B697" t="s">
        <v>4708</v>
      </c>
      <c r="C697" t="s">
        <v>4708</v>
      </c>
      <c r="D697" t="s">
        <v>4708</v>
      </c>
      <c r="E697" s="1" t="s">
        <v>50</v>
      </c>
      <c r="F697" s="1">
        <v>99759272</v>
      </c>
      <c r="G697" s="1">
        <v>99814340</v>
      </c>
      <c r="H697" s="1" t="s">
        <v>12</v>
      </c>
      <c r="I697" s="1">
        <v>105245841</v>
      </c>
      <c r="J697" s="1" t="s">
        <v>3996</v>
      </c>
      <c r="K697" s="1">
        <v>1</v>
      </c>
      <c r="L697" s="1">
        <v>38</v>
      </c>
      <c r="M697" s="1" t="s">
        <v>3997</v>
      </c>
    </row>
    <row r="698" spans="1:22" x14ac:dyDescent="0.2">
      <c r="A698" s="1" t="s">
        <v>2633</v>
      </c>
      <c r="B698" t="s">
        <v>4708</v>
      </c>
      <c r="C698" t="s">
        <v>4708</v>
      </c>
      <c r="D698" t="s">
        <v>4708</v>
      </c>
      <c r="E698" s="1" t="s">
        <v>11</v>
      </c>
      <c r="F698" s="1">
        <v>85852551</v>
      </c>
      <c r="G698" s="1">
        <v>85858443</v>
      </c>
      <c r="H698" s="1" t="s">
        <v>17</v>
      </c>
      <c r="I698" s="1">
        <v>105246807</v>
      </c>
      <c r="J698" s="1" t="s">
        <v>2634</v>
      </c>
      <c r="K698" s="1">
        <v>1</v>
      </c>
      <c r="L698" s="1">
        <v>-581</v>
      </c>
      <c r="M698" s="1" t="s">
        <v>2635</v>
      </c>
      <c r="T698" s="3"/>
      <c r="U698" s="3"/>
      <c r="V698" s="3"/>
    </row>
    <row r="699" spans="1:22" x14ac:dyDescent="0.2">
      <c r="A699" s="1" t="s">
        <v>4386</v>
      </c>
      <c r="B699" t="s">
        <v>4708</v>
      </c>
      <c r="C699" t="s">
        <v>4708</v>
      </c>
      <c r="D699" t="s">
        <v>4708</v>
      </c>
      <c r="E699" s="1" t="s">
        <v>76</v>
      </c>
      <c r="F699" s="1">
        <v>71640195</v>
      </c>
      <c r="G699" s="1">
        <v>71648799</v>
      </c>
      <c r="H699" s="1" t="s">
        <v>17</v>
      </c>
      <c r="I699" s="1">
        <v>100043644</v>
      </c>
      <c r="J699" s="1" t="s">
        <v>4387</v>
      </c>
      <c r="K699" s="1">
        <v>2</v>
      </c>
      <c r="L699" s="1" t="s">
        <v>4388</v>
      </c>
      <c r="M699" s="1" t="s">
        <v>4389</v>
      </c>
      <c r="T699" s="3"/>
      <c r="U699" s="3"/>
      <c r="V699" s="3"/>
    </row>
    <row r="700" spans="1:22" x14ac:dyDescent="0.2">
      <c r="A700" s="1" t="s">
        <v>3780</v>
      </c>
      <c r="B700" t="s">
        <v>4708</v>
      </c>
      <c r="C700" t="s">
        <v>4708</v>
      </c>
      <c r="D700" t="s">
        <v>4708</v>
      </c>
      <c r="E700" s="1" t="s">
        <v>62</v>
      </c>
      <c r="F700" s="1">
        <v>60353284</v>
      </c>
      <c r="G700" s="1">
        <v>60363832</v>
      </c>
      <c r="H700" s="1" t="s">
        <v>12</v>
      </c>
      <c r="I700" s="1">
        <v>100503759</v>
      </c>
      <c r="J700" s="1" t="s">
        <v>3781</v>
      </c>
      <c r="K700" s="1">
        <v>1</v>
      </c>
      <c r="L700" s="1">
        <v>-1172</v>
      </c>
      <c r="M700" s="1" t="s">
        <v>3782</v>
      </c>
    </row>
    <row r="701" spans="1:22" x14ac:dyDescent="0.2">
      <c r="A701" s="1" t="s">
        <v>3862</v>
      </c>
      <c r="B701" t="s">
        <v>4708</v>
      </c>
      <c r="C701" t="s">
        <v>4708</v>
      </c>
      <c r="D701" t="s">
        <v>4708</v>
      </c>
      <c r="E701" s="1" t="s">
        <v>62</v>
      </c>
      <c r="F701" s="1">
        <v>97696507</v>
      </c>
      <c r="G701" s="1">
        <v>97720502</v>
      </c>
      <c r="H701" s="1" t="s">
        <v>12</v>
      </c>
      <c r="I701" s="1">
        <v>328314</v>
      </c>
      <c r="J701" s="1" t="s">
        <v>3863</v>
      </c>
      <c r="K701" s="1">
        <v>1</v>
      </c>
      <c r="L701" s="1">
        <v>-1049</v>
      </c>
      <c r="M701" s="1" t="s">
        <v>3864</v>
      </c>
      <c r="T701" s="3"/>
      <c r="U701" s="3"/>
      <c r="V701" s="3"/>
    </row>
    <row r="702" spans="1:22" x14ac:dyDescent="0.2">
      <c r="A702" s="1" t="s">
        <v>3799</v>
      </c>
      <c r="B702" t="s">
        <v>4708</v>
      </c>
      <c r="C702" t="s">
        <v>4708</v>
      </c>
      <c r="D702" t="s">
        <v>4708</v>
      </c>
      <c r="E702" s="1" t="s">
        <v>62</v>
      </c>
      <c r="F702" s="1">
        <v>62920013</v>
      </c>
      <c r="G702" s="1">
        <v>62933622</v>
      </c>
      <c r="H702" s="1" t="s">
        <v>17</v>
      </c>
      <c r="I702" s="1">
        <v>380850</v>
      </c>
      <c r="J702" s="1" t="s">
        <v>3800</v>
      </c>
      <c r="K702" s="1">
        <v>1</v>
      </c>
      <c r="L702" s="1">
        <v>1285</v>
      </c>
      <c r="M702" s="1" t="s">
        <v>3801</v>
      </c>
    </row>
    <row r="703" spans="1:22" x14ac:dyDescent="0.2">
      <c r="A703" s="1" t="s">
        <v>3351</v>
      </c>
      <c r="B703" t="s">
        <v>4708</v>
      </c>
      <c r="C703" t="s">
        <v>4708</v>
      </c>
      <c r="D703" t="s">
        <v>4708</v>
      </c>
      <c r="E703" s="1" t="s">
        <v>43</v>
      </c>
      <c r="F703" s="1">
        <v>96142485</v>
      </c>
      <c r="G703" s="1">
        <v>96155310</v>
      </c>
      <c r="H703" s="1" t="s">
        <v>12</v>
      </c>
      <c r="I703" s="1">
        <v>193022</v>
      </c>
      <c r="J703" s="1" t="s">
        <v>3352</v>
      </c>
      <c r="K703" s="1">
        <v>1</v>
      </c>
      <c r="L703" s="1">
        <v>-1214</v>
      </c>
      <c r="M703" s="1" t="s">
        <v>3353</v>
      </c>
    </row>
    <row r="704" spans="1:22" x14ac:dyDescent="0.2">
      <c r="A704" s="1" t="s">
        <v>4147</v>
      </c>
      <c r="B704" t="s">
        <v>4708</v>
      </c>
      <c r="C704" t="s">
        <v>4708</v>
      </c>
      <c r="D704" t="s">
        <v>4708</v>
      </c>
      <c r="E704" s="1" t="s">
        <v>86</v>
      </c>
      <c r="F704" s="1">
        <v>101532462</v>
      </c>
      <c r="G704" s="1">
        <v>101536687</v>
      </c>
      <c r="H704" s="1" t="s">
        <v>17</v>
      </c>
      <c r="I704" s="1">
        <v>406223</v>
      </c>
      <c r="J704" s="1" t="s">
        <v>4148</v>
      </c>
      <c r="K704" s="1">
        <v>1</v>
      </c>
      <c r="L704" s="1">
        <v>1348</v>
      </c>
      <c r="M704" s="1" t="s">
        <v>4149</v>
      </c>
    </row>
    <row r="705" spans="1:22" x14ac:dyDescent="0.2">
      <c r="A705" s="1" t="s">
        <v>3710</v>
      </c>
      <c r="B705" t="s">
        <v>4708</v>
      </c>
      <c r="C705" t="s">
        <v>4708</v>
      </c>
      <c r="D705" t="s">
        <v>4708</v>
      </c>
      <c r="E705" s="1" t="s">
        <v>100</v>
      </c>
      <c r="F705" s="1">
        <v>117198140</v>
      </c>
      <c r="G705" s="1">
        <v>117300632</v>
      </c>
      <c r="H705" s="1" t="s">
        <v>17</v>
      </c>
      <c r="I705" s="1">
        <v>432713</v>
      </c>
      <c r="J705" s="1" t="s">
        <v>3711</v>
      </c>
      <c r="K705" s="1">
        <v>1</v>
      </c>
      <c r="L705" s="1">
        <v>-1383</v>
      </c>
      <c r="M705" s="1" t="s">
        <v>3712</v>
      </c>
      <c r="T705" s="3"/>
      <c r="U705" s="3"/>
      <c r="V705" s="3"/>
    </row>
    <row r="706" spans="1:22" x14ac:dyDescent="0.2">
      <c r="A706" s="1" t="s">
        <v>1776</v>
      </c>
      <c r="B706" t="s">
        <v>4708</v>
      </c>
      <c r="C706" t="s">
        <v>4708</v>
      </c>
      <c r="D706" t="s">
        <v>4708</v>
      </c>
      <c r="E706" s="1" t="s">
        <v>69</v>
      </c>
      <c r="F706" s="1">
        <v>146094609</v>
      </c>
      <c r="G706" s="1">
        <v>146097354</v>
      </c>
      <c r="H706" s="1" t="s">
        <v>17</v>
      </c>
      <c r="I706" s="1">
        <v>433961</v>
      </c>
      <c r="J706" s="1" t="s">
        <v>1777</v>
      </c>
      <c r="K706" s="1">
        <v>1</v>
      </c>
      <c r="L706" s="1">
        <v>-160</v>
      </c>
      <c r="M706" s="1" t="s">
        <v>1778</v>
      </c>
      <c r="T706" s="3"/>
      <c r="U706" s="3"/>
      <c r="V706" s="3"/>
    </row>
    <row r="707" spans="1:22" x14ac:dyDescent="0.2">
      <c r="A707" s="1" t="s">
        <v>2784</v>
      </c>
      <c r="B707" t="s">
        <v>4708</v>
      </c>
      <c r="C707" t="s">
        <v>4708</v>
      </c>
      <c r="D707" t="s">
        <v>4708</v>
      </c>
      <c r="E707" s="1" t="s">
        <v>259</v>
      </c>
      <c r="F707" s="1">
        <v>48406642</v>
      </c>
      <c r="G707" s="1">
        <v>48407275</v>
      </c>
      <c r="H707" s="1" t="s">
        <v>12</v>
      </c>
      <c r="I707" s="1">
        <v>434402</v>
      </c>
      <c r="J707" s="1" t="s">
        <v>2785</v>
      </c>
      <c r="K707" s="1">
        <v>1</v>
      </c>
      <c r="L707" s="1">
        <v>1002</v>
      </c>
      <c r="M707" s="1" t="s">
        <v>2786</v>
      </c>
    </row>
    <row r="708" spans="1:22" x14ac:dyDescent="0.2">
      <c r="A708" s="1" t="s">
        <v>3746</v>
      </c>
      <c r="B708" t="s">
        <v>4708</v>
      </c>
      <c r="C708" t="s">
        <v>4708</v>
      </c>
      <c r="D708" t="s">
        <v>4708</v>
      </c>
      <c r="E708" s="1" t="s">
        <v>62</v>
      </c>
      <c r="F708" s="1">
        <v>33746468</v>
      </c>
      <c r="G708" s="1">
        <v>33752852</v>
      </c>
      <c r="H708" s="1" t="s">
        <v>17</v>
      </c>
      <c r="I708" s="1">
        <v>619715</v>
      </c>
      <c r="J708" s="1" t="s">
        <v>3747</v>
      </c>
      <c r="K708" s="1">
        <v>1</v>
      </c>
      <c r="L708" s="1">
        <v>0</v>
      </c>
      <c r="M708" s="1" t="s">
        <v>3748</v>
      </c>
      <c r="T708" s="3"/>
      <c r="U708" s="3"/>
      <c r="V708" s="3"/>
    </row>
    <row r="709" spans="1:22" x14ac:dyDescent="0.2">
      <c r="A709" s="1" t="s">
        <v>1779</v>
      </c>
      <c r="B709" t="s">
        <v>4708</v>
      </c>
      <c r="C709" t="s">
        <v>4708</v>
      </c>
      <c r="D709" t="s">
        <v>4708</v>
      </c>
      <c r="E709" s="1" t="s">
        <v>69</v>
      </c>
      <c r="F709" s="1">
        <v>146104783</v>
      </c>
      <c r="G709" s="1">
        <v>146107592</v>
      </c>
      <c r="H709" s="1" t="s">
        <v>17</v>
      </c>
      <c r="I709" s="1">
        <v>622306</v>
      </c>
      <c r="J709" s="1" t="s">
        <v>1780</v>
      </c>
      <c r="K709" s="1">
        <v>1</v>
      </c>
      <c r="L709" s="1">
        <v>628</v>
      </c>
      <c r="M709" s="1" t="s">
        <v>1781</v>
      </c>
      <c r="T709" s="3"/>
      <c r="U709" s="3"/>
      <c r="V709" s="3"/>
    </row>
    <row r="710" spans="1:22" x14ac:dyDescent="0.2">
      <c r="A710" s="1" t="s">
        <v>2562</v>
      </c>
      <c r="B710" t="s">
        <v>4708</v>
      </c>
      <c r="C710" t="s">
        <v>4708</v>
      </c>
      <c r="D710" t="s">
        <v>4708</v>
      </c>
      <c r="E710" s="1" t="s">
        <v>11</v>
      </c>
      <c r="F710" s="1">
        <v>45613530</v>
      </c>
      <c r="G710" s="1">
        <v>45618182</v>
      </c>
      <c r="H710" s="1" t="s">
        <v>17</v>
      </c>
      <c r="I710" s="1">
        <v>622523</v>
      </c>
      <c r="J710" s="1" t="s">
        <v>2563</v>
      </c>
      <c r="K710" s="1">
        <v>1</v>
      </c>
      <c r="L710" s="1">
        <v>878</v>
      </c>
      <c r="M710" s="1" t="s">
        <v>2564</v>
      </c>
    </row>
    <row r="711" spans="1:22" x14ac:dyDescent="0.2">
      <c r="A711" s="1" t="s">
        <v>3598</v>
      </c>
      <c r="B711" t="s">
        <v>4708</v>
      </c>
      <c r="C711" t="s">
        <v>4708</v>
      </c>
      <c r="D711" t="s">
        <v>4708</v>
      </c>
      <c r="E711" s="1" t="s">
        <v>100</v>
      </c>
      <c r="F711" s="1">
        <v>87196248</v>
      </c>
      <c r="G711" s="1">
        <v>87202259</v>
      </c>
      <c r="H711" s="1" t="s">
        <v>17</v>
      </c>
      <c r="I711" s="1">
        <v>625237</v>
      </c>
      <c r="J711" s="1" t="s">
        <v>3599</v>
      </c>
      <c r="K711" s="1">
        <v>1</v>
      </c>
      <c r="L711" s="1">
        <v>0</v>
      </c>
      <c r="M711" s="1" t="s">
        <v>3600</v>
      </c>
      <c r="T711" s="3"/>
      <c r="U711" s="3"/>
      <c r="V711" s="3"/>
    </row>
    <row r="712" spans="1:22" x14ac:dyDescent="0.2">
      <c r="A712" s="1" t="s">
        <v>4049</v>
      </c>
      <c r="B712" t="s">
        <v>4708</v>
      </c>
      <c r="C712" t="s">
        <v>4708</v>
      </c>
      <c r="D712" t="s">
        <v>4708</v>
      </c>
      <c r="E712" s="1" t="s">
        <v>86</v>
      </c>
      <c r="F712" s="1">
        <v>73706414</v>
      </c>
      <c r="G712" s="1">
        <v>73711757</v>
      </c>
      <c r="H712" s="1" t="s">
        <v>12</v>
      </c>
      <c r="I712" s="1">
        <v>102634429</v>
      </c>
      <c r="J712" s="1" t="s">
        <v>4050</v>
      </c>
      <c r="K712" s="1">
        <v>1</v>
      </c>
      <c r="L712" s="1">
        <v>696</v>
      </c>
      <c r="M712" s="1" t="s">
        <v>4051</v>
      </c>
      <c r="T712" s="3"/>
    </row>
    <row r="713" spans="1:22" x14ac:dyDescent="0.2">
      <c r="A713" s="1" t="s">
        <v>4259</v>
      </c>
      <c r="B713" t="s">
        <v>4708</v>
      </c>
      <c r="C713" t="s">
        <v>4708</v>
      </c>
      <c r="D713" t="s">
        <v>4708</v>
      </c>
      <c r="E713" s="1" t="s">
        <v>76</v>
      </c>
      <c r="F713" s="1">
        <v>17514704</v>
      </c>
      <c r="G713" s="1">
        <v>17539847</v>
      </c>
      <c r="H713" s="1" t="s">
        <v>12</v>
      </c>
      <c r="I713" s="1">
        <v>100862203</v>
      </c>
      <c r="J713" s="1" t="s">
        <v>4260</v>
      </c>
      <c r="K713" s="1">
        <v>1</v>
      </c>
      <c r="L713" s="1">
        <v>1350</v>
      </c>
      <c r="M713" s="1" t="s">
        <v>4261</v>
      </c>
    </row>
    <row r="714" spans="1:22" x14ac:dyDescent="0.2">
      <c r="A714" s="1" t="s">
        <v>2290</v>
      </c>
      <c r="B714" t="s">
        <v>4708</v>
      </c>
      <c r="C714" t="s">
        <v>4708</v>
      </c>
      <c r="D714" t="s">
        <v>4708</v>
      </c>
      <c r="E714" s="1" t="s">
        <v>39</v>
      </c>
      <c r="F714" s="1">
        <v>41193703</v>
      </c>
      <c r="G714" s="1">
        <v>41210253</v>
      </c>
      <c r="H714" s="1" t="s">
        <v>17</v>
      </c>
      <c r="I714" s="1">
        <v>102642386</v>
      </c>
      <c r="J714" s="1" t="s">
        <v>2291</v>
      </c>
      <c r="K714" s="1">
        <v>1</v>
      </c>
      <c r="L714" s="1">
        <v>469</v>
      </c>
      <c r="M714" s="1" t="s">
        <v>2292</v>
      </c>
      <c r="T714" s="3"/>
    </row>
    <row r="715" spans="1:22" x14ac:dyDescent="0.2">
      <c r="A715" s="1" t="s">
        <v>3520</v>
      </c>
      <c r="B715" t="s">
        <v>4708</v>
      </c>
      <c r="C715" t="s">
        <v>4708</v>
      </c>
      <c r="D715" t="s">
        <v>4708</v>
      </c>
      <c r="E715" s="1" t="s">
        <v>100</v>
      </c>
      <c r="F715" s="1">
        <v>54434518</v>
      </c>
      <c r="G715" s="1">
        <v>54438104</v>
      </c>
      <c r="H715" s="1" t="s">
        <v>17</v>
      </c>
      <c r="I715" s="1">
        <v>665239</v>
      </c>
      <c r="J715" s="1" t="s">
        <v>3521</v>
      </c>
      <c r="K715" s="1">
        <v>1</v>
      </c>
      <c r="L715" s="1">
        <v>0</v>
      </c>
      <c r="M715" s="1" t="s">
        <v>3522</v>
      </c>
    </row>
    <row r="716" spans="1:22" x14ac:dyDescent="0.2">
      <c r="A716" s="1" t="s">
        <v>763</v>
      </c>
      <c r="B716" t="s">
        <v>4708</v>
      </c>
      <c r="C716" t="s">
        <v>4708</v>
      </c>
      <c r="D716" t="s">
        <v>4708</v>
      </c>
      <c r="E716" s="1" t="s">
        <v>54</v>
      </c>
      <c r="F716" s="1">
        <v>170125761</v>
      </c>
      <c r="G716" s="1">
        <v>170133901</v>
      </c>
      <c r="H716" s="1" t="s">
        <v>17</v>
      </c>
      <c r="I716" s="1">
        <v>665574</v>
      </c>
      <c r="J716" s="1" t="s">
        <v>764</v>
      </c>
      <c r="K716" s="1">
        <v>1</v>
      </c>
      <c r="L716" s="1">
        <v>162</v>
      </c>
      <c r="M716" s="1" t="s">
        <v>765</v>
      </c>
      <c r="T716" s="3"/>
      <c r="U716" s="3"/>
      <c r="V716" s="3"/>
    </row>
    <row r="717" spans="1:22" x14ac:dyDescent="0.2">
      <c r="A717" s="1" t="s">
        <v>3808</v>
      </c>
      <c r="B717" t="s">
        <v>4708</v>
      </c>
      <c r="C717" t="s">
        <v>4708</v>
      </c>
      <c r="D717" t="s">
        <v>4708</v>
      </c>
      <c r="E717" s="1" t="s">
        <v>62</v>
      </c>
      <c r="F717" s="1">
        <v>65483454</v>
      </c>
      <c r="G717" s="1">
        <v>65496408</v>
      </c>
      <c r="H717" s="1" t="s">
        <v>17</v>
      </c>
      <c r="I717" s="1">
        <v>665738</v>
      </c>
      <c r="J717" s="1" t="s">
        <v>3809</v>
      </c>
      <c r="K717" s="1">
        <v>1</v>
      </c>
      <c r="L717" s="1">
        <v>961</v>
      </c>
      <c r="M717" s="1" t="s">
        <v>3810</v>
      </c>
    </row>
    <row r="718" spans="1:22" x14ac:dyDescent="0.2">
      <c r="A718" s="1" t="s">
        <v>1252</v>
      </c>
      <c r="B718" t="s">
        <v>4708</v>
      </c>
      <c r="C718" t="s">
        <v>4708</v>
      </c>
      <c r="D718" t="s">
        <v>4708</v>
      </c>
      <c r="E718" s="1" t="s">
        <v>28</v>
      </c>
      <c r="F718" s="1">
        <v>45683588</v>
      </c>
      <c r="G718" s="1">
        <v>45723706</v>
      </c>
      <c r="H718" s="1" t="s">
        <v>12</v>
      </c>
      <c r="I718" s="1">
        <v>329839</v>
      </c>
      <c r="J718" s="1" t="s">
        <v>1253</v>
      </c>
      <c r="K718" s="1">
        <v>1</v>
      </c>
      <c r="L718" s="1">
        <v>-1312</v>
      </c>
      <c r="M718" s="1" t="s">
        <v>1254</v>
      </c>
    </row>
    <row r="719" spans="1:22" x14ac:dyDescent="0.2">
      <c r="A719" s="1" t="s">
        <v>1111</v>
      </c>
      <c r="B719" t="s">
        <v>4708</v>
      </c>
      <c r="C719" t="s">
        <v>4708</v>
      </c>
      <c r="D719" t="s">
        <v>4708</v>
      </c>
      <c r="E719" s="1" t="s">
        <v>21</v>
      </c>
      <c r="F719" s="1">
        <v>55284874</v>
      </c>
      <c r="G719" s="1">
        <v>55310640</v>
      </c>
      <c r="H719" s="1" t="s">
        <v>17</v>
      </c>
      <c r="I719" s="1">
        <v>101056032</v>
      </c>
      <c r="J719" s="1" t="s">
        <v>1112</v>
      </c>
      <c r="K719" s="1">
        <v>1</v>
      </c>
      <c r="L719" s="1">
        <v>1149</v>
      </c>
      <c r="M719" s="1" t="s">
        <v>1113</v>
      </c>
    </row>
    <row r="720" spans="1:22" x14ac:dyDescent="0.2">
      <c r="A720" s="1" t="s">
        <v>620</v>
      </c>
      <c r="B720" t="s">
        <v>4708</v>
      </c>
      <c r="C720" t="s">
        <v>4708</v>
      </c>
      <c r="D720" t="s">
        <v>4708</v>
      </c>
      <c r="E720" s="1" t="s">
        <v>54</v>
      </c>
      <c r="F720" s="1">
        <v>32558643</v>
      </c>
      <c r="G720" s="1">
        <v>32560080</v>
      </c>
      <c r="H720" s="1" t="s">
        <v>17</v>
      </c>
      <c r="I720" s="1">
        <v>408192</v>
      </c>
      <c r="J720" s="1" t="s">
        <v>621</v>
      </c>
      <c r="K720" s="1">
        <v>1</v>
      </c>
      <c r="L720" s="1">
        <v>0</v>
      </c>
      <c r="M720" s="1" t="s">
        <v>622</v>
      </c>
      <c r="T720" s="3"/>
    </row>
    <row r="721" spans="1:22" x14ac:dyDescent="0.2">
      <c r="A721" s="1" t="s">
        <v>4589</v>
      </c>
      <c r="B721" t="s">
        <v>4708</v>
      </c>
      <c r="C721" t="s">
        <v>4708</v>
      </c>
      <c r="D721" t="s">
        <v>4708</v>
      </c>
      <c r="E721" s="1" t="s">
        <v>93</v>
      </c>
      <c r="F721" s="1">
        <v>29044700</v>
      </c>
      <c r="G721" s="1">
        <v>29046903</v>
      </c>
      <c r="H721" s="1" t="s">
        <v>12</v>
      </c>
      <c r="I721" s="1">
        <v>100503337</v>
      </c>
      <c r="J721" s="1" t="s">
        <v>4590</v>
      </c>
      <c r="K721" s="1">
        <v>1</v>
      </c>
      <c r="L721" s="1">
        <v>662</v>
      </c>
      <c r="M721" s="1" t="s">
        <v>4591</v>
      </c>
    </row>
    <row r="722" spans="1:22" x14ac:dyDescent="0.2">
      <c r="A722" s="1" t="s">
        <v>1959</v>
      </c>
      <c r="B722" t="s">
        <v>4708</v>
      </c>
      <c r="C722" t="s">
        <v>4708</v>
      </c>
      <c r="D722" t="s">
        <v>4708</v>
      </c>
      <c r="E722" s="1" t="s">
        <v>141</v>
      </c>
      <c r="F722" s="1">
        <v>117536657</v>
      </c>
      <c r="G722" s="1">
        <v>117549290</v>
      </c>
      <c r="H722" s="1" t="s">
        <v>12</v>
      </c>
      <c r="I722" s="1">
        <v>330403</v>
      </c>
      <c r="J722" s="1" t="s">
        <v>1960</v>
      </c>
      <c r="K722" s="1">
        <v>1</v>
      </c>
      <c r="L722" s="1">
        <v>-473</v>
      </c>
      <c r="M722" s="1" t="s">
        <v>1961</v>
      </c>
    </row>
    <row r="723" spans="1:22" x14ac:dyDescent="0.2">
      <c r="A723" s="1" t="s">
        <v>1060</v>
      </c>
      <c r="B723" t="s">
        <v>4708</v>
      </c>
      <c r="C723" t="s">
        <v>4708</v>
      </c>
      <c r="D723" t="s">
        <v>4708</v>
      </c>
      <c r="E723" s="1" t="s">
        <v>32</v>
      </c>
      <c r="F723" s="1">
        <v>174126112</v>
      </c>
      <c r="G723" s="1">
        <v>174179883</v>
      </c>
      <c r="H723" s="1" t="s">
        <v>12</v>
      </c>
      <c r="I723" s="1">
        <v>14683</v>
      </c>
      <c r="J723" s="1" t="s">
        <v>1061</v>
      </c>
      <c r="K723" s="1">
        <v>3</v>
      </c>
      <c r="L723" s="1" t="s">
        <v>1062</v>
      </c>
      <c r="M723" s="1" t="s">
        <v>1063</v>
      </c>
    </row>
    <row r="724" spans="1:22" x14ac:dyDescent="0.2">
      <c r="A724" s="1" t="s">
        <v>1064</v>
      </c>
      <c r="B724" t="s">
        <v>4708</v>
      </c>
      <c r="C724" t="s">
        <v>4708</v>
      </c>
      <c r="D724" t="s">
        <v>4708</v>
      </c>
      <c r="E724" s="1" t="s">
        <v>32</v>
      </c>
      <c r="F724" s="1">
        <v>174123029</v>
      </c>
      <c r="G724" s="1">
        <v>174137229</v>
      </c>
      <c r="H724" s="1" t="s">
        <v>17</v>
      </c>
      <c r="I724" s="1">
        <v>56802</v>
      </c>
      <c r="J724" s="1" t="s">
        <v>1065</v>
      </c>
      <c r="K724" s="1">
        <v>1</v>
      </c>
      <c r="L724" s="1">
        <v>0</v>
      </c>
      <c r="M724" s="1" t="s">
        <v>1066</v>
      </c>
      <c r="T724" s="3"/>
    </row>
    <row r="725" spans="1:22" x14ac:dyDescent="0.2">
      <c r="A725" s="1" t="s">
        <v>1968</v>
      </c>
      <c r="B725" t="s">
        <v>4708</v>
      </c>
      <c r="C725" t="s">
        <v>4708</v>
      </c>
      <c r="D725" t="s">
        <v>4708</v>
      </c>
      <c r="E725" s="1" t="s">
        <v>141</v>
      </c>
      <c r="F725" s="1">
        <v>124811202</v>
      </c>
      <c r="G725" s="1">
        <v>124817238</v>
      </c>
      <c r="H725" s="1" t="s">
        <v>17</v>
      </c>
      <c r="I725" s="1">
        <v>14695</v>
      </c>
      <c r="J725" s="1" t="s">
        <v>1969</v>
      </c>
      <c r="K725" s="1">
        <v>1</v>
      </c>
      <c r="L725" s="1">
        <v>-1015</v>
      </c>
      <c r="M725" s="1" t="s">
        <v>1970</v>
      </c>
      <c r="T725" s="3"/>
      <c r="U725" s="3"/>
      <c r="V725" s="3"/>
    </row>
    <row r="726" spans="1:22" x14ac:dyDescent="0.2">
      <c r="A726" s="1" t="s">
        <v>1246</v>
      </c>
      <c r="B726" t="s">
        <v>4708</v>
      </c>
      <c r="C726" t="s">
        <v>4708</v>
      </c>
      <c r="D726" t="s">
        <v>4708</v>
      </c>
      <c r="E726" s="1" t="s">
        <v>28</v>
      </c>
      <c r="F726" s="1">
        <v>44034074</v>
      </c>
      <c r="G726" s="1">
        <v>44084177</v>
      </c>
      <c r="H726" s="1" t="s">
        <v>17</v>
      </c>
      <c r="I726" s="1">
        <v>50798</v>
      </c>
      <c r="J726" s="1" t="s">
        <v>1247</v>
      </c>
      <c r="K726" s="1">
        <v>1</v>
      </c>
      <c r="L726" s="1">
        <v>-889</v>
      </c>
      <c r="M726" s="1" t="s">
        <v>1248</v>
      </c>
    </row>
    <row r="727" spans="1:22" x14ac:dyDescent="0.2">
      <c r="A727" s="1" t="s">
        <v>1267</v>
      </c>
      <c r="B727" t="s">
        <v>4708</v>
      </c>
      <c r="C727" t="s">
        <v>4708</v>
      </c>
      <c r="D727" t="s">
        <v>4708</v>
      </c>
      <c r="E727" s="1" t="s">
        <v>28</v>
      </c>
      <c r="F727" s="1">
        <v>59035155</v>
      </c>
      <c r="G727" s="1">
        <v>59041899</v>
      </c>
      <c r="H727" s="1" t="s">
        <v>12</v>
      </c>
      <c r="I727" s="1">
        <v>14700</v>
      </c>
      <c r="J727" s="1" t="s">
        <v>1268</v>
      </c>
      <c r="K727" s="1">
        <v>1</v>
      </c>
      <c r="L727" s="1">
        <v>-1435</v>
      </c>
      <c r="M727" s="1" t="s">
        <v>1269</v>
      </c>
    </row>
    <row r="728" spans="1:22" x14ac:dyDescent="0.2">
      <c r="A728" s="1" t="s">
        <v>4186</v>
      </c>
      <c r="B728" t="s">
        <v>4708</v>
      </c>
      <c r="C728" t="s">
        <v>4708</v>
      </c>
      <c r="D728" t="s">
        <v>4708</v>
      </c>
      <c r="E728" s="1" t="s">
        <v>232</v>
      </c>
      <c r="F728" s="1">
        <v>18439068</v>
      </c>
      <c r="G728" s="1">
        <v>18441153</v>
      </c>
      <c r="H728" s="1" t="s">
        <v>17</v>
      </c>
      <c r="I728" s="1">
        <v>14724</v>
      </c>
      <c r="J728" s="1" t="s">
        <v>4187</v>
      </c>
      <c r="K728" s="1">
        <v>1</v>
      </c>
      <c r="L728" s="1">
        <v>0</v>
      </c>
      <c r="M728" s="1" t="s">
        <v>4188</v>
      </c>
    </row>
    <row r="729" spans="1:22" x14ac:dyDescent="0.2">
      <c r="A729" s="1" t="s">
        <v>946</v>
      </c>
      <c r="B729" t="s">
        <v>4708</v>
      </c>
      <c r="C729" t="s">
        <v>4708</v>
      </c>
      <c r="D729" t="s">
        <v>4708</v>
      </c>
      <c r="E729" s="1" t="s">
        <v>32</v>
      </c>
      <c r="F729" s="1">
        <v>127267118</v>
      </c>
      <c r="G729" s="1">
        <v>127278012</v>
      </c>
      <c r="H729" s="1" t="s">
        <v>12</v>
      </c>
      <c r="I729" s="1">
        <v>215456</v>
      </c>
      <c r="J729" s="1" t="s">
        <v>947</v>
      </c>
      <c r="K729" s="1">
        <v>1</v>
      </c>
      <c r="L729" s="1">
        <v>-929</v>
      </c>
      <c r="M729" s="1" t="s">
        <v>948</v>
      </c>
      <c r="T729" s="3"/>
      <c r="U729" s="3"/>
      <c r="V729" s="3"/>
    </row>
    <row r="730" spans="1:22" x14ac:dyDescent="0.2">
      <c r="A730" s="1" t="s">
        <v>4004</v>
      </c>
      <c r="B730" t="s">
        <v>4708</v>
      </c>
      <c r="C730" t="s">
        <v>4708</v>
      </c>
      <c r="D730" t="s">
        <v>4708</v>
      </c>
      <c r="E730" s="1" t="s">
        <v>50</v>
      </c>
      <c r="F730" s="1">
        <v>115329646</v>
      </c>
      <c r="G730" s="1">
        <v>116762604</v>
      </c>
      <c r="H730" s="1" t="s">
        <v>12</v>
      </c>
      <c r="I730" s="1">
        <v>103978</v>
      </c>
      <c r="J730" s="1" t="s">
        <v>4005</v>
      </c>
      <c r="K730" s="1">
        <v>1</v>
      </c>
      <c r="L730" s="1">
        <v>1213</v>
      </c>
      <c r="M730" s="1" t="s">
        <v>4006</v>
      </c>
      <c r="T730" s="3"/>
    </row>
    <row r="731" spans="1:22" x14ac:dyDescent="0.2">
      <c r="A731" s="1" t="s">
        <v>830</v>
      </c>
      <c r="B731" t="s">
        <v>4708</v>
      </c>
      <c r="C731" t="s">
        <v>4708</v>
      </c>
      <c r="D731" t="s">
        <v>4708</v>
      </c>
      <c r="E731" s="1" t="s">
        <v>32</v>
      </c>
      <c r="F731" s="1">
        <v>31042327</v>
      </c>
      <c r="G731" s="1">
        <v>31106579</v>
      </c>
      <c r="H731" s="1" t="s">
        <v>12</v>
      </c>
      <c r="I731" s="1">
        <v>277463</v>
      </c>
      <c r="J731" s="1" t="s">
        <v>831</v>
      </c>
      <c r="K731" s="1">
        <v>1</v>
      </c>
      <c r="L731" s="1">
        <v>-1286</v>
      </c>
      <c r="M731" s="1" t="s">
        <v>832</v>
      </c>
      <c r="T731" s="3"/>
    </row>
    <row r="732" spans="1:22" x14ac:dyDescent="0.2">
      <c r="A732" s="1" t="s">
        <v>1782</v>
      </c>
      <c r="B732" t="s">
        <v>4708</v>
      </c>
      <c r="C732" t="s">
        <v>4708</v>
      </c>
      <c r="D732" t="s">
        <v>4708</v>
      </c>
      <c r="E732" s="1" t="s">
        <v>69</v>
      </c>
      <c r="F732" s="1">
        <v>146518959</v>
      </c>
      <c r="G732" s="1">
        <v>146522049</v>
      </c>
      <c r="H732" s="1" t="s">
        <v>17</v>
      </c>
      <c r="I732" s="1">
        <v>14738</v>
      </c>
      <c r="J732" s="1" t="s">
        <v>1783</v>
      </c>
      <c r="K732" s="1">
        <v>1</v>
      </c>
      <c r="L732" s="1">
        <v>-1013</v>
      </c>
      <c r="M732" s="1" t="s">
        <v>1784</v>
      </c>
    </row>
    <row r="733" spans="1:22" x14ac:dyDescent="0.2">
      <c r="A733" s="1" t="s">
        <v>3432</v>
      </c>
      <c r="B733" t="s">
        <v>4708</v>
      </c>
      <c r="C733" t="s">
        <v>4708</v>
      </c>
      <c r="D733" t="s">
        <v>4708</v>
      </c>
      <c r="E733" s="1" t="s">
        <v>43</v>
      </c>
      <c r="F733" s="1">
        <v>114689749</v>
      </c>
      <c r="G733" s="1">
        <v>114697571</v>
      </c>
      <c r="H733" s="1" t="s">
        <v>12</v>
      </c>
      <c r="I733" s="1">
        <v>217302</v>
      </c>
      <c r="J733" s="1" t="s">
        <v>3433</v>
      </c>
      <c r="K733" s="1">
        <v>1</v>
      </c>
      <c r="L733" s="1">
        <v>961</v>
      </c>
      <c r="M733" s="1" t="s">
        <v>3434</v>
      </c>
      <c r="T733" s="3"/>
      <c r="U733" s="3"/>
      <c r="V733" s="3"/>
    </row>
    <row r="734" spans="1:22" x14ac:dyDescent="0.2">
      <c r="A734" s="1" t="s">
        <v>1992</v>
      </c>
      <c r="B734" t="s">
        <v>4708</v>
      </c>
      <c r="C734" t="s">
        <v>4708</v>
      </c>
      <c r="D734" t="s">
        <v>4708</v>
      </c>
      <c r="E734" s="1" t="s">
        <v>141</v>
      </c>
      <c r="F734" s="1">
        <v>135082988</v>
      </c>
      <c r="G734" s="1">
        <v>135095281</v>
      </c>
      <c r="H734" s="1" t="s">
        <v>17</v>
      </c>
      <c r="I734" s="1">
        <v>93746</v>
      </c>
      <c r="J734" s="1" t="s">
        <v>1993</v>
      </c>
      <c r="K734" s="1">
        <v>1</v>
      </c>
      <c r="L734" s="1">
        <v>-1244</v>
      </c>
      <c r="M734" s="1" t="s">
        <v>1994</v>
      </c>
    </row>
    <row r="735" spans="1:22" x14ac:dyDescent="0.2">
      <c r="A735" s="1" t="s">
        <v>3125</v>
      </c>
      <c r="B735" t="s">
        <v>4708</v>
      </c>
      <c r="C735" t="s">
        <v>4708</v>
      </c>
      <c r="D735" t="s">
        <v>4708</v>
      </c>
      <c r="E735" s="1" t="s">
        <v>43</v>
      </c>
      <c r="F735" s="1">
        <v>11880498</v>
      </c>
      <c r="G735" s="1">
        <v>11977971</v>
      </c>
      <c r="H735" s="1" t="s">
        <v>17</v>
      </c>
      <c r="I735" s="1">
        <v>14783</v>
      </c>
      <c r="J735" s="1" t="s">
        <v>3126</v>
      </c>
      <c r="K735" s="1">
        <v>1</v>
      </c>
      <c r="L735" s="1">
        <v>0</v>
      </c>
      <c r="M735" s="1" t="s">
        <v>3127</v>
      </c>
      <c r="T735" s="3"/>
      <c r="U735" s="3"/>
      <c r="V735" s="3"/>
    </row>
    <row r="736" spans="1:22" x14ac:dyDescent="0.2">
      <c r="A736" s="1" t="s">
        <v>4061</v>
      </c>
      <c r="B736" t="s">
        <v>4708</v>
      </c>
      <c r="C736" t="s">
        <v>4708</v>
      </c>
      <c r="D736" t="s">
        <v>4708</v>
      </c>
      <c r="E736" s="1" t="s">
        <v>86</v>
      </c>
      <c r="F736" s="1">
        <v>76131006</v>
      </c>
      <c r="G736" s="1">
        <v>76134104</v>
      </c>
      <c r="H736" s="1" t="s">
        <v>12</v>
      </c>
      <c r="I736" s="1">
        <v>66168</v>
      </c>
      <c r="J736" s="1" t="s">
        <v>4062</v>
      </c>
      <c r="K736" s="1">
        <v>1</v>
      </c>
      <c r="L736" s="1">
        <v>-1215</v>
      </c>
      <c r="M736" s="1" t="s">
        <v>4063</v>
      </c>
      <c r="T736" s="3"/>
      <c r="U736" s="3"/>
      <c r="V736" s="3"/>
    </row>
    <row r="737" spans="1:22" x14ac:dyDescent="0.2">
      <c r="A737" s="1" t="s">
        <v>1998</v>
      </c>
      <c r="B737" t="s">
        <v>4708</v>
      </c>
      <c r="C737" t="s">
        <v>4708</v>
      </c>
      <c r="D737" t="s">
        <v>4708</v>
      </c>
      <c r="E737" s="1" t="s">
        <v>141</v>
      </c>
      <c r="F737" s="1">
        <v>135214327</v>
      </c>
      <c r="G737" s="1">
        <v>135231334</v>
      </c>
      <c r="H737" s="1" t="s">
        <v>17</v>
      </c>
      <c r="I737" s="1">
        <v>14840</v>
      </c>
      <c r="J737" s="1" t="s">
        <v>1999</v>
      </c>
      <c r="K737" s="1">
        <v>1</v>
      </c>
      <c r="L737" s="1">
        <v>-748</v>
      </c>
      <c r="M737" s="1" t="s">
        <v>2000</v>
      </c>
    </row>
    <row r="738" spans="1:22" x14ac:dyDescent="0.2">
      <c r="A738" s="1" t="s">
        <v>2998</v>
      </c>
      <c r="B738" t="s">
        <v>4708</v>
      </c>
      <c r="C738" t="s">
        <v>4708</v>
      </c>
      <c r="D738" t="s">
        <v>4708</v>
      </c>
      <c r="E738" s="1" t="s">
        <v>252</v>
      </c>
      <c r="F738" s="1">
        <v>75650777</v>
      </c>
      <c r="G738" s="1">
        <v>75658377</v>
      </c>
      <c r="H738" s="1" t="s">
        <v>17</v>
      </c>
      <c r="I738" s="1">
        <v>75886</v>
      </c>
      <c r="J738" s="1" t="s">
        <v>2999</v>
      </c>
      <c r="K738" s="1">
        <v>1</v>
      </c>
      <c r="L738" s="1">
        <v>-355</v>
      </c>
      <c r="M738" s="1" t="s">
        <v>3000</v>
      </c>
      <c r="T738" s="3"/>
      <c r="U738" s="3"/>
      <c r="V738" s="3"/>
    </row>
    <row r="739" spans="1:22" x14ac:dyDescent="0.2">
      <c r="A739" s="1" t="s">
        <v>1559</v>
      </c>
      <c r="B739" t="s">
        <v>4708</v>
      </c>
      <c r="C739" t="s">
        <v>4708</v>
      </c>
      <c r="D739" t="s">
        <v>4708</v>
      </c>
      <c r="E739" s="1" t="s">
        <v>69</v>
      </c>
      <c r="F739" s="1">
        <v>75236261</v>
      </c>
      <c r="G739" s="1">
        <v>75238554</v>
      </c>
      <c r="H739" s="1" t="s">
        <v>12</v>
      </c>
      <c r="I739" s="1">
        <v>14843</v>
      </c>
      <c r="J739" s="1" t="s">
        <v>1560</v>
      </c>
      <c r="K739" s="1">
        <v>1</v>
      </c>
      <c r="L739" s="1">
        <v>-1383</v>
      </c>
      <c r="M739" s="1" t="s">
        <v>1561</v>
      </c>
      <c r="T739" s="3"/>
      <c r="U739" s="3"/>
      <c r="V739" s="3"/>
    </row>
    <row r="740" spans="1:22" x14ac:dyDescent="0.2">
      <c r="A740" s="1" t="s">
        <v>4353</v>
      </c>
      <c r="B740" t="s">
        <v>4708</v>
      </c>
      <c r="C740" t="s">
        <v>4708</v>
      </c>
      <c r="D740" t="s">
        <v>4708</v>
      </c>
      <c r="E740" s="1" t="s">
        <v>76</v>
      </c>
      <c r="F740" s="1">
        <v>47696317</v>
      </c>
      <c r="G740" s="1">
        <v>47703892</v>
      </c>
      <c r="H740" s="1" t="s">
        <v>12</v>
      </c>
      <c r="I740" s="1">
        <v>107477</v>
      </c>
      <c r="J740" s="1" t="s">
        <v>4354</v>
      </c>
      <c r="K740" s="1">
        <v>1</v>
      </c>
      <c r="L740" s="1">
        <v>-867</v>
      </c>
      <c r="M740" s="1" t="s">
        <v>4355</v>
      </c>
    </row>
    <row r="741" spans="1:22" x14ac:dyDescent="0.2">
      <c r="A741" s="1" t="s">
        <v>3215</v>
      </c>
      <c r="B741" t="s">
        <v>4708</v>
      </c>
      <c r="C741" t="s">
        <v>4708</v>
      </c>
      <c r="D741" t="s">
        <v>4708</v>
      </c>
      <c r="E741" s="1" t="s">
        <v>43</v>
      </c>
      <c r="F741" s="1">
        <v>69108942</v>
      </c>
      <c r="G741" s="1">
        <v>69127848</v>
      </c>
      <c r="H741" s="1" t="s">
        <v>17</v>
      </c>
      <c r="I741" s="1">
        <v>14919</v>
      </c>
      <c r="J741" s="1" t="s">
        <v>3216</v>
      </c>
      <c r="K741" s="1">
        <v>1</v>
      </c>
      <c r="L741" s="1">
        <v>-73</v>
      </c>
      <c r="M741" s="1" t="s">
        <v>3217</v>
      </c>
      <c r="T741" s="3"/>
      <c r="U741" s="3"/>
      <c r="V741" s="3"/>
    </row>
    <row r="742" spans="1:22" x14ac:dyDescent="0.2">
      <c r="A742" s="1" t="s">
        <v>1682</v>
      </c>
      <c r="B742" t="s">
        <v>4708</v>
      </c>
      <c r="C742" t="s">
        <v>4708</v>
      </c>
      <c r="D742" t="s">
        <v>4708</v>
      </c>
      <c r="E742" s="1" t="s">
        <v>69</v>
      </c>
      <c r="F742" s="1">
        <v>130017860</v>
      </c>
      <c r="G742" s="1">
        <v>130031890</v>
      </c>
      <c r="H742" s="1" t="s">
        <v>17</v>
      </c>
      <c r="I742" s="1">
        <v>110006</v>
      </c>
      <c r="J742" s="1" t="s">
        <v>1683</v>
      </c>
      <c r="K742" s="1">
        <v>1</v>
      </c>
      <c r="L742" s="1">
        <v>-1055</v>
      </c>
      <c r="M742" s="1" t="s">
        <v>1684</v>
      </c>
      <c r="T742" s="3"/>
    </row>
    <row r="743" spans="1:22" x14ac:dyDescent="0.2">
      <c r="A743" s="1" t="s">
        <v>3016</v>
      </c>
      <c r="B743" t="s">
        <v>4708</v>
      </c>
      <c r="C743" t="s">
        <v>4708</v>
      </c>
      <c r="D743" t="s">
        <v>4708</v>
      </c>
      <c r="E743" s="1" t="s">
        <v>252</v>
      </c>
      <c r="F743" s="1">
        <v>79529659</v>
      </c>
      <c r="G743" s="1">
        <v>79531095</v>
      </c>
      <c r="H743" s="1" t="s">
        <v>12</v>
      </c>
      <c r="I743" s="1">
        <v>16904</v>
      </c>
      <c r="J743" s="1" t="s">
        <v>3017</v>
      </c>
      <c r="K743" s="1">
        <v>1</v>
      </c>
      <c r="L743" s="1">
        <v>-1305</v>
      </c>
      <c r="M743" s="1" t="s">
        <v>3018</v>
      </c>
      <c r="T743" s="3"/>
    </row>
    <row r="744" spans="1:22" x14ac:dyDescent="0.2">
      <c r="A744" s="1" t="s">
        <v>4325</v>
      </c>
      <c r="B744" t="s">
        <v>4708</v>
      </c>
      <c r="C744" t="s">
        <v>4708</v>
      </c>
      <c r="D744" t="s">
        <v>4708</v>
      </c>
      <c r="E744" s="1" t="s">
        <v>76</v>
      </c>
      <c r="F744" s="1">
        <v>35561282</v>
      </c>
      <c r="G744" s="1">
        <v>35565740</v>
      </c>
      <c r="H744" s="1" t="s">
        <v>12</v>
      </c>
      <c r="I744" s="1">
        <v>15013</v>
      </c>
      <c r="J744" s="1" t="s">
        <v>4326</v>
      </c>
      <c r="K744" s="1">
        <v>1</v>
      </c>
      <c r="L744" s="1">
        <v>-794</v>
      </c>
      <c r="M744" s="1" t="s">
        <v>4327</v>
      </c>
      <c r="T744" s="3"/>
      <c r="U744" s="3"/>
      <c r="V744" s="3"/>
    </row>
    <row r="745" spans="1:22" x14ac:dyDescent="0.2">
      <c r="A745" s="1" t="s">
        <v>4652</v>
      </c>
      <c r="B745" t="s">
        <v>4708</v>
      </c>
      <c r="C745" t="s">
        <v>4708</v>
      </c>
      <c r="D745" t="s">
        <v>4708</v>
      </c>
      <c r="E745" s="1" t="s">
        <v>16</v>
      </c>
      <c r="F745" s="1">
        <v>9216837</v>
      </c>
      <c r="G745" s="1">
        <v>9217376</v>
      </c>
      <c r="H745" s="1" t="s">
        <v>12</v>
      </c>
      <c r="I745" s="1">
        <v>547154</v>
      </c>
      <c r="J745" s="1" t="s">
        <v>4653</v>
      </c>
      <c r="K745" s="1">
        <v>1</v>
      </c>
      <c r="L745" s="1">
        <v>-457</v>
      </c>
      <c r="M745" s="1" t="s">
        <v>4654</v>
      </c>
      <c r="T745" s="3"/>
      <c r="U745" s="3"/>
      <c r="V745" s="3"/>
    </row>
    <row r="746" spans="1:22" x14ac:dyDescent="0.2">
      <c r="A746" s="1" t="s">
        <v>2769</v>
      </c>
      <c r="B746" t="s">
        <v>4708</v>
      </c>
      <c r="C746" t="s">
        <v>4708</v>
      </c>
      <c r="D746" t="s">
        <v>4708</v>
      </c>
      <c r="E746" s="1" t="s">
        <v>259</v>
      </c>
      <c r="F746" s="1">
        <v>44246011</v>
      </c>
      <c r="G746" s="1">
        <v>44247370</v>
      </c>
      <c r="H746" s="1" t="s">
        <v>12</v>
      </c>
      <c r="I746" s="1">
        <v>15270</v>
      </c>
      <c r="J746" s="1" t="s">
        <v>2770</v>
      </c>
      <c r="K746" s="1">
        <v>1</v>
      </c>
      <c r="L746" s="1">
        <v>-501</v>
      </c>
      <c r="M746" s="1" t="s">
        <v>2771</v>
      </c>
      <c r="T746" s="3"/>
      <c r="U746" s="3"/>
      <c r="V746" s="3"/>
    </row>
    <row r="747" spans="1:22" x14ac:dyDescent="0.2">
      <c r="A747" s="1" t="s">
        <v>4693</v>
      </c>
      <c r="B747" t="s">
        <v>4708</v>
      </c>
      <c r="C747" t="s">
        <v>4708</v>
      </c>
      <c r="D747" t="s">
        <v>4708</v>
      </c>
      <c r="E747" s="1" t="s">
        <v>16</v>
      </c>
      <c r="F747" s="1">
        <v>135828073</v>
      </c>
      <c r="G747" s="1">
        <v>135829122</v>
      </c>
      <c r="H747" s="1" t="s">
        <v>12</v>
      </c>
      <c r="I747" s="1">
        <v>69389</v>
      </c>
      <c r="J747" s="1" t="s">
        <v>4694</v>
      </c>
      <c r="K747" s="1">
        <v>1</v>
      </c>
      <c r="L747" s="1">
        <v>0</v>
      </c>
      <c r="M747" s="1" t="s">
        <v>4695</v>
      </c>
    </row>
    <row r="748" spans="1:22" x14ac:dyDescent="0.2">
      <c r="A748" s="1" t="s">
        <v>3197</v>
      </c>
      <c r="B748" t="s">
        <v>4708</v>
      </c>
      <c r="C748" t="s">
        <v>4708</v>
      </c>
      <c r="D748" t="s">
        <v>4708</v>
      </c>
      <c r="E748" s="1" t="s">
        <v>43</v>
      </c>
      <c r="F748" s="1">
        <v>58852536</v>
      </c>
      <c r="G748" s="1">
        <v>58853099</v>
      </c>
      <c r="H748" s="1" t="s">
        <v>12</v>
      </c>
      <c r="I748" s="1">
        <v>382523</v>
      </c>
      <c r="J748" s="1" t="s">
        <v>3198</v>
      </c>
      <c r="K748" s="1">
        <v>1</v>
      </c>
      <c r="L748" s="1">
        <v>0</v>
      </c>
      <c r="M748" s="1" t="s">
        <v>3199</v>
      </c>
    </row>
    <row r="749" spans="1:22" x14ac:dyDescent="0.2">
      <c r="A749" s="1" t="s">
        <v>1139</v>
      </c>
      <c r="B749" t="s">
        <v>4708</v>
      </c>
      <c r="C749" t="s">
        <v>4708</v>
      </c>
      <c r="D749" t="s">
        <v>4708</v>
      </c>
      <c r="E749" s="1" t="s">
        <v>21</v>
      </c>
      <c r="F749" s="1">
        <v>87929056</v>
      </c>
      <c r="G749" s="1">
        <v>87934818</v>
      </c>
      <c r="H749" s="1" t="s">
        <v>17</v>
      </c>
      <c r="I749" s="1">
        <v>73940</v>
      </c>
      <c r="J749" s="1" t="s">
        <v>1140</v>
      </c>
      <c r="K749" s="1">
        <v>2</v>
      </c>
      <c r="L749" s="1" t="s">
        <v>1141</v>
      </c>
      <c r="M749" s="1" t="s">
        <v>1142</v>
      </c>
      <c r="T749" s="3"/>
      <c r="U749" s="3"/>
      <c r="V749" s="3"/>
    </row>
    <row r="750" spans="1:22" x14ac:dyDescent="0.2">
      <c r="A750" s="1" t="s">
        <v>1143</v>
      </c>
      <c r="B750" t="s">
        <v>4708</v>
      </c>
      <c r="C750" t="s">
        <v>4708</v>
      </c>
      <c r="D750" t="s">
        <v>4708</v>
      </c>
      <c r="E750" s="1" t="s">
        <v>21</v>
      </c>
      <c r="F750" s="1">
        <v>89054081</v>
      </c>
      <c r="G750" s="1">
        <v>89067464</v>
      </c>
      <c r="H750" s="1" t="s">
        <v>17</v>
      </c>
      <c r="I750" s="1">
        <v>15168</v>
      </c>
      <c r="J750" s="1" t="s">
        <v>1144</v>
      </c>
      <c r="K750" s="1">
        <v>1</v>
      </c>
      <c r="L750" s="1">
        <v>-1235</v>
      </c>
      <c r="M750" s="1" t="s">
        <v>1145</v>
      </c>
      <c r="T750" s="3"/>
    </row>
    <row r="751" spans="1:22" x14ac:dyDescent="0.2">
      <c r="A751" s="1" t="s">
        <v>2238</v>
      </c>
      <c r="B751" t="s">
        <v>4708</v>
      </c>
      <c r="C751" t="s">
        <v>4708</v>
      </c>
      <c r="D751" t="s">
        <v>4708</v>
      </c>
      <c r="E751" s="1" t="s">
        <v>39</v>
      </c>
      <c r="F751" s="1">
        <v>30117136</v>
      </c>
      <c r="G751" s="1">
        <v>30119279</v>
      </c>
      <c r="H751" s="1" t="s">
        <v>17</v>
      </c>
      <c r="I751" s="1">
        <v>23900</v>
      </c>
      <c r="J751" s="1" t="s">
        <v>2239</v>
      </c>
      <c r="K751" s="1">
        <v>1</v>
      </c>
      <c r="L751" s="1">
        <v>87</v>
      </c>
      <c r="M751" s="1" t="s">
        <v>2240</v>
      </c>
      <c r="T751" s="3"/>
      <c r="U751" s="3"/>
      <c r="V751" s="3"/>
    </row>
    <row r="752" spans="1:22" x14ac:dyDescent="0.2">
      <c r="A752" s="1" t="s">
        <v>4123</v>
      </c>
      <c r="B752" t="s">
        <v>4708</v>
      </c>
      <c r="C752" t="s">
        <v>4708</v>
      </c>
      <c r="D752" t="s">
        <v>4708</v>
      </c>
      <c r="E752" s="1" t="s">
        <v>86</v>
      </c>
      <c r="F752" s="1">
        <v>97690544</v>
      </c>
      <c r="G752" s="1">
        <v>97712744</v>
      </c>
      <c r="H752" s="1" t="s">
        <v>17</v>
      </c>
      <c r="I752" s="1">
        <v>56233</v>
      </c>
      <c r="J752" s="1" t="s">
        <v>4124</v>
      </c>
      <c r="K752" s="1">
        <v>1</v>
      </c>
      <c r="L752" s="1">
        <v>-983</v>
      </c>
      <c r="M752" s="1" t="s">
        <v>4125</v>
      </c>
      <c r="T752" s="3"/>
      <c r="U752" s="3"/>
      <c r="V752" s="3"/>
    </row>
    <row r="753" spans="1:22" x14ac:dyDescent="0.2">
      <c r="A753" s="1" t="s">
        <v>3731</v>
      </c>
      <c r="B753" t="s">
        <v>4708</v>
      </c>
      <c r="C753" t="s">
        <v>4708</v>
      </c>
      <c r="D753" t="s">
        <v>4708</v>
      </c>
      <c r="E753" s="1" t="s">
        <v>62</v>
      </c>
      <c r="F753" s="1">
        <v>26952154</v>
      </c>
      <c r="G753" s="1">
        <v>26954148</v>
      </c>
      <c r="H753" s="1" t="s">
        <v>17</v>
      </c>
      <c r="I753" s="1">
        <v>15192</v>
      </c>
      <c r="J753" s="1" t="s">
        <v>3732</v>
      </c>
      <c r="K753" s="1">
        <v>1</v>
      </c>
      <c r="L753" s="1">
        <v>0</v>
      </c>
      <c r="M753" s="1" t="s">
        <v>3733</v>
      </c>
    </row>
    <row r="754" spans="1:22" x14ac:dyDescent="0.2">
      <c r="A754" s="1" t="s">
        <v>3565</v>
      </c>
      <c r="B754" t="s">
        <v>4708</v>
      </c>
      <c r="C754" t="s">
        <v>4708</v>
      </c>
      <c r="D754" t="s">
        <v>4708</v>
      </c>
      <c r="E754" s="1" t="s">
        <v>100</v>
      </c>
      <c r="F754" s="1">
        <v>83991986</v>
      </c>
      <c r="G754" s="1">
        <v>84031608</v>
      </c>
      <c r="H754" s="1" t="s">
        <v>17</v>
      </c>
      <c r="I754" s="1">
        <v>101055670</v>
      </c>
      <c r="J754" s="1" t="s">
        <v>3566</v>
      </c>
      <c r="K754" s="1">
        <v>1</v>
      </c>
      <c r="L754" s="1">
        <v>1297</v>
      </c>
      <c r="M754" s="1" t="s">
        <v>3567</v>
      </c>
      <c r="T754" s="3"/>
      <c r="U754" s="3"/>
      <c r="V754" s="3"/>
    </row>
    <row r="755" spans="1:22" x14ac:dyDescent="0.2">
      <c r="A755" s="1" t="s">
        <v>3306</v>
      </c>
      <c r="B755" t="s">
        <v>4708</v>
      </c>
      <c r="C755" t="s">
        <v>4708</v>
      </c>
      <c r="D755" t="s">
        <v>4708</v>
      </c>
      <c r="E755" s="1" t="s">
        <v>43</v>
      </c>
      <c r="F755" s="1">
        <v>83644462</v>
      </c>
      <c r="G755" s="1">
        <v>83674580</v>
      </c>
      <c r="H755" s="1" t="s">
        <v>12</v>
      </c>
      <c r="I755" s="1">
        <v>217026</v>
      </c>
      <c r="J755" s="1" t="s">
        <v>3307</v>
      </c>
      <c r="K755" s="1">
        <v>1</v>
      </c>
      <c r="L755" s="1">
        <v>-329</v>
      </c>
      <c r="M755" s="1" t="s">
        <v>3308</v>
      </c>
    </row>
    <row r="756" spans="1:22" x14ac:dyDescent="0.2">
      <c r="A756" s="1" t="s">
        <v>3091</v>
      </c>
      <c r="B756" t="s">
        <v>4708</v>
      </c>
      <c r="C756" t="s">
        <v>4708</v>
      </c>
      <c r="D756" t="s">
        <v>4708</v>
      </c>
      <c r="E756" s="1" t="s">
        <v>252</v>
      </c>
      <c r="F756" s="1">
        <v>119919512</v>
      </c>
      <c r="G756" s="1">
        <v>119948870</v>
      </c>
      <c r="H756" s="1" t="s">
        <v>17</v>
      </c>
      <c r="I756" s="1">
        <v>117599</v>
      </c>
      <c r="J756" s="1" t="s">
        <v>3092</v>
      </c>
      <c r="K756" s="1">
        <v>1</v>
      </c>
      <c r="L756" s="1">
        <v>1166</v>
      </c>
      <c r="M756" s="1" t="s">
        <v>3093</v>
      </c>
      <c r="T756" s="3"/>
    </row>
    <row r="757" spans="1:22" x14ac:dyDescent="0.2">
      <c r="A757" s="1" t="s">
        <v>1185</v>
      </c>
      <c r="B757" t="s">
        <v>4708</v>
      </c>
      <c r="C757" t="s">
        <v>4708</v>
      </c>
      <c r="D757" t="s">
        <v>4708</v>
      </c>
      <c r="E757" s="1" t="s">
        <v>21</v>
      </c>
      <c r="F757" s="1">
        <v>108847399</v>
      </c>
      <c r="G757" s="1">
        <v>108868092</v>
      </c>
      <c r="H757" s="1" t="s">
        <v>12</v>
      </c>
      <c r="I757" s="1">
        <v>66715</v>
      </c>
      <c r="J757" s="1" t="s">
        <v>1186</v>
      </c>
      <c r="K757" s="1">
        <v>1</v>
      </c>
      <c r="L757" s="1">
        <v>0</v>
      </c>
      <c r="M757" s="1" t="s">
        <v>1187</v>
      </c>
      <c r="T757" s="3"/>
      <c r="U757" s="3"/>
      <c r="V757" s="3"/>
    </row>
    <row r="758" spans="1:22" x14ac:dyDescent="0.2">
      <c r="A758" s="1" t="s">
        <v>1884</v>
      </c>
      <c r="B758" t="s">
        <v>4708</v>
      </c>
      <c r="C758" t="s">
        <v>4708</v>
      </c>
      <c r="D758" t="s">
        <v>4708</v>
      </c>
      <c r="E758" s="1" t="s">
        <v>141</v>
      </c>
      <c r="F758" s="1">
        <v>58810684</v>
      </c>
      <c r="G758" s="1">
        <v>58897381</v>
      </c>
      <c r="H758" s="1" t="s">
        <v>12</v>
      </c>
      <c r="I758" s="1">
        <v>73998</v>
      </c>
      <c r="J758" s="1" t="s">
        <v>1885</v>
      </c>
      <c r="K758" s="1">
        <v>1</v>
      </c>
      <c r="L758" s="1">
        <v>1484</v>
      </c>
      <c r="M758" s="1" t="s">
        <v>1886</v>
      </c>
      <c r="T758" s="3"/>
      <c r="U758" s="3"/>
      <c r="V758" s="3"/>
    </row>
    <row r="759" spans="1:22" x14ac:dyDescent="0.2">
      <c r="A759" s="1" t="s">
        <v>1479</v>
      </c>
      <c r="B759" t="s">
        <v>4708</v>
      </c>
      <c r="C759" t="s">
        <v>4708</v>
      </c>
      <c r="D759" t="s">
        <v>4708</v>
      </c>
      <c r="E759" s="1" t="s">
        <v>28</v>
      </c>
      <c r="F759" s="1">
        <v>152243323</v>
      </c>
      <c r="G759" s="1">
        <v>152246926</v>
      </c>
      <c r="H759" s="1" t="s">
        <v>12</v>
      </c>
      <c r="I759" s="1">
        <v>15206</v>
      </c>
      <c r="J759" s="1" t="s">
        <v>1480</v>
      </c>
      <c r="K759" s="1">
        <v>1</v>
      </c>
      <c r="L759" s="1">
        <v>-597</v>
      </c>
      <c r="M759" s="1" t="s">
        <v>1481</v>
      </c>
    </row>
    <row r="760" spans="1:22" x14ac:dyDescent="0.2">
      <c r="A760" s="1" t="s">
        <v>3462</v>
      </c>
      <c r="B760" t="s">
        <v>4708</v>
      </c>
      <c r="C760" t="s">
        <v>4708</v>
      </c>
      <c r="D760" t="s">
        <v>4708</v>
      </c>
      <c r="E760" s="1" t="s">
        <v>43</v>
      </c>
      <c r="F760" s="1">
        <v>120653619</v>
      </c>
      <c r="G760" s="1">
        <v>120655218</v>
      </c>
      <c r="H760" s="1" t="s">
        <v>12</v>
      </c>
      <c r="I760" s="1">
        <v>111241</v>
      </c>
      <c r="J760" s="1" t="s">
        <v>3463</v>
      </c>
      <c r="K760" s="1">
        <v>1</v>
      </c>
      <c r="L760" s="1">
        <v>-751</v>
      </c>
      <c r="M760" s="1" t="s">
        <v>3464</v>
      </c>
    </row>
    <row r="761" spans="1:22" x14ac:dyDescent="0.2">
      <c r="A761" s="1" t="s">
        <v>775</v>
      </c>
      <c r="B761" t="s">
        <v>4708</v>
      </c>
      <c r="C761" t="s">
        <v>4708</v>
      </c>
      <c r="D761" t="s">
        <v>4708</v>
      </c>
      <c r="E761" s="1" t="s">
        <v>54</v>
      </c>
      <c r="F761" s="1">
        <v>176662189</v>
      </c>
      <c r="G761" s="1">
        <v>176663699</v>
      </c>
      <c r="H761" s="1" t="s">
        <v>17</v>
      </c>
      <c r="I761" s="1">
        <v>15365</v>
      </c>
      <c r="J761" s="1" t="s">
        <v>776</v>
      </c>
      <c r="K761" s="1">
        <v>1</v>
      </c>
      <c r="L761" s="1">
        <v>901</v>
      </c>
      <c r="M761" s="1" t="s">
        <v>777</v>
      </c>
    </row>
    <row r="762" spans="1:22" x14ac:dyDescent="0.2">
      <c r="A762" s="1" t="s">
        <v>4168</v>
      </c>
      <c r="B762" t="s">
        <v>4708</v>
      </c>
      <c r="C762" t="s">
        <v>4708</v>
      </c>
      <c r="D762" t="s">
        <v>4708</v>
      </c>
      <c r="E762" s="1" t="s">
        <v>232</v>
      </c>
      <c r="F762" s="1">
        <v>4559476</v>
      </c>
      <c r="G762" s="1">
        <v>4584113</v>
      </c>
      <c r="H762" s="1" t="s">
        <v>12</v>
      </c>
      <c r="I762" s="1">
        <v>15369</v>
      </c>
      <c r="J762" s="1" t="s">
        <v>4169</v>
      </c>
      <c r="K762" s="1">
        <v>1</v>
      </c>
      <c r="L762" s="1">
        <v>561</v>
      </c>
      <c r="M762" s="1" t="s">
        <v>4170</v>
      </c>
      <c r="T762" s="3"/>
    </row>
    <row r="763" spans="1:22" x14ac:dyDescent="0.2">
      <c r="A763" s="1" t="s">
        <v>1515</v>
      </c>
      <c r="B763" t="s">
        <v>4708</v>
      </c>
      <c r="C763" t="s">
        <v>4708</v>
      </c>
      <c r="D763" t="s">
        <v>4708</v>
      </c>
      <c r="E763" s="1" t="s">
        <v>69</v>
      </c>
      <c r="F763" s="1">
        <v>35546204</v>
      </c>
      <c r="G763" s="1">
        <v>35550234</v>
      </c>
      <c r="H763" s="1" t="s">
        <v>12</v>
      </c>
      <c r="I763" s="1">
        <v>15371</v>
      </c>
      <c r="J763" s="1" t="s">
        <v>1516</v>
      </c>
      <c r="K763" s="1">
        <v>1</v>
      </c>
      <c r="L763" s="1">
        <v>1247</v>
      </c>
      <c r="M763" s="1" t="s">
        <v>481</v>
      </c>
      <c r="T763" s="3"/>
      <c r="U763" s="3"/>
      <c r="V763" s="3"/>
    </row>
    <row r="764" spans="1:22" x14ac:dyDescent="0.2">
      <c r="A764" s="1" t="s">
        <v>1589</v>
      </c>
      <c r="B764" t="s">
        <v>4708</v>
      </c>
      <c r="C764" t="s">
        <v>4708</v>
      </c>
      <c r="D764" t="s">
        <v>4708</v>
      </c>
      <c r="E764" s="1" t="s">
        <v>69</v>
      </c>
      <c r="F764" s="1">
        <v>100103793</v>
      </c>
      <c r="G764" s="1">
        <v>100126797</v>
      </c>
      <c r="H764" s="1" t="s">
        <v>17</v>
      </c>
      <c r="I764" s="1">
        <v>11991</v>
      </c>
      <c r="J764" s="1" t="s">
        <v>1590</v>
      </c>
      <c r="K764" s="1">
        <v>1</v>
      </c>
      <c r="L764" s="1">
        <v>-1461</v>
      </c>
      <c r="M764" s="1" t="s">
        <v>1591</v>
      </c>
      <c r="T764" s="3"/>
    </row>
    <row r="765" spans="1:22" x14ac:dyDescent="0.2">
      <c r="A765" s="1" t="s">
        <v>1869</v>
      </c>
      <c r="B765" t="s">
        <v>4708</v>
      </c>
      <c r="C765" t="s">
        <v>4708</v>
      </c>
      <c r="D765" t="s">
        <v>4708</v>
      </c>
      <c r="E765" s="1" t="s">
        <v>141</v>
      </c>
      <c r="F765" s="1">
        <v>52208176</v>
      </c>
      <c r="G765" s="1">
        <v>52211919</v>
      </c>
      <c r="H765" s="1" t="s">
        <v>17</v>
      </c>
      <c r="I765" s="1">
        <v>15395</v>
      </c>
      <c r="J765" s="1" t="s">
        <v>1870</v>
      </c>
      <c r="K765" s="1">
        <v>1</v>
      </c>
      <c r="L765" s="1">
        <v>-177</v>
      </c>
      <c r="M765" s="1" t="s">
        <v>1871</v>
      </c>
    </row>
    <row r="766" spans="1:22" x14ac:dyDescent="0.2">
      <c r="A766" s="1" t="s">
        <v>1875</v>
      </c>
      <c r="B766" t="s">
        <v>4708</v>
      </c>
      <c r="C766" t="s">
        <v>4708</v>
      </c>
      <c r="D766" t="s">
        <v>4708</v>
      </c>
      <c r="E766" s="1" t="s">
        <v>141</v>
      </c>
      <c r="F766" s="1">
        <v>52219084</v>
      </c>
      <c r="G766" s="1">
        <v>52222790</v>
      </c>
      <c r="H766" s="1" t="s">
        <v>17</v>
      </c>
      <c r="I766" s="1">
        <v>15396</v>
      </c>
      <c r="J766" s="1" t="s">
        <v>1876</v>
      </c>
      <c r="K766" s="1">
        <v>1</v>
      </c>
      <c r="L766" s="1">
        <v>41</v>
      </c>
      <c r="M766" s="1" t="s">
        <v>1877</v>
      </c>
      <c r="T766" s="3"/>
      <c r="U766" s="3"/>
      <c r="V766" s="3"/>
    </row>
    <row r="767" spans="1:22" x14ac:dyDescent="0.2">
      <c r="A767" s="1" t="s">
        <v>1872</v>
      </c>
      <c r="B767" t="s">
        <v>4708</v>
      </c>
      <c r="C767" t="s">
        <v>4708</v>
      </c>
      <c r="D767" t="s">
        <v>4708</v>
      </c>
      <c r="E767" s="1" t="s">
        <v>141</v>
      </c>
      <c r="F767" s="1">
        <v>52222222</v>
      </c>
      <c r="G767" s="1">
        <v>52226749</v>
      </c>
      <c r="H767" s="1" t="s">
        <v>12</v>
      </c>
      <c r="I767" s="1">
        <v>15397</v>
      </c>
      <c r="J767" s="1" t="s">
        <v>1873</v>
      </c>
      <c r="K767" s="1">
        <v>1</v>
      </c>
      <c r="L767" s="1">
        <v>293</v>
      </c>
      <c r="M767" s="1" t="s">
        <v>1874</v>
      </c>
    </row>
    <row r="768" spans="1:22" x14ac:dyDescent="0.2">
      <c r="A768" s="1" t="s">
        <v>1866</v>
      </c>
      <c r="B768" t="s">
        <v>4708</v>
      </c>
      <c r="C768" t="s">
        <v>4708</v>
      </c>
      <c r="D768" t="s">
        <v>4708</v>
      </c>
      <c r="E768" s="1" t="s">
        <v>141</v>
      </c>
      <c r="F768" s="1">
        <v>52192603</v>
      </c>
      <c r="G768" s="1">
        <v>52195553</v>
      </c>
      <c r="H768" s="1" t="s">
        <v>17</v>
      </c>
      <c r="I768" s="1">
        <v>15404</v>
      </c>
      <c r="J768" s="1" t="s">
        <v>1867</v>
      </c>
      <c r="K768" s="1">
        <v>1</v>
      </c>
      <c r="L768" s="1">
        <v>-777</v>
      </c>
      <c r="M768" s="1" t="s">
        <v>1868</v>
      </c>
      <c r="T768" s="3"/>
      <c r="U768" s="3"/>
      <c r="V768" s="3"/>
    </row>
    <row r="769" spans="1:22" x14ac:dyDescent="0.2">
      <c r="A769" s="1" t="s">
        <v>1863</v>
      </c>
      <c r="B769" t="s">
        <v>4708</v>
      </c>
      <c r="C769" t="s">
        <v>4708</v>
      </c>
      <c r="D769" t="s">
        <v>4708</v>
      </c>
      <c r="E769" s="1" t="s">
        <v>141</v>
      </c>
      <c r="F769" s="1">
        <v>52178103</v>
      </c>
      <c r="G769" s="1">
        <v>52190577</v>
      </c>
      <c r="H769" s="1" t="s">
        <v>12</v>
      </c>
      <c r="I769" s="1">
        <v>72628</v>
      </c>
      <c r="J769" s="1" t="s">
        <v>1864</v>
      </c>
      <c r="K769" s="1">
        <v>1</v>
      </c>
      <c r="L769" s="1">
        <v>284</v>
      </c>
      <c r="M769" s="1" t="s">
        <v>1865</v>
      </c>
    </row>
    <row r="770" spans="1:22" x14ac:dyDescent="0.2">
      <c r="A770" s="1" t="s">
        <v>3360</v>
      </c>
      <c r="B770" t="s">
        <v>4708</v>
      </c>
      <c r="C770" t="s">
        <v>4708</v>
      </c>
      <c r="D770" t="s">
        <v>4708</v>
      </c>
      <c r="E770" s="1" t="s">
        <v>43</v>
      </c>
      <c r="F770" s="1">
        <v>96256583</v>
      </c>
      <c r="G770" s="1">
        <v>96259079</v>
      </c>
      <c r="H770" s="1" t="s">
        <v>12</v>
      </c>
      <c r="I770" s="1">
        <v>15407</v>
      </c>
      <c r="J770" s="1" t="s">
        <v>3361</v>
      </c>
      <c r="K770" s="1">
        <v>1</v>
      </c>
      <c r="L770" s="1">
        <v>0</v>
      </c>
      <c r="M770" s="1" t="s">
        <v>3362</v>
      </c>
    </row>
    <row r="771" spans="1:22" x14ac:dyDescent="0.2">
      <c r="A771" s="1" t="s">
        <v>3345</v>
      </c>
      <c r="B771" t="s">
        <v>4708</v>
      </c>
      <c r="C771" t="s">
        <v>4708</v>
      </c>
      <c r="D771" t="s">
        <v>4708</v>
      </c>
      <c r="E771" s="1" t="s">
        <v>43</v>
      </c>
      <c r="F771" s="1">
        <v>96085141</v>
      </c>
      <c r="G771" s="1">
        <v>96087436</v>
      </c>
      <c r="H771" s="1" t="s">
        <v>12</v>
      </c>
      <c r="I771" s="1">
        <v>15408</v>
      </c>
      <c r="J771" s="1" t="s">
        <v>3346</v>
      </c>
      <c r="K771" s="1">
        <v>1</v>
      </c>
      <c r="L771" s="1">
        <v>578</v>
      </c>
      <c r="M771" s="1" t="s">
        <v>3347</v>
      </c>
    </row>
    <row r="772" spans="1:22" x14ac:dyDescent="0.2">
      <c r="A772" s="1" t="s">
        <v>3357</v>
      </c>
      <c r="B772" t="s">
        <v>4708</v>
      </c>
      <c r="C772" t="s">
        <v>4708</v>
      </c>
      <c r="D772" t="s">
        <v>4708</v>
      </c>
      <c r="E772" s="1" t="s">
        <v>43</v>
      </c>
      <c r="F772" s="1">
        <v>96213951</v>
      </c>
      <c r="G772" s="1">
        <v>96238756</v>
      </c>
      <c r="H772" s="1" t="s">
        <v>12</v>
      </c>
      <c r="I772" s="1">
        <v>15410</v>
      </c>
      <c r="J772" s="1" t="s">
        <v>3358</v>
      </c>
      <c r="K772" s="1">
        <v>1</v>
      </c>
      <c r="L772" s="1">
        <v>-498</v>
      </c>
      <c r="M772" s="1" t="s">
        <v>3359</v>
      </c>
      <c r="T772" s="3"/>
      <c r="U772" s="3"/>
      <c r="V772" s="3"/>
    </row>
    <row r="773" spans="1:22" x14ac:dyDescent="0.2">
      <c r="A773" s="1" t="s">
        <v>3354</v>
      </c>
      <c r="B773" t="s">
        <v>4708</v>
      </c>
      <c r="C773" t="s">
        <v>4708</v>
      </c>
      <c r="D773" t="s">
        <v>4708</v>
      </c>
      <c r="E773" s="1" t="s">
        <v>43</v>
      </c>
      <c r="F773" s="1">
        <v>96177471</v>
      </c>
      <c r="G773" s="1">
        <v>96180989</v>
      </c>
      <c r="H773" s="1" t="s">
        <v>12</v>
      </c>
      <c r="I773" s="1">
        <v>15415</v>
      </c>
      <c r="J773" s="1" t="s">
        <v>3355</v>
      </c>
      <c r="K773" s="1">
        <v>1</v>
      </c>
      <c r="L773" s="1">
        <v>1060</v>
      </c>
      <c r="M773" s="1" t="s">
        <v>3356</v>
      </c>
      <c r="T773" s="3"/>
      <c r="U773" s="3"/>
      <c r="V773" s="3"/>
    </row>
    <row r="774" spans="1:22" x14ac:dyDescent="0.2">
      <c r="A774" s="1" t="s">
        <v>880</v>
      </c>
      <c r="B774" t="s">
        <v>4708</v>
      </c>
      <c r="C774" t="s">
        <v>4708</v>
      </c>
      <c r="D774" t="s">
        <v>4708</v>
      </c>
      <c r="E774" s="1" t="s">
        <v>32</v>
      </c>
      <c r="F774" s="1">
        <v>74522234</v>
      </c>
      <c r="G774" s="1">
        <v>74525450</v>
      </c>
      <c r="H774" s="1" t="s">
        <v>12</v>
      </c>
      <c r="I774" s="1">
        <v>15430</v>
      </c>
      <c r="J774" s="1" t="s">
        <v>881</v>
      </c>
      <c r="K774" s="1">
        <v>1</v>
      </c>
      <c r="L774" s="1">
        <v>0</v>
      </c>
      <c r="M774" s="1" t="s">
        <v>882</v>
      </c>
      <c r="T774" s="3"/>
    </row>
    <row r="775" spans="1:22" x14ac:dyDescent="0.2">
      <c r="A775" s="1" t="s">
        <v>2337</v>
      </c>
      <c r="B775" t="s">
        <v>4708</v>
      </c>
      <c r="C775" t="s">
        <v>4708</v>
      </c>
      <c r="D775" t="s">
        <v>4708</v>
      </c>
      <c r="E775" s="1" t="s">
        <v>39</v>
      </c>
      <c r="F775" s="1">
        <v>44984692</v>
      </c>
      <c r="G775" s="1">
        <v>44988396</v>
      </c>
      <c r="H775" s="1" t="s">
        <v>12</v>
      </c>
      <c r="I775" s="1">
        <v>15464</v>
      </c>
      <c r="J775" s="1" t="s">
        <v>2338</v>
      </c>
      <c r="K775" s="1">
        <v>1</v>
      </c>
      <c r="L775" s="1">
        <v>855</v>
      </c>
      <c r="M775" s="1" t="s">
        <v>2339</v>
      </c>
    </row>
    <row r="776" spans="1:22" x14ac:dyDescent="0.2">
      <c r="A776" s="1" t="s">
        <v>1941</v>
      </c>
      <c r="B776" t="s">
        <v>4708</v>
      </c>
      <c r="C776" t="s">
        <v>4708</v>
      </c>
      <c r="D776" t="s">
        <v>4708</v>
      </c>
      <c r="E776" s="1" t="s">
        <v>141</v>
      </c>
      <c r="F776" s="1">
        <v>114380626</v>
      </c>
      <c r="G776" s="1">
        <v>114460259</v>
      </c>
      <c r="H776" s="1" t="s">
        <v>12</v>
      </c>
      <c r="I776" s="1">
        <v>15465</v>
      </c>
      <c r="J776" s="1" t="s">
        <v>1942</v>
      </c>
      <c r="K776" s="1">
        <v>1</v>
      </c>
      <c r="L776" s="1">
        <v>-1103</v>
      </c>
      <c r="M776" s="1" t="s">
        <v>1943</v>
      </c>
      <c r="T776" s="3"/>
    </row>
    <row r="777" spans="1:22" x14ac:dyDescent="0.2">
      <c r="A777" s="1" t="s">
        <v>3212</v>
      </c>
      <c r="B777" t="s">
        <v>4708</v>
      </c>
      <c r="C777" t="s">
        <v>4708</v>
      </c>
      <c r="D777" t="s">
        <v>4708</v>
      </c>
      <c r="E777" s="1" t="s">
        <v>43</v>
      </c>
      <c r="F777" s="1">
        <v>64326157</v>
      </c>
      <c r="G777" s="1">
        <v>64413661</v>
      </c>
      <c r="H777" s="1" t="s">
        <v>12</v>
      </c>
      <c r="I777" s="1">
        <v>15478</v>
      </c>
      <c r="J777" s="1" t="s">
        <v>3213</v>
      </c>
      <c r="K777" s="1">
        <v>1</v>
      </c>
      <c r="L777" s="1">
        <v>-982</v>
      </c>
      <c r="M777" s="1" t="s">
        <v>3214</v>
      </c>
    </row>
    <row r="778" spans="1:22" x14ac:dyDescent="0.2">
      <c r="A778" s="1" t="s">
        <v>2689</v>
      </c>
      <c r="B778" t="s">
        <v>4708</v>
      </c>
      <c r="C778" t="s">
        <v>4708</v>
      </c>
      <c r="D778" t="s">
        <v>4708</v>
      </c>
      <c r="E778" s="1" t="s">
        <v>11</v>
      </c>
      <c r="F778" s="1">
        <v>120071276</v>
      </c>
      <c r="G778" s="1">
        <v>120075668</v>
      </c>
      <c r="H778" s="1" t="s">
        <v>12</v>
      </c>
      <c r="I778" s="1">
        <v>68196</v>
      </c>
      <c r="J778" s="1" t="s">
        <v>2690</v>
      </c>
      <c r="K778" s="1">
        <v>1</v>
      </c>
      <c r="L778" s="1">
        <v>-334</v>
      </c>
      <c r="M778" s="1" t="s">
        <v>2691</v>
      </c>
    </row>
    <row r="779" spans="1:22" x14ac:dyDescent="0.2">
      <c r="A779" s="1" t="s">
        <v>3321</v>
      </c>
      <c r="B779" t="s">
        <v>4708</v>
      </c>
      <c r="C779" t="s">
        <v>4708</v>
      </c>
      <c r="D779" t="s">
        <v>4708</v>
      </c>
      <c r="E779" s="1" t="s">
        <v>43</v>
      </c>
      <c r="F779" s="1">
        <v>87507989</v>
      </c>
      <c r="G779" s="1">
        <v>87550368</v>
      </c>
      <c r="H779" s="1" t="s">
        <v>12</v>
      </c>
      <c r="I779" s="1">
        <v>327992</v>
      </c>
      <c r="J779" s="1" t="s">
        <v>3322</v>
      </c>
      <c r="K779" s="1">
        <v>1</v>
      </c>
      <c r="L779" s="1">
        <v>-52</v>
      </c>
      <c r="M779" s="1" t="s">
        <v>3323</v>
      </c>
      <c r="T779" s="3"/>
    </row>
    <row r="780" spans="1:22" x14ac:dyDescent="0.2">
      <c r="A780" s="1" t="s">
        <v>1701</v>
      </c>
      <c r="B780" t="s">
        <v>4708</v>
      </c>
      <c r="C780" t="s">
        <v>4708</v>
      </c>
      <c r="D780" t="s">
        <v>4708</v>
      </c>
      <c r="E780" s="1" t="s">
        <v>69</v>
      </c>
      <c r="F780" s="1">
        <v>135916772</v>
      </c>
      <c r="G780" s="1">
        <v>135918417</v>
      </c>
      <c r="H780" s="1" t="s">
        <v>12</v>
      </c>
      <c r="I780" s="1">
        <v>15507</v>
      </c>
      <c r="J780" s="1" t="s">
        <v>1702</v>
      </c>
      <c r="K780" s="1">
        <v>1</v>
      </c>
      <c r="L780" s="1">
        <v>-25</v>
      </c>
      <c r="M780" s="1" t="s">
        <v>1703</v>
      </c>
    </row>
    <row r="781" spans="1:22" x14ac:dyDescent="0.2">
      <c r="A781" s="1" t="s">
        <v>2361</v>
      </c>
      <c r="B781" t="s">
        <v>4708</v>
      </c>
      <c r="C781" t="s">
        <v>4708</v>
      </c>
      <c r="D781" t="s">
        <v>4708</v>
      </c>
      <c r="E781" s="1" t="s">
        <v>39</v>
      </c>
      <c r="F781" s="1">
        <v>49409259</v>
      </c>
      <c r="G781" s="1">
        <v>49423747</v>
      </c>
      <c r="H781" s="1" t="s">
        <v>12</v>
      </c>
      <c r="I781" s="1">
        <v>53415</v>
      </c>
      <c r="J781" s="1" t="s">
        <v>2362</v>
      </c>
      <c r="K781" s="1">
        <v>1</v>
      </c>
      <c r="L781" s="1">
        <v>0</v>
      </c>
      <c r="M781" s="1" t="s">
        <v>2363</v>
      </c>
    </row>
    <row r="782" spans="1:22" x14ac:dyDescent="0.2">
      <c r="A782" s="1" t="s">
        <v>1179</v>
      </c>
      <c r="B782" t="s">
        <v>4708</v>
      </c>
      <c r="C782" t="s">
        <v>4708</v>
      </c>
      <c r="D782" t="s">
        <v>4708</v>
      </c>
      <c r="E782" s="1" t="s">
        <v>21</v>
      </c>
      <c r="F782" s="1">
        <v>105833206</v>
      </c>
      <c r="G782" s="1">
        <v>105839980</v>
      </c>
      <c r="H782" s="1" t="s">
        <v>17</v>
      </c>
      <c r="I782" s="1">
        <v>433638</v>
      </c>
      <c r="J782" s="1" t="s">
        <v>1180</v>
      </c>
      <c r="K782" s="1">
        <v>1</v>
      </c>
      <c r="L782" s="1">
        <v>431</v>
      </c>
      <c r="M782" s="1" t="s">
        <v>1181</v>
      </c>
    </row>
    <row r="783" spans="1:22" x14ac:dyDescent="0.2">
      <c r="A783" s="1" t="s">
        <v>4601</v>
      </c>
      <c r="B783" t="s">
        <v>4708</v>
      </c>
      <c r="C783" t="s">
        <v>4708</v>
      </c>
      <c r="D783" t="s">
        <v>4708</v>
      </c>
      <c r="E783" s="1" t="s">
        <v>93</v>
      </c>
      <c r="F783" s="1">
        <v>37246141</v>
      </c>
      <c r="G783" s="1">
        <v>37340056</v>
      </c>
      <c r="H783" s="1" t="s">
        <v>17</v>
      </c>
      <c r="I783" s="1">
        <v>15925</v>
      </c>
      <c r="J783" s="1" t="s">
        <v>4602</v>
      </c>
      <c r="K783" s="1">
        <v>1</v>
      </c>
      <c r="L783" s="1">
        <v>1366</v>
      </c>
      <c r="M783" s="1" t="s">
        <v>4603</v>
      </c>
      <c r="T783" s="3"/>
      <c r="U783" s="3"/>
      <c r="V783" s="3"/>
    </row>
    <row r="784" spans="1:22" x14ac:dyDescent="0.2">
      <c r="A784" s="1" t="s">
        <v>3384</v>
      </c>
      <c r="B784" t="s">
        <v>4708</v>
      </c>
      <c r="C784" t="s">
        <v>4708</v>
      </c>
      <c r="D784" t="s">
        <v>4708</v>
      </c>
      <c r="E784" s="1" t="s">
        <v>43</v>
      </c>
      <c r="F784" s="1">
        <v>101339237</v>
      </c>
      <c r="G784" s="1">
        <v>101349527</v>
      </c>
      <c r="H784" s="1" t="s">
        <v>12</v>
      </c>
      <c r="I784" s="1">
        <v>70110</v>
      </c>
      <c r="J784" s="1" t="s">
        <v>3385</v>
      </c>
      <c r="K784" s="1">
        <v>1</v>
      </c>
      <c r="L784" s="1">
        <v>-1415</v>
      </c>
      <c r="M784" s="1" t="s">
        <v>3386</v>
      </c>
      <c r="T784" s="3"/>
      <c r="V784" s="3"/>
    </row>
    <row r="785" spans="1:22" x14ac:dyDescent="0.2">
      <c r="A785" s="1" t="s">
        <v>1280</v>
      </c>
      <c r="B785" t="s">
        <v>4708</v>
      </c>
      <c r="C785" t="s">
        <v>4708</v>
      </c>
      <c r="D785" t="s">
        <v>4708</v>
      </c>
      <c r="E785" s="1" t="s">
        <v>28</v>
      </c>
      <c r="F785" s="1">
        <v>88489465</v>
      </c>
      <c r="G785" s="1">
        <v>88490035</v>
      </c>
      <c r="H785" s="1" t="s">
        <v>17</v>
      </c>
      <c r="I785" s="1">
        <v>404549</v>
      </c>
      <c r="J785" s="1" t="s">
        <v>1281</v>
      </c>
      <c r="K785" s="1">
        <v>1</v>
      </c>
      <c r="L785" s="1">
        <v>935</v>
      </c>
      <c r="M785" s="1" t="s">
        <v>1282</v>
      </c>
      <c r="T785" s="3"/>
      <c r="U785" s="3"/>
      <c r="V785" s="3"/>
    </row>
    <row r="786" spans="1:22" x14ac:dyDescent="0.2">
      <c r="A786" s="1" t="s">
        <v>4250</v>
      </c>
      <c r="B786" t="s">
        <v>4708</v>
      </c>
      <c r="C786" t="s">
        <v>4708</v>
      </c>
      <c r="D786" t="s">
        <v>4708</v>
      </c>
      <c r="E786" s="1" t="s">
        <v>76</v>
      </c>
      <c r="F786" s="1">
        <v>12901292</v>
      </c>
      <c r="G786" s="1">
        <v>12988593</v>
      </c>
      <c r="H786" s="1" t="s">
        <v>17</v>
      </c>
      <c r="I786" s="1">
        <v>16004</v>
      </c>
      <c r="J786" s="1" t="s">
        <v>4251</v>
      </c>
      <c r="K786" s="1">
        <v>1</v>
      </c>
      <c r="L786" s="1">
        <v>-1417</v>
      </c>
      <c r="M786" s="1" t="s">
        <v>4252</v>
      </c>
      <c r="T786" s="3"/>
      <c r="U786" s="3"/>
      <c r="V786" s="3"/>
    </row>
    <row r="787" spans="1:22" x14ac:dyDescent="0.2">
      <c r="A787" s="1" t="s">
        <v>1568</v>
      </c>
      <c r="B787" t="s">
        <v>4708</v>
      </c>
      <c r="C787" t="s">
        <v>4708</v>
      </c>
      <c r="D787" t="s">
        <v>4708</v>
      </c>
      <c r="E787" s="1" t="s">
        <v>69</v>
      </c>
      <c r="F787" s="1">
        <v>77497087</v>
      </c>
      <c r="G787" s="1">
        <v>77555892</v>
      </c>
      <c r="H787" s="1" t="s">
        <v>17</v>
      </c>
      <c r="I787" s="1">
        <v>29817</v>
      </c>
      <c r="J787" s="1" t="s">
        <v>1569</v>
      </c>
      <c r="K787" s="1">
        <v>1</v>
      </c>
      <c r="L787" s="1">
        <v>-662</v>
      </c>
      <c r="M787" s="1" t="s">
        <v>1570</v>
      </c>
    </row>
    <row r="788" spans="1:22" x14ac:dyDescent="0.2">
      <c r="A788" s="1" t="s">
        <v>2405</v>
      </c>
      <c r="B788" t="s">
        <v>4708</v>
      </c>
      <c r="C788" t="s">
        <v>4708</v>
      </c>
      <c r="D788" t="s">
        <v>4708</v>
      </c>
      <c r="E788" s="1" t="s">
        <v>39</v>
      </c>
      <c r="F788" s="1">
        <v>83292026</v>
      </c>
      <c r="G788" s="1">
        <v>83304703</v>
      </c>
      <c r="H788" s="1" t="s">
        <v>17</v>
      </c>
      <c r="I788" s="1">
        <v>16170</v>
      </c>
      <c r="J788" s="1" t="s">
        <v>2406</v>
      </c>
      <c r="K788" s="1">
        <v>1</v>
      </c>
      <c r="L788" s="1">
        <v>-1029</v>
      </c>
      <c r="M788" s="1" t="s">
        <v>2407</v>
      </c>
    </row>
    <row r="789" spans="1:22" x14ac:dyDescent="0.2">
      <c r="A789" s="1" t="s">
        <v>3886</v>
      </c>
      <c r="B789" t="s">
        <v>4708</v>
      </c>
      <c r="C789" t="s">
        <v>4708</v>
      </c>
      <c r="D789" t="s">
        <v>4708</v>
      </c>
      <c r="E789" s="1" t="s">
        <v>50</v>
      </c>
      <c r="F789" s="1">
        <v>8114272</v>
      </c>
      <c r="G789" s="1">
        <v>8123268</v>
      </c>
      <c r="H789" s="1" t="s">
        <v>17</v>
      </c>
      <c r="I789" s="1">
        <v>16188</v>
      </c>
      <c r="J789" s="1" t="s">
        <v>3887</v>
      </c>
      <c r="K789" s="1">
        <v>1</v>
      </c>
      <c r="L789" s="1">
        <v>556</v>
      </c>
      <c r="M789" s="1" t="s">
        <v>3888</v>
      </c>
    </row>
    <row r="790" spans="1:22" x14ac:dyDescent="0.2">
      <c r="A790" s="1" t="s">
        <v>4423</v>
      </c>
      <c r="B790" t="s">
        <v>4708</v>
      </c>
      <c r="C790" t="s">
        <v>4708</v>
      </c>
      <c r="D790" t="s">
        <v>4708</v>
      </c>
      <c r="E790" s="1" t="s">
        <v>58</v>
      </c>
      <c r="F790" s="1">
        <v>13104979</v>
      </c>
      <c r="G790" s="1">
        <v>13126007</v>
      </c>
      <c r="H790" s="1" t="s">
        <v>12</v>
      </c>
      <c r="I790" s="1">
        <v>16210</v>
      </c>
      <c r="J790" s="1" t="s">
        <v>4424</v>
      </c>
      <c r="K790" s="1">
        <v>1</v>
      </c>
      <c r="L790" s="1">
        <v>0</v>
      </c>
      <c r="M790" s="1" t="s">
        <v>4425</v>
      </c>
    </row>
    <row r="791" spans="1:22" x14ac:dyDescent="0.2">
      <c r="A791" s="1" t="s">
        <v>2473</v>
      </c>
      <c r="B791" t="s">
        <v>4708</v>
      </c>
      <c r="C791" t="s">
        <v>4708</v>
      </c>
      <c r="D791" t="s">
        <v>4708</v>
      </c>
      <c r="E791" s="1" t="s">
        <v>39</v>
      </c>
      <c r="F791" s="1">
        <v>128290593</v>
      </c>
      <c r="G791" s="1">
        <v>128298160</v>
      </c>
      <c r="H791" s="1" t="s">
        <v>12</v>
      </c>
      <c r="I791" s="1">
        <v>101490</v>
      </c>
      <c r="J791" s="1" t="s">
        <v>2474</v>
      </c>
      <c r="K791" s="1">
        <v>2</v>
      </c>
      <c r="L791" s="1" t="s">
        <v>2475</v>
      </c>
      <c r="M791" s="1" t="s">
        <v>2476</v>
      </c>
      <c r="T791" s="3"/>
    </row>
    <row r="792" spans="1:22" x14ac:dyDescent="0.2">
      <c r="A792" s="1" t="s">
        <v>1136</v>
      </c>
      <c r="B792" t="s">
        <v>4708</v>
      </c>
      <c r="C792" t="s">
        <v>4708</v>
      </c>
      <c r="D792" t="s">
        <v>4708</v>
      </c>
      <c r="E792" s="1" t="s">
        <v>21</v>
      </c>
      <c r="F792" s="1">
        <v>87704257</v>
      </c>
      <c r="G792" s="1">
        <v>87723408</v>
      </c>
      <c r="H792" s="1" t="s">
        <v>12</v>
      </c>
      <c r="I792" s="1">
        <v>23920</v>
      </c>
      <c r="J792" s="1" t="s">
        <v>1137</v>
      </c>
      <c r="K792" s="1">
        <v>1</v>
      </c>
      <c r="L792" s="1">
        <v>-341</v>
      </c>
      <c r="M792" s="1" t="s">
        <v>1138</v>
      </c>
      <c r="T792" s="3"/>
      <c r="U792" s="3"/>
      <c r="V792" s="3"/>
    </row>
    <row r="793" spans="1:22" x14ac:dyDescent="0.2">
      <c r="A793" s="1" t="s">
        <v>2869</v>
      </c>
      <c r="B793" t="s">
        <v>4708</v>
      </c>
      <c r="C793" t="s">
        <v>4708</v>
      </c>
      <c r="D793" t="s">
        <v>4708</v>
      </c>
      <c r="E793" s="1" t="s">
        <v>259</v>
      </c>
      <c r="F793" s="1">
        <v>106420587</v>
      </c>
      <c r="G793" s="1">
        <v>106421885</v>
      </c>
      <c r="H793" s="1" t="s">
        <v>17</v>
      </c>
      <c r="I793" s="1">
        <v>68265</v>
      </c>
      <c r="J793" s="1" t="s">
        <v>2870</v>
      </c>
      <c r="K793" s="1">
        <v>1</v>
      </c>
      <c r="L793" s="1">
        <v>1414</v>
      </c>
      <c r="M793" s="1" t="s">
        <v>2871</v>
      </c>
      <c r="T793" s="3"/>
      <c r="U793" s="3"/>
      <c r="V793" s="3"/>
    </row>
    <row r="794" spans="1:22" x14ac:dyDescent="0.2">
      <c r="A794" s="1" t="s">
        <v>3094</v>
      </c>
      <c r="B794" t="s">
        <v>4708</v>
      </c>
      <c r="C794" t="s">
        <v>4708</v>
      </c>
      <c r="D794" t="s">
        <v>4708</v>
      </c>
      <c r="E794" s="1" t="s">
        <v>252</v>
      </c>
      <c r="F794" s="1">
        <v>119977552</v>
      </c>
      <c r="G794" s="1">
        <v>120037502</v>
      </c>
      <c r="H794" s="1" t="s">
        <v>17</v>
      </c>
      <c r="I794" s="1">
        <v>73914</v>
      </c>
      <c r="J794" s="1" t="s">
        <v>3095</v>
      </c>
      <c r="K794" s="1">
        <v>1</v>
      </c>
      <c r="L794" s="1">
        <v>1046</v>
      </c>
      <c r="M794" s="1" t="s">
        <v>3096</v>
      </c>
    </row>
    <row r="795" spans="1:22" x14ac:dyDescent="0.2">
      <c r="A795" s="1" t="s">
        <v>1830</v>
      </c>
      <c r="B795" t="s">
        <v>4708</v>
      </c>
      <c r="C795" t="s">
        <v>4708</v>
      </c>
      <c r="D795" t="s">
        <v>4708</v>
      </c>
      <c r="E795" s="1" t="s">
        <v>141</v>
      </c>
      <c r="F795" s="1">
        <v>29526623</v>
      </c>
      <c r="G795" s="1">
        <v>29537319</v>
      </c>
      <c r="H795" s="1" t="s">
        <v>12</v>
      </c>
      <c r="I795" s="1">
        <v>27056</v>
      </c>
      <c r="J795" s="1" t="s">
        <v>1831</v>
      </c>
      <c r="K795" s="1">
        <v>1</v>
      </c>
      <c r="L795" s="1">
        <v>-981</v>
      </c>
      <c r="M795" s="1" t="s">
        <v>1832</v>
      </c>
      <c r="T795" s="3"/>
      <c r="U795" s="3"/>
      <c r="V795" s="3"/>
    </row>
    <row r="796" spans="1:22" x14ac:dyDescent="0.2">
      <c r="A796" s="1" t="s">
        <v>2802</v>
      </c>
      <c r="B796" t="s">
        <v>4708</v>
      </c>
      <c r="C796" t="s">
        <v>4708</v>
      </c>
      <c r="D796" t="s">
        <v>4708</v>
      </c>
      <c r="E796" s="1" t="s">
        <v>259</v>
      </c>
      <c r="F796" s="1">
        <v>55448432</v>
      </c>
      <c r="G796" s="1">
        <v>55453462</v>
      </c>
      <c r="H796" s="1" t="s">
        <v>12</v>
      </c>
      <c r="I796" s="1">
        <v>104360</v>
      </c>
      <c r="J796" s="1" t="s">
        <v>2803</v>
      </c>
      <c r="K796" s="1">
        <v>1</v>
      </c>
      <c r="L796" s="1">
        <v>-1356</v>
      </c>
      <c r="M796" s="1" t="s">
        <v>2804</v>
      </c>
      <c r="T796" s="3"/>
      <c r="U796" s="3"/>
      <c r="V796" s="3"/>
    </row>
    <row r="797" spans="1:22" x14ac:dyDescent="0.2">
      <c r="A797" s="1" t="s">
        <v>2025</v>
      </c>
      <c r="B797" t="s">
        <v>4708</v>
      </c>
      <c r="C797" t="s">
        <v>4708</v>
      </c>
      <c r="D797" t="s">
        <v>4708</v>
      </c>
      <c r="E797" s="1" t="s">
        <v>39</v>
      </c>
      <c r="F797" s="1">
        <v>4847958</v>
      </c>
      <c r="G797" s="1">
        <v>4869178</v>
      </c>
      <c r="H797" s="1" t="s">
        <v>17</v>
      </c>
      <c r="I797" s="1">
        <v>67441</v>
      </c>
      <c r="J797" s="1" t="s">
        <v>2026</v>
      </c>
      <c r="K797" s="1">
        <v>1</v>
      </c>
      <c r="L797" s="1">
        <v>749</v>
      </c>
      <c r="M797" s="1" t="s">
        <v>2027</v>
      </c>
    </row>
    <row r="798" spans="1:22" x14ac:dyDescent="0.2">
      <c r="A798" s="1" t="s">
        <v>2887</v>
      </c>
      <c r="B798" t="s">
        <v>4708</v>
      </c>
      <c r="C798" t="s">
        <v>4708</v>
      </c>
      <c r="D798" t="s">
        <v>4708</v>
      </c>
      <c r="E798" s="1" t="s">
        <v>259</v>
      </c>
      <c r="F798" s="1">
        <v>118435776</v>
      </c>
      <c r="G798" s="1">
        <v>118730071</v>
      </c>
      <c r="H798" s="1" t="s">
        <v>12</v>
      </c>
      <c r="I798" s="1">
        <v>104099</v>
      </c>
      <c r="J798" s="1" t="s">
        <v>2888</v>
      </c>
      <c r="K798" s="1">
        <v>1</v>
      </c>
      <c r="L798" s="1">
        <v>-1297</v>
      </c>
      <c r="M798" s="1" t="s">
        <v>2889</v>
      </c>
      <c r="T798" s="3"/>
      <c r="U798" s="3"/>
      <c r="V798" s="3"/>
    </row>
    <row r="799" spans="1:22" x14ac:dyDescent="0.2">
      <c r="A799" s="1" t="s">
        <v>674</v>
      </c>
      <c r="B799" t="s">
        <v>4708</v>
      </c>
      <c r="C799" t="s">
        <v>4708</v>
      </c>
      <c r="D799" t="s">
        <v>4708</v>
      </c>
      <c r="E799" s="1" t="s">
        <v>54</v>
      </c>
      <c r="F799" s="1">
        <v>85822230</v>
      </c>
      <c r="G799" s="1">
        <v>85836419</v>
      </c>
      <c r="H799" s="1" t="s">
        <v>12</v>
      </c>
      <c r="I799" s="1">
        <v>64294</v>
      </c>
      <c r="J799" s="1" t="s">
        <v>675</v>
      </c>
      <c r="K799" s="1">
        <v>1</v>
      </c>
      <c r="L799" s="1">
        <v>-1146</v>
      </c>
      <c r="M799" s="1" t="s">
        <v>676</v>
      </c>
    </row>
    <row r="800" spans="1:22" x14ac:dyDescent="0.2">
      <c r="A800" s="1" t="s">
        <v>2343</v>
      </c>
      <c r="B800" t="s">
        <v>4708</v>
      </c>
      <c r="C800" t="s">
        <v>4708</v>
      </c>
      <c r="D800" t="s">
        <v>4708</v>
      </c>
      <c r="E800" s="1" t="s">
        <v>39</v>
      </c>
      <c r="F800" s="1">
        <v>45271234</v>
      </c>
      <c r="G800" s="1">
        <v>45276666</v>
      </c>
      <c r="H800" s="1" t="s">
        <v>12</v>
      </c>
      <c r="I800" s="1">
        <v>73456</v>
      </c>
      <c r="J800" s="1" t="s">
        <v>2344</v>
      </c>
      <c r="K800" s="1">
        <v>1</v>
      </c>
      <c r="L800" s="1">
        <v>-48</v>
      </c>
      <c r="M800" s="1" t="s">
        <v>2345</v>
      </c>
    </row>
    <row r="801" spans="1:22" x14ac:dyDescent="0.2">
      <c r="A801" s="1" t="s">
        <v>2322</v>
      </c>
      <c r="B801" t="s">
        <v>4708</v>
      </c>
      <c r="C801" t="s">
        <v>4708</v>
      </c>
      <c r="D801" t="s">
        <v>4708</v>
      </c>
      <c r="E801" s="1" t="s">
        <v>39</v>
      </c>
      <c r="F801" s="1">
        <v>44358153</v>
      </c>
      <c r="G801" s="1">
        <v>44369272</v>
      </c>
      <c r="H801" s="1" t="s">
        <v>12</v>
      </c>
      <c r="I801" s="1">
        <v>75510</v>
      </c>
      <c r="J801" s="1" t="s">
        <v>2323</v>
      </c>
      <c r="K801" s="1">
        <v>1</v>
      </c>
      <c r="L801" s="1">
        <v>1145</v>
      </c>
      <c r="M801" s="1" t="s">
        <v>2324</v>
      </c>
      <c r="T801" s="3"/>
      <c r="U801" s="3"/>
      <c r="V801" s="3"/>
    </row>
    <row r="802" spans="1:22" x14ac:dyDescent="0.2">
      <c r="A802" s="1" t="s">
        <v>1520</v>
      </c>
      <c r="B802" t="s">
        <v>4708</v>
      </c>
      <c r="C802" t="s">
        <v>4708</v>
      </c>
      <c r="D802" t="s">
        <v>4708</v>
      </c>
      <c r="E802" s="1" t="s">
        <v>69</v>
      </c>
      <c r="F802" s="1">
        <v>37242579</v>
      </c>
      <c r="G802" s="1">
        <v>37307958</v>
      </c>
      <c r="H802" s="1" t="s">
        <v>12</v>
      </c>
      <c r="I802" s="1">
        <v>76071</v>
      </c>
      <c r="J802" s="1" t="s">
        <v>1521</v>
      </c>
      <c r="K802" s="1">
        <v>1</v>
      </c>
      <c r="L802" s="1">
        <v>1496</v>
      </c>
      <c r="M802" s="1" t="s">
        <v>1522</v>
      </c>
      <c r="T802" s="3"/>
    </row>
    <row r="803" spans="1:22" x14ac:dyDescent="0.2">
      <c r="A803" s="1" t="s">
        <v>662</v>
      </c>
      <c r="B803" t="s">
        <v>4708</v>
      </c>
      <c r="C803" t="s">
        <v>4708</v>
      </c>
      <c r="D803" t="s">
        <v>4708</v>
      </c>
      <c r="E803" s="1" t="s">
        <v>54</v>
      </c>
      <c r="F803" s="1">
        <v>66758406</v>
      </c>
      <c r="G803" s="1">
        <v>66847953</v>
      </c>
      <c r="H803" s="1" t="s">
        <v>17</v>
      </c>
      <c r="I803" s="1">
        <v>68691</v>
      </c>
      <c r="J803" s="1" t="s">
        <v>663</v>
      </c>
      <c r="K803" s="1">
        <v>1</v>
      </c>
      <c r="L803" s="1">
        <v>0</v>
      </c>
      <c r="M803" s="1" t="s">
        <v>664</v>
      </c>
      <c r="T803" s="3"/>
      <c r="V803" s="3"/>
    </row>
    <row r="804" spans="1:22" x14ac:dyDescent="0.2">
      <c r="A804" s="1" t="s">
        <v>629</v>
      </c>
      <c r="B804" t="s">
        <v>4708</v>
      </c>
      <c r="C804" t="s">
        <v>4708</v>
      </c>
      <c r="D804" t="s">
        <v>4708</v>
      </c>
      <c r="E804" s="1" t="s">
        <v>54</v>
      </c>
      <c r="F804" s="1">
        <v>36374810</v>
      </c>
      <c r="G804" s="1">
        <v>36408262</v>
      </c>
      <c r="H804" s="1" t="s">
        <v>17</v>
      </c>
      <c r="I804" s="1">
        <v>226976</v>
      </c>
      <c r="J804" s="1" t="s">
        <v>630</v>
      </c>
      <c r="K804" s="1">
        <v>1</v>
      </c>
      <c r="L804" s="1">
        <v>-291</v>
      </c>
      <c r="M804" s="1" t="s">
        <v>631</v>
      </c>
      <c r="T804" s="3"/>
      <c r="U804" s="3"/>
      <c r="V804" s="3"/>
    </row>
    <row r="805" spans="1:22" x14ac:dyDescent="0.2">
      <c r="A805" s="1" t="s">
        <v>1791</v>
      </c>
      <c r="B805" t="s">
        <v>4708</v>
      </c>
      <c r="C805" t="s">
        <v>4708</v>
      </c>
      <c r="D805" t="s">
        <v>4708</v>
      </c>
      <c r="E805" s="1" t="s">
        <v>69</v>
      </c>
      <c r="F805" s="1">
        <v>148808393</v>
      </c>
      <c r="G805" s="1">
        <v>148865457</v>
      </c>
      <c r="H805" s="1" t="s">
        <v>17</v>
      </c>
      <c r="I805" s="1">
        <v>231912</v>
      </c>
      <c r="J805" s="1" t="s">
        <v>1792</v>
      </c>
      <c r="K805" s="1">
        <v>1</v>
      </c>
      <c r="L805" s="1">
        <v>1470</v>
      </c>
      <c r="M805" s="1" t="s">
        <v>1793</v>
      </c>
    </row>
    <row r="806" spans="1:22" x14ac:dyDescent="0.2">
      <c r="A806" s="1" t="s">
        <v>2817</v>
      </c>
      <c r="B806" t="s">
        <v>4708</v>
      </c>
      <c r="C806" t="s">
        <v>4708</v>
      </c>
      <c r="D806" t="s">
        <v>4708</v>
      </c>
      <c r="E806" s="1" t="s">
        <v>259</v>
      </c>
      <c r="F806" s="1">
        <v>65295965</v>
      </c>
      <c r="G806" s="1">
        <v>65298934</v>
      </c>
      <c r="H806" s="1" t="s">
        <v>17</v>
      </c>
      <c r="I806" s="1">
        <v>74492</v>
      </c>
      <c r="J806" s="1" t="s">
        <v>2818</v>
      </c>
      <c r="K806" s="1">
        <v>1</v>
      </c>
      <c r="L806" s="1">
        <v>628</v>
      </c>
      <c r="M806" s="1" t="s">
        <v>2819</v>
      </c>
    </row>
    <row r="807" spans="1:22" x14ac:dyDescent="0.2">
      <c r="A807" s="1" t="s">
        <v>3992</v>
      </c>
      <c r="B807" t="s">
        <v>4708</v>
      </c>
      <c r="C807" t="s">
        <v>4708</v>
      </c>
      <c r="D807" t="s">
        <v>4708</v>
      </c>
      <c r="E807" s="1" t="s">
        <v>50</v>
      </c>
      <c r="F807" s="1">
        <v>79689274</v>
      </c>
      <c r="G807" s="1">
        <v>79692256</v>
      </c>
      <c r="H807" s="1" t="s">
        <v>12</v>
      </c>
      <c r="I807" s="1">
        <v>432879</v>
      </c>
      <c r="J807" s="1" t="s">
        <v>3993</v>
      </c>
      <c r="K807" s="1">
        <v>1</v>
      </c>
      <c r="L807" s="1">
        <v>945</v>
      </c>
      <c r="M807" s="1" t="s">
        <v>3994</v>
      </c>
      <c r="T807" s="3"/>
      <c r="U807" s="3"/>
      <c r="V807" s="3"/>
    </row>
    <row r="808" spans="1:22" x14ac:dyDescent="0.2">
      <c r="A808" s="1" t="s">
        <v>3989</v>
      </c>
      <c r="B808" t="s">
        <v>4708</v>
      </c>
      <c r="C808" t="s">
        <v>4708</v>
      </c>
      <c r="D808" t="s">
        <v>4708</v>
      </c>
      <c r="E808" s="1" t="s">
        <v>50</v>
      </c>
      <c r="F808" s="1">
        <v>79663950</v>
      </c>
      <c r="G808" s="1">
        <v>79668478</v>
      </c>
      <c r="H808" s="1" t="s">
        <v>12</v>
      </c>
      <c r="I808" s="1">
        <v>211255</v>
      </c>
      <c r="J808" s="1" t="s">
        <v>3990</v>
      </c>
      <c r="K808" s="1">
        <v>1</v>
      </c>
      <c r="L808" s="1">
        <v>936</v>
      </c>
      <c r="M808" s="1" t="s">
        <v>3991</v>
      </c>
    </row>
    <row r="809" spans="1:22" x14ac:dyDescent="0.2">
      <c r="A809" s="1" t="s">
        <v>2340</v>
      </c>
      <c r="B809" t="s">
        <v>4708</v>
      </c>
      <c r="C809" t="s">
        <v>4708</v>
      </c>
      <c r="D809" t="s">
        <v>4708</v>
      </c>
      <c r="E809" s="1" t="s">
        <v>39</v>
      </c>
      <c r="F809" s="1">
        <v>45055383</v>
      </c>
      <c r="G809" s="1">
        <v>45060806</v>
      </c>
      <c r="H809" s="1" t="s">
        <v>12</v>
      </c>
      <c r="I809" s="1">
        <v>16495</v>
      </c>
      <c r="J809" s="1" t="s">
        <v>2341</v>
      </c>
      <c r="K809" s="1">
        <v>1</v>
      </c>
      <c r="L809" s="1">
        <v>1311</v>
      </c>
      <c r="M809" s="1" t="s">
        <v>2342</v>
      </c>
      <c r="T809" s="3"/>
      <c r="U809" s="3"/>
      <c r="V809" s="3"/>
    </row>
    <row r="810" spans="1:22" x14ac:dyDescent="0.2">
      <c r="A810" s="1" t="s">
        <v>1485</v>
      </c>
      <c r="B810" t="s">
        <v>4708</v>
      </c>
      <c r="C810" t="s">
        <v>4708</v>
      </c>
      <c r="D810" t="s">
        <v>4708</v>
      </c>
      <c r="E810" s="1" t="s">
        <v>28</v>
      </c>
      <c r="F810" s="1">
        <v>152475200</v>
      </c>
      <c r="G810" s="1">
        <v>152537402</v>
      </c>
      <c r="H810" s="1" t="s">
        <v>17</v>
      </c>
      <c r="I810" s="1">
        <v>16498</v>
      </c>
      <c r="J810" s="1" t="s">
        <v>1486</v>
      </c>
      <c r="K810" s="1">
        <v>1</v>
      </c>
      <c r="L810" s="1">
        <v>1082</v>
      </c>
      <c r="M810" s="1" t="s">
        <v>1487</v>
      </c>
      <c r="T810" s="3"/>
      <c r="U810" s="3"/>
      <c r="V810" s="3"/>
    </row>
    <row r="811" spans="1:22" x14ac:dyDescent="0.2">
      <c r="A811" s="1" t="s">
        <v>1812</v>
      </c>
      <c r="B811" t="s">
        <v>4708</v>
      </c>
      <c r="C811" t="s">
        <v>4708</v>
      </c>
      <c r="D811" t="s">
        <v>4708</v>
      </c>
      <c r="E811" s="1" t="s">
        <v>141</v>
      </c>
      <c r="F811" s="1">
        <v>21215344</v>
      </c>
      <c r="G811" s="1">
        <v>21729804</v>
      </c>
      <c r="H811" s="1" t="s">
        <v>12</v>
      </c>
      <c r="I811" s="1">
        <v>16508</v>
      </c>
      <c r="J811" s="1" t="s">
        <v>1813</v>
      </c>
      <c r="K811" s="1">
        <v>1</v>
      </c>
      <c r="L811" s="1">
        <v>1373</v>
      </c>
      <c r="M811" s="1" t="s">
        <v>1814</v>
      </c>
      <c r="T811" s="3"/>
      <c r="U811" s="3"/>
      <c r="V811" s="3"/>
    </row>
    <row r="812" spans="1:22" x14ac:dyDescent="0.2">
      <c r="A812" s="1" t="s">
        <v>1032</v>
      </c>
      <c r="B812" t="s">
        <v>4708</v>
      </c>
      <c r="C812" t="s">
        <v>4708</v>
      </c>
      <c r="D812" t="s">
        <v>4708</v>
      </c>
      <c r="E812" s="1" t="s">
        <v>32</v>
      </c>
      <c r="F812" s="1">
        <v>168102036</v>
      </c>
      <c r="G812" s="1">
        <v>168123453</v>
      </c>
      <c r="H812" s="1" t="s">
        <v>17</v>
      </c>
      <c r="I812" s="1">
        <v>241794</v>
      </c>
      <c r="J812" s="1" t="s">
        <v>1033</v>
      </c>
      <c r="K812" s="1">
        <v>1</v>
      </c>
      <c r="L812" s="1">
        <v>-1138</v>
      </c>
      <c r="M812" s="1" t="s">
        <v>1034</v>
      </c>
      <c r="T812" s="3"/>
      <c r="U812" s="3"/>
      <c r="V812" s="3"/>
    </row>
    <row r="813" spans="1:22" x14ac:dyDescent="0.2">
      <c r="A813" s="1" t="s">
        <v>3420</v>
      </c>
      <c r="B813" t="s">
        <v>4708</v>
      </c>
      <c r="C813" t="s">
        <v>4708</v>
      </c>
      <c r="D813" t="s">
        <v>4708</v>
      </c>
      <c r="E813" s="1" t="s">
        <v>43</v>
      </c>
      <c r="F813" s="1">
        <v>110914685</v>
      </c>
      <c r="G813" s="1">
        <v>110918793</v>
      </c>
      <c r="H813" s="1" t="s">
        <v>12</v>
      </c>
      <c r="I813" s="1">
        <v>16517</v>
      </c>
      <c r="J813" s="1" t="s">
        <v>3421</v>
      </c>
      <c r="K813" s="1">
        <v>1</v>
      </c>
      <c r="L813" s="1">
        <v>888</v>
      </c>
      <c r="M813" s="1" t="s">
        <v>3422</v>
      </c>
      <c r="T813" s="3"/>
      <c r="U813" s="3"/>
      <c r="V813" s="3"/>
    </row>
    <row r="814" spans="1:22" x14ac:dyDescent="0.2">
      <c r="A814" s="1" t="s">
        <v>2513</v>
      </c>
      <c r="B814" t="s">
        <v>4708</v>
      </c>
      <c r="C814" t="s">
        <v>4708</v>
      </c>
      <c r="D814" t="s">
        <v>4708</v>
      </c>
      <c r="E814" s="1" t="s">
        <v>39</v>
      </c>
      <c r="F814" s="1">
        <v>142766847</v>
      </c>
      <c r="G814" s="1">
        <v>142850284</v>
      </c>
      <c r="H814" s="1" t="s">
        <v>17</v>
      </c>
      <c r="I814" s="1">
        <v>63830</v>
      </c>
      <c r="J814" s="1" t="s">
        <v>2514</v>
      </c>
      <c r="K814" s="1">
        <v>1</v>
      </c>
      <c r="L814" s="1">
        <v>0</v>
      </c>
      <c r="M814" s="1" t="s">
        <v>2515</v>
      </c>
      <c r="T814" s="3"/>
      <c r="U814" s="3"/>
      <c r="V814" s="3"/>
    </row>
    <row r="815" spans="1:22" x14ac:dyDescent="0.2">
      <c r="A815" s="1" t="s">
        <v>3946</v>
      </c>
      <c r="B815" t="s">
        <v>4708</v>
      </c>
      <c r="C815" t="s">
        <v>4708</v>
      </c>
      <c r="D815" t="s">
        <v>4708</v>
      </c>
      <c r="E815" s="1" t="s">
        <v>50</v>
      </c>
      <c r="F815" s="1">
        <v>61844905</v>
      </c>
      <c r="G815" s="1">
        <v>61850282</v>
      </c>
      <c r="H815" s="1" t="s">
        <v>12</v>
      </c>
      <c r="I815" s="1">
        <v>328424</v>
      </c>
      <c r="J815" s="1" t="s">
        <v>3947</v>
      </c>
      <c r="K815" s="1">
        <v>1</v>
      </c>
      <c r="L815" s="1">
        <v>-1476</v>
      </c>
      <c r="M815" s="1" t="s">
        <v>3948</v>
      </c>
      <c r="T815" s="3"/>
      <c r="U815" s="3"/>
      <c r="V815" s="3"/>
    </row>
    <row r="816" spans="1:22" x14ac:dyDescent="0.2">
      <c r="A816" s="1" t="s">
        <v>1017</v>
      </c>
      <c r="B816" t="s">
        <v>4708</v>
      </c>
      <c r="C816" t="s">
        <v>4708</v>
      </c>
      <c r="D816" t="s">
        <v>4708</v>
      </c>
      <c r="E816" s="1" t="s">
        <v>32</v>
      </c>
      <c r="F816" s="1">
        <v>164005538</v>
      </c>
      <c r="G816" s="1">
        <v>164013033</v>
      </c>
      <c r="H816" s="1" t="s">
        <v>17</v>
      </c>
      <c r="I816" s="1">
        <v>16538</v>
      </c>
      <c r="J816" s="1" t="s">
        <v>1018</v>
      </c>
      <c r="K816" s="1">
        <v>1</v>
      </c>
      <c r="L816" s="1">
        <v>-1308</v>
      </c>
      <c r="M816" s="1" t="s">
        <v>1019</v>
      </c>
      <c r="T816" s="3"/>
      <c r="U816" s="3"/>
      <c r="V816" s="3"/>
    </row>
    <row r="817" spans="1:22" x14ac:dyDescent="0.2">
      <c r="A817" s="1" t="s">
        <v>4034</v>
      </c>
      <c r="B817" t="s">
        <v>4708</v>
      </c>
      <c r="C817" t="s">
        <v>4708</v>
      </c>
      <c r="D817" t="s">
        <v>4708</v>
      </c>
      <c r="E817" s="1" t="s">
        <v>86</v>
      </c>
      <c r="F817" s="1">
        <v>34838194</v>
      </c>
      <c r="G817" s="1">
        <v>34843553</v>
      </c>
      <c r="H817" s="1" t="s">
        <v>12</v>
      </c>
      <c r="I817" s="1">
        <v>16539</v>
      </c>
      <c r="J817" s="1" t="s">
        <v>4035</v>
      </c>
      <c r="K817" s="1">
        <v>1</v>
      </c>
      <c r="L817" s="1">
        <v>1187</v>
      </c>
      <c r="M817" s="1" t="s">
        <v>4036</v>
      </c>
      <c r="T817" s="3"/>
      <c r="U817" s="3"/>
      <c r="V817" s="3"/>
    </row>
    <row r="818" spans="1:22" x14ac:dyDescent="0.2">
      <c r="A818" s="1" t="s">
        <v>1827</v>
      </c>
      <c r="B818" t="s">
        <v>4708</v>
      </c>
      <c r="C818" t="s">
        <v>4708</v>
      </c>
      <c r="D818" t="s">
        <v>4708</v>
      </c>
      <c r="E818" s="1" t="s">
        <v>141</v>
      </c>
      <c r="F818" s="1">
        <v>29482034</v>
      </c>
      <c r="G818" s="1">
        <v>29507951</v>
      </c>
      <c r="H818" s="1" t="s">
        <v>17</v>
      </c>
      <c r="I818" s="1">
        <v>333088</v>
      </c>
      <c r="J818" s="1" t="s">
        <v>1828</v>
      </c>
      <c r="K818" s="1">
        <v>1</v>
      </c>
      <c r="L818" s="1">
        <v>-231</v>
      </c>
      <c r="M818" s="1" t="s">
        <v>1829</v>
      </c>
      <c r="T818" s="3"/>
    </row>
    <row r="819" spans="1:22" x14ac:dyDescent="0.2">
      <c r="A819" s="1" t="s">
        <v>2417</v>
      </c>
      <c r="B819" t="s">
        <v>4708</v>
      </c>
      <c r="C819" t="s">
        <v>4708</v>
      </c>
      <c r="D819" t="s">
        <v>4708</v>
      </c>
      <c r="E819" s="1" t="s">
        <v>39</v>
      </c>
      <c r="F819" s="1">
        <v>97100540</v>
      </c>
      <c r="G819" s="1">
        <v>97108764</v>
      </c>
      <c r="H819" s="1" t="s">
        <v>12</v>
      </c>
      <c r="I819" s="1">
        <v>233529</v>
      </c>
      <c r="J819" s="1" t="s">
        <v>2418</v>
      </c>
      <c r="K819" s="1">
        <v>1</v>
      </c>
      <c r="L819" s="1">
        <v>-1184</v>
      </c>
      <c r="M819" s="1" t="s">
        <v>2419</v>
      </c>
    </row>
    <row r="820" spans="1:22" x14ac:dyDescent="0.2">
      <c r="A820" s="1" t="s">
        <v>4070</v>
      </c>
      <c r="B820" t="s">
        <v>4708</v>
      </c>
      <c r="C820" t="s">
        <v>4708</v>
      </c>
      <c r="D820" t="s">
        <v>4708</v>
      </c>
      <c r="E820" s="1" t="s">
        <v>86</v>
      </c>
      <c r="F820" s="1">
        <v>78312763</v>
      </c>
      <c r="G820" s="1">
        <v>78323503</v>
      </c>
      <c r="H820" s="1" t="s">
        <v>12</v>
      </c>
      <c r="I820" s="1">
        <v>72844</v>
      </c>
      <c r="J820" s="1" t="s">
        <v>4071</v>
      </c>
      <c r="K820" s="1">
        <v>1</v>
      </c>
      <c r="L820" s="1">
        <v>-1104</v>
      </c>
      <c r="M820" s="1" t="s">
        <v>4072</v>
      </c>
    </row>
    <row r="821" spans="1:22" x14ac:dyDescent="0.2">
      <c r="A821" s="1" t="s">
        <v>2668</v>
      </c>
      <c r="B821" t="s">
        <v>4708</v>
      </c>
      <c r="C821" t="s">
        <v>4708</v>
      </c>
      <c r="D821" t="s">
        <v>4708</v>
      </c>
      <c r="E821" s="1" t="s">
        <v>11</v>
      </c>
      <c r="F821" s="1">
        <v>106109438</v>
      </c>
      <c r="G821" s="1">
        <v>106140134</v>
      </c>
      <c r="H821" s="1" t="s">
        <v>17</v>
      </c>
      <c r="I821" s="1">
        <v>279499</v>
      </c>
      <c r="J821" s="1" t="s">
        <v>2669</v>
      </c>
      <c r="K821" s="1">
        <v>1</v>
      </c>
      <c r="L821" s="1">
        <v>3</v>
      </c>
      <c r="M821" s="1" t="s">
        <v>2670</v>
      </c>
      <c r="T821" s="3"/>
    </row>
    <row r="822" spans="1:22" x14ac:dyDescent="0.2">
      <c r="A822" s="1" t="s">
        <v>4298</v>
      </c>
      <c r="B822" t="s">
        <v>4708</v>
      </c>
      <c r="C822" t="s">
        <v>4708</v>
      </c>
      <c r="D822" t="s">
        <v>4708</v>
      </c>
      <c r="E822" s="1" t="s">
        <v>76</v>
      </c>
      <c r="F822" s="1">
        <v>29172189</v>
      </c>
      <c r="G822" s="1">
        <v>29188523</v>
      </c>
      <c r="H822" s="1" t="s">
        <v>12</v>
      </c>
      <c r="I822" s="1">
        <v>66989</v>
      </c>
      <c r="J822" s="1" t="s">
        <v>4299</v>
      </c>
      <c r="K822" s="1">
        <v>1</v>
      </c>
      <c r="L822" s="1">
        <v>1421</v>
      </c>
      <c r="M822" s="1" t="s">
        <v>4300</v>
      </c>
      <c r="T822" s="3"/>
      <c r="U822" s="3"/>
      <c r="V822" s="3"/>
    </row>
    <row r="823" spans="1:22" x14ac:dyDescent="0.2">
      <c r="A823" s="1" t="s">
        <v>4073</v>
      </c>
      <c r="B823" t="s">
        <v>4708</v>
      </c>
      <c r="C823" t="s">
        <v>4708</v>
      </c>
      <c r="D823" t="s">
        <v>4708</v>
      </c>
      <c r="E823" s="1" t="s">
        <v>86</v>
      </c>
      <c r="F823" s="1">
        <v>79400608</v>
      </c>
      <c r="G823" s="1">
        <v>79411940</v>
      </c>
      <c r="H823" s="1" t="s">
        <v>12</v>
      </c>
      <c r="I823" s="1">
        <v>105785</v>
      </c>
      <c r="J823" s="1" t="s">
        <v>4074</v>
      </c>
      <c r="K823" s="1">
        <v>1</v>
      </c>
      <c r="L823" s="1">
        <v>-1119</v>
      </c>
      <c r="M823" s="1" t="s">
        <v>4075</v>
      </c>
      <c r="T823" s="3"/>
    </row>
    <row r="824" spans="1:22" x14ac:dyDescent="0.2">
      <c r="A824" s="1" t="s">
        <v>1352</v>
      </c>
      <c r="B824" t="s">
        <v>4708</v>
      </c>
      <c r="C824" t="s">
        <v>4708</v>
      </c>
      <c r="D824" t="s">
        <v>4708</v>
      </c>
      <c r="E824" s="1" t="s">
        <v>28</v>
      </c>
      <c r="F824" s="1">
        <v>133246273</v>
      </c>
      <c r="G824" s="1">
        <v>133258101</v>
      </c>
      <c r="H824" s="1" t="s">
        <v>12</v>
      </c>
      <c r="I824" s="1">
        <v>69073</v>
      </c>
      <c r="J824" s="1" t="s">
        <v>1353</v>
      </c>
      <c r="K824" s="1">
        <v>1</v>
      </c>
      <c r="L824" s="1">
        <v>-836</v>
      </c>
      <c r="M824" s="1" t="s">
        <v>1354</v>
      </c>
      <c r="T824" s="3"/>
      <c r="U824" s="3"/>
      <c r="V824" s="3"/>
    </row>
    <row r="825" spans="1:22" x14ac:dyDescent="0.2">
      <c r="A825" s="1" t="s">
        <v>4438</v>
      </c>
      <c r="B825" t="s">
        <v>4708</v>
      </c>
      <c r="C825" t="s">
        <v>4708</v>
      </c>
      <c r="D825" t="s">
        <v>4708</v>
      </c>
      <c r="E825" s="1" t="s">
        <v>58</v>
      </c>
      <c r="F825" s="1">
        <v>34910060</v>
      </c>
      <c r="G825" s="1">
        <v>34972423</v>
      </c>
      <c r="H825" s="1" t="s">
        <v>12</v>
      </c>
      <c r="I825" s="1">
        <v>277250</v>
      </c>
      <c r="J825" s="1" t="s">
        <v>4439</v>
      </c>
      <c r="K825" s="1">
        <v>1</v>
      </c>
      <c r="L825" s="1">
        <v>-212</v>
      </c>
      <c r="M825" s="1" t="s">
        <v>4440</v>
      </c>
      <c r="T825" s="3"/>
    </row>
    <row r="826" spans="1:22" x14ac:dyDescent="0.2">
      <c r="A826" s="1" t="s">
        <v>2841</v>
      </c>
      <c r="B826" t="s">
        <v>4708</v>
      </c>
      <c r="C826" t="s">
        <v>4708</v>
      </c>
      <c r="D826" t="s">
        <v>4708</v>
      </c>
      <c r="E826" s="1" t="s">
        <v>259</v>
      </c>
      <c r="F826" s="1">
        <v>73009679</v>
      </c>
      <c r="G826" s="1">
        <v>73011725</v>
      </c>
      <c r="H826" s="1" t="s">
        <v>12</v>
      </c>
      <c r="I826" s="1">
        <v>66991</v>
      </c>
      <c r="J826" s="1" t="s">
        <v>2842</v>
      </c>
      <c r="K826" s="1">
        <v>1</v>
      </c>
      <c r="L826" s="1">
        <v>0</v>
      </c>
      <c r="M826" s="1" t="s">
        <v>2843</v>
      </c>
      <c r="T826" s="3"/>
    </row>
    <row r="827" spans="1:22" x14ac:dyDescent="0.2">
      <c r="A827" s="1" t="s">
        <v>3865</v>
      </c>
      <c r="B827" t="s">
        <v>4708</v>
      </c>
      <c r="C827" t="s">
        <v>4708</v>
      </c>
      <c r="D827" t="s">
        <v>4708</v>
      </c>
      <c r="E827" s="1" t="s">
        <v>62</v>
      </c>
      <c r="F827" s="1">
        <v>107095503</v>
      </c>
      <c r="G827" s="1">
        <v>107158863</v>
      </c>
      <c r="H827" s="1" t="s">
        <v>17</v>
      </c>
      <c r="I827" s="1">
        <v>16563</v>
      </c>
      <c r="J827" s="1" t="s">
        <v>3866</v>
      </c>
      <c r="K827" s="1">
        <v>1</v>
      </c>
      <c r="L827" s="1">
        <v>-1307</v>
      </c>
      <c r="M827" s="1" t="s">
        <v>3867</v>
      </c>
    </row>
    <row r="828" spans="1:22" x14ac:dyDescent="0.2">
      <c r="A828" s="1" t="s">
        <v>3333</v>
      </c>
      <c r="B828" t="s">
        <v>4708</v>
      </c>
      <c r="C828" t="s">
        <v>4708</v>
      </c>
      <c r="D828" t="s">
        <v>4708</v>
      </c>
      <c r="E828" s="1" t="s">
        <v>43</v>
      </c>
      <c r="F828" s="1">
        <v>91466111</v>
      </c>
      <c r="G828" s="1">
        <v>91468381</v>
      </c>
      <c r="H828" s="1" t="s">
        <v>17</v>
      </c>
      <c r="I828" s="1">
        <v>73470</v>
      </c>
      <c r="J828" s="1" t="s">
        <v>3334</v>
      </c>
      <c r="K828" s="1">
        <v>1</v>
      </c>
      <c r="L828" s="1">
        <v>952</v>
      </c>
      <c r="M828" s="1" t="s">
        <v>3335</v>
      </c>
      <c r="T828" s="3"/>
      <c r="U828" s="3"/>
      <c r="V828" s="3"/>
    </row>
    <row r="829" spans="1:22" x14ac:dyDescent="0.2">
      <c r="A829" s="1" t="s">
        <v>3474</v>
      </c>
      <c r="B829" t="s">
        <v>4708</v>
      </c>
      <c r="C829" t="s">
        <v>4708</v>
      </c>
      <c r="D829" t="s">
        <v>4708</v>
      </c>
      <c r="E829" s="1" t="s">
        <v>100</v>
      </c>
      <c r="F829" s="1">
        <v>3415131</v>
      </c>
      <c r="G829" s="1">
        <v>3456494</v>
      </c>
      <c r="H829" s="1" t="s">
        <v>12</v>
      </c>
      <c r="I829" s="1">
        <v>16570</v>
      </c>
      <c r="J829" s="1" t="s">
        <v>3475</v>
      </c>
      <c r="K829" s="1">
        <v>1</v>
      </c>
      <c r="L829" s="1">
        <v>1282</v>
      </c>
      <c r="M829" s="1" t="s">
        <v>3476</v>
      </c>
    </row>
    <row r="830" spans="1:22" x14ac:dyDescent="0.2">
      <c r="A830" s="1" t="s">
        <v>3028</v>
      </c>
      <c r="B830" t="s">
        <v>4708</v>
      </c>
      <c r="C830" t="s">
        <v>4708</v>
      </c>
      <c r="D830" t="s">
        <v>4708</v>
      </c>
      <c r="E830" s="1" t="s">
        <v>252</v>
      </c>
      <c r="F830" s="1">
        <v>79752804</v>
      </c>
      <c r="G830" s="1">
        <v>79758106</v>
      </c>
      <c r="H830" s="1" t="s">
        <v>12</v>
      </c>
      <c r="I830" s="1">
        <v>114229</v>
      </c>
      <c r="J830" s="1" t="s">
        <v>3029</v>
      </c>
      <c r="K830" s="1">
        <v>1</v>
      </c>
      <c r="L830" s="1">
        <v>866</v>
      </c>
      <c r="M830" s="1" t="s">
        <v>3030</v>
      </c>
      <c r="T830" s="3"/>
      <c r="U830" s="3"/>
      <c r="V830" s="3"/>
    </row>
    <row r="831" spans="1:22" x14ac:dyDescent="0.2">
      <c r="A831" s="1" t="s">
        <v>1794</v>
      </c>
      <c r="B831" t="s">
        <v>4708</v>
      </c>
      <c r="C831" t="s">
        <v>4708</v>
      </c>
      <c r="D831" t="s">
        <v>4708</v>
      </c>
      <c r="E831" s="1" t="s">
        <v>69</v>
      </c>
      <c r="F831" s="1">
        <v>150876071</v>
      </c>
      <c r="G831" s="1">
        <v>150917282</v>
      </c>
      <c r="H831" s="1" t="s">
        <v>12</v>
      </c>
      <c r="I831" s="1">
        <v>16591</v>
      </c>
      <c r="J831" s="1" t="s">
        <v>1795</v>
      </c>
      <c r="K831" s="1">
        <v>1</v>
      </c>
      <c r="L831" s="1">
        <v>-1471</v>
      </c>
      <c r="M831" s="1" t="s">
        <v>1796</v>
      </c>
      <c r="T831" s="3"/>
      <c r="U831" s="3"/>
      <c r="V831" s="3"/>
    </row>
    <row r="832" spans="1:22" x14ac:dyDescent="0.2">
      <c r="A832" s="1" t="s">
        <v>1842</v>
      </c>
      <c r="B832" t="s">
        <v>4708</v>
      </c>
      <c r="C832" t="s">
        <v>4708</v>
      </c>
      <c r="D832" t="s">
        <v>4708</v>
      </c>
      <c r="E832" s="1" t="s">
        <v>141</v>
      </c>
      <c r="F832" s="1">
        <v>30932955</v>
      </c>
      <c r="G832" s="1">
        <v>30935925</v>
      </c>
      <c r="H832" s="1" t="s">
        <v>17</v>
      </c>
      <c r="I832" s="1">
        <v>619665</v>
      </c>
      <c r="J832" s="1" t="s">
        <v>1843</v>
      </c>
      <c r="K832" s="1">
        <v>1</v>
      </c>
      <c r="L832" s="1">
        <v>0</v>
      </c>
      <c r="M832" s="1" t="s">
        <v>1844</v>
      </c>
    </row>
    <row r="833" spans="1:22" x14ac:dyDescent="0.2">
      <c r="A833" s="1" t="s">
        <v>2314</v>
      </c>
      <c r="B833" t="s">
        <v>4708</v>
      </c>
      <c r="C833" t="s">
        <v>4708</v>
      </c>
      <c r="D833" t="s">
        <v>4708</v>
      </c>
      <c r="E833" s="1" t="s">
        <v>39</v>
      </c>
      <c r="F833" s="1">
        <v>43418523</v>
      </c>
      <c r="G833" s="1">
        <v>43422905</v>
      </c>
      <c r="H833" s="1" t="s">
        <v>12</v>
      </c>
      <c r="I833" s="1">
        <v>69511</v>
      </c>
      <c r="J833" s="1" t="s">
        <v>2315</v>
      </c>
      <c r="K833" s="1">
        <v>1</v>
      </c>
      <c r="L833" s="1">
        <v>-931</v>
      </c>
      <c r="M833" s="1" t="s">
        <v>2316</v>
      </c>
    </row>
    <row r="834" spans="1:22" x14ac:dyDescent="0.2">
      <c r="A834" s="1" t="s">
        <v>2565</v>
      </c>
      <c r="B834" t="s">
        <v>4708</v>
      </c>
      <c r="C834" t="s">
        <v>4708</v>
      </c>
      <c r="D834" t="s">
        <v>4708</v>
      </c>
      <c r="E834" s="1" t="s">
        <v>11</v>
      </c>
      <c r="F834" s="1">
        <v>45719724</v>
      </c>
      <c r="G834" s="1">
        <v>45747872</v>
      </c>
      <c r="H834" s="1" t="s">
        <v>17</v>
      </c>
      <c r="I834" s="1">
        <v>16621</v>
      </c>
      <c r="J834" s="1" t="s">
        <v>2566</v>
      </c>
      <c r="K834" s="1">
        <v>1</v>
      </c>
      <c r="L834" s="1">
        <v>-972</v>
      </c>
      <c r="M834" s="1" t="s">
        <v>2567</v>
      </c>
      <c r="T834" s="3"/>
      <c r="U834" s="3"/>
      <c r="V834" s="3"/>
    </row>
    <row r="835" spans="1:22" x14ac:dyDescent="0.2">
      <c r="A835" s="1" t="s">
        <v>1977</v>
      </c>
      <c r="B835" t="s">
        <v>4708</v>
      </c>
      <c r="C835" t="s">
        <v>4708</v>
      </c>
      <c r="D835" t="s">
        <v>4708</v>
      </c>
      <c r="E835" s="1" t="s">
        <v>141</v>
      </c>
      <c r="F835" s="1">
        <v>128586189</v>
      </c>
      <c r="G835" s="1">
        <v>128599897</v>
      </c>
      <c r="H835" s="1" t="s">
        <v>17</v>
      </c>
      <c r="I835" s="1">
        <v>17057</v>
      </c>
      <c r="J835" s="1" t="s">
        <v>1978</v>
      </c>
      <c r="K835" s="1">
        <v>1</v>
      </c>
      <c r="L835" s="1">
        <v>-536</v>
      </c>
      <c r="M835" s="1" t="s">
        <v>1979</v>
      </c>
      <c r="T835" s="3"/>
      <c r="U835" s="3"/>
      <c r="V835" s="3"/>
    </row>
    <row r="836" spans="1:22" x14ac:dyDescent="0.2">
      <c r="A836" s="1" t="s">
        <v>4150</v>
      </c>
      <c r="B836" t="s">
        <v>4708</v>
      </c>
      <c r="C836" t="s">
        <v>4708</v>
      </c>
      <c r="D836" t="s">
        <v>4708</v>
      </c>
      <c r="E836" s="1" t="s">
        <v>86</v>
      </c>
      <c r="F836" s="1">
        <v>101936650</v>
      </c>
      <c r="G836" s="1">
        <v>101940461</v>
      </c>
      <c r="H836" s="1" t="s">
        <v>12</v>
      </c>
      <c r="I836" s="1">
        <v>16668</v>
      </c>
      <c r="J836" s="1" t="s">
        <v>4151</v>
      </c>
      <c r="K836" s="1">
        <v>1</v>
      </c>
      <c r="L836" s="1">
        <v>-293</v>
      </c>
      <c r="M836" s="1" t="s">
        <v>4152</v>
      </c>
      <c r="T836" s="3"/>
      <c r="U836" s="3"/>
      <c r="V836" s="3"/>
    </row>
    <row r="837" spans="1:22" x14ac:dyDescent="0.2">
      <c r="A837" s="1" t="s">
        <v>3375</v>
      </c>
      <c r="B837" t="s">
        <v>4708</v>
      </c>
      <c r="C837" t="s">
        <v>4708</v>
      </c>
      <c r="D837" t="s">
        <v>4708</v>
      </c>
      <c r="E837" s="1" t="s">
        <v>43</v>
      </c>
      <c r="F837" s="1">
        <v>99971673</v>
      </c>
      <c r="G837" s="1">
        <v>99979095</v>
      </c>
      <c r="H837" s="1" t="s">
        <v>17</v>
      </c>
      <c r="I837" s="1">
        <v>16670</v>
      </c>
      <c r="J837" s="1" t="s">
        <v>3376</v>
      </c>
      <c r="K837" s="1">
        <v>1</v>
      </c>
      <c r="L837" s="1">
        <v>324</v>
      </c>
      <c r="M837" s="1" t="s">
        <v>3377</v>
      </c>
    </row>
    <row r="838" spans="1:22" x14ac:dyDescent="0.2">
      <c r="A838" s="1" t="s">
        <v>3010</v>
      </c>
      <c r="B838" t="s">
        <v>4708</v>
      </c>
      <c r="C838" t="s">
        <v>4708</v>
      </c>
      <c r="D838" t="s">
        <v>4708</v>
      </c>
      <c r="E838" s="1" t="s">
        <v>252</v>
      </c>
      <c r="F838" s="1">
        <v>77556419</v>
      </c>
      <c r="G838" s="1">
        <v>77557090</v>
      </c>
      <c r="H838" s="1" t="s">
        <v>12</v>
      </c>
      <c r="I838" s="1">
        <v>16694</v>
      </c>
      <c r="J838" s="1" t="s">
        <v>3011</v>
      </c>
      <c r="K838" s="1">
        <v>1</v>
      </c>
      <c r="L838" s="1">
        <v>0</v>
      </c>
      <c r="M838" s="1" t="s">
        <v>3012</v>
      </c>
      <c r="T838" s="3"/>
      <c r="U838" s="3"/>
      <c r="V838" s="3"/>
    </row>
    <row r="839" spans="1:22" x14ac:dyDescent="0.2">
      <c r="A839" s="1" t="s">
        <v>3372</v>
      </c>
      <c r="B839" t="s">
        <v>4708</v>
      </c>
      <c r="C839" t="s">
        <v>4708</v>
      </c>
      <c r="D839" t="s">
        <v>4708</v>
      </c>
      <c r="E839" s="1" t="s">
        <v>43</v>
      </c>
      <c r="F839" s="1">
        <v>99839249</v>
      </c>
      <c r="G839" s="1">
        <v>99840377</v>
      </c>
      <c r="H839" s="1" t="s">
        <v>12</v>
      </c>
      <c r="I839" s="1">
        <v>435286</v>
      </c>
      <c r="J839" s="1" t="s">
        <v>3373</v>
      </c>
      <c r="K839" s="1">
        <v>1</v>
      </c>
      <c r="L839" s="1">
        <v>-1015</v>
      </c>
      <c r="M839" s="1" t="s">
        <v>3374</v>
      </c>
    </row>
    <row r="840" spans="1:22" x14ac:dyDescent="0.2">
      <c r="A840" s="1" t="s">
        <v>726</v>
      </c>
      <c r="B840" t="s">
        <v>4708</v>
      </c>
      <c r="C840" t="s">
        <v>4708</v>
      </c>
      <c r="D840" t="s">
        <v>4708</v>
      </c>
      <c r="E840" s="1" t="s">
        <v>54</v>
      </c>
      <c r="F840" s="1">
        <v>135746335</v>
      </c>
      <c r="G840" s="1">
        <v>135761079</v>
      </c>
      <c r="H840" s="1" t="s">
        <v>12</v>
      </c>
      <c r="I840" s="1">
        <v>16763</v>
      </c>
      <c r="J840" s="1" t="s">
        <v>727</v>
      </c>
      <c r="K840" s="1">
        <v>1</v>
      </c>
      <c r="L840" s="1">
        <v>-289</v>
      </c>
      <c r="M840" s="1" t="s">
        <v>728</v>
      </c>
      <c r="T840" s="3"/>
      <c r="U840" s="3"/>
      <c r="V840" s="3"/>
    </row>
    <row r="841" spans="1:22" x14ac:dyDescent="0.2">
      <c r="A841" s="1" t="s">
        <v>931</v>
      </c>
      <c r="B841" t="s">
        <v>4708</v>
      </c>
      <c r="C841" t="s">
        <v>4708</v>
      </c>
      <c r="D841" t="s">
        <v>4708</v>
      </c>
      <c r="E841" s="1" t="s">
        <v>32</v>
      </c>
      <c r="F841" s="1">
        <v>120967772</v>
      </c>
      <c r="G841" s="1">
        <v>120971179</v>
      </c>
      <c r="H841" s="1" t="s">
        <v>17</v>
      </c>
      <c r="I841" s="1">
        <v>329504</v>
      </c>
      <c r="J841" s="1" t="s">
        <v>932</v>
      </c>
      <c r="K841" s="1">
        <v>1</v>
      </c>
      <c r="L841" s="1">
        <v>1477</v>
      </c>
      <c r="M841" s="1" t="s">
        <v>933</v>
      </c>
    </row>
    <row r="842" spans="1:22" x14ac:dyDescent="0.2">
      <c r="A842" s="1" t="s">
        <v>1149</v>
      </c>
      <c r="B842" t="s">
        <v>4708</v>
      </c>
      <c r="C842" t="s">
        <v>4708</v>
      </c>
      <c r="D842" t="s">
        <v>4708</v>
      </c>
      <c r="E842" s="1" t="s">
        <v>21</v>
      </c>
      <c r="F842" s="1">
        <v>92042300</v>
      </c>
      <c r="G842" s="1">
        <v>92050061</v>
      </c>
      <c r="H842" s="1" t="s">
        <v>17</v>
      </c>
      <c r="I842" s="1">
        <v>69332</v>
      </c>
      <c r="J842" s="1" t="s">
        <v>1150</v>
      </c>
      <c r="K842" s="1">
        <v>1</v>
      </c>
      <c r="L842" s="1">
        <v>363</v>
      </c>
      <c r="M842" s="1" t="s">
        <v>1151</v>
      </c>
    </row>
    <row r="843" spans="1:22" x14ac:dyDescent="0.2">
      <c r="A843" s="1" t="s">
        <v>1535</v>
      </c>
      <c r="B843" t="s">
        <v>4708</v>
      </c>
      <c r="C843" t="s">
        <v>4708</v>
      </c>
      <c r="D843" t="s">
        <v>4708</v>
      </c>
      <c r="E843" s="1" t="s">
        <v>69</v>
      </c>
      <c r="F843" s="1">
        <v>52690858</v>
      </c>
      <c r="G843" s="1">
        <v>52723648</v>
      </c>
      <c r="H843" s="1" t="s">
        <v>17</v>
      </c>
      <c r="I843" s="1">
        <v>246316</v>
      </c>
      <c r="J843" s="1" t="s">
        <v>1536</v>
      </c>
      <c r="K843" s="1">
        <v>1</v>
      </c>
      <c r="L843" s="1">
        <v>-1055</v>
      </c>
      <c r="M843" s="1" t="s">
        <v>1537</v>
      </c>
    </row>
    <row r="844" spans="1:22" x14ac:dyDescent="0.2">
      <c r="A844" s="1" t="s">
        <v>2088</v>
      </c>
      <c r="B844" t="s">
        <v>4708</v>
      </c>
      <c r="C844" t="s">
        <v>4708</v>
      </c>
      <c r="D844" t="s">
        <v>4708</v>
      </c>
      <c r="E844" s="1" t="s">
        <v>39</v>
      </c>
      <c r="F844" s="1">
        <v>13013190</v>
      </c>
      <c r="G844" s="1">
        <v>13045351</v>
      </c>
      <c r="H844" s="1" t="s">
        <v>12</v>
      </c>
      <c r="I844" s="1">
        <v>16881</v>
      </c>
      <c r="J844" s="1" t="s">
        <v>2089</v>
      </c>
      <c r="K844" s="1">
        <v>1</v>
      </c>
      <c r="L844" s="1">
        <v>960</v>
      </c>
      <c r="M844" s="1" t="s">
        <v>2090</v>
      </c>
      <c r="T844" s="3"/>
      <c r="U844" s="3"/>
      <c r="V844" s="3"/>
    </row>
    <row r="845" spans="1:22" x14ac:dyDescent="0.2">
      <c r="A845" s="1" t="s">
        <v>3109</v>
      </c>
      <c r="B845" t="s">
        <v>4708</v>
      </c>
      <c r="C845" t="s">
        <v>4708</v>
      </c>
      <c r="D845" t="s">
        <v>4708</v>
      </c>
      <c r="E845" s="1" t="s">
        <v>43</v>
      </c>
      <c r="F845" s="1">
        <v>3293296</v>
      </c>
      <c r="G845" s="1">
        <v>3306141</v>
      </c>
      <c r="H845" s="1" t="s">
        <v>17</v>
      </c>
      <c r="I845" s="1">
        <v>16886</v>
      </c>
      <c r="J845" s="1" t="s">
        <v>3110</v>
      </c>
      <c r="K845" s="1">
        <v>1</v>
      </c>
      <c r="L845" s="1">
        <v>-1484</v>
      </c>
      <c r="M845" s="1" t="s">
        <v>3111</v>
      </c>
      <c r="T845" s="3"/>
      <c r="U845" s="3"/>
      <c r="V845" s="3"/>
    </row>
    <row r="846" spans="1:22" x14ac:dyDescent="0.2">
      <c r="A846" s="1" t="s">
        <v>907</v>
      </c>
      <c r="B846" t="s">
        <v>4708</v>
      </c>
      <c r="C846" t="s">
        <v>4708</v>
      </c>
      <c r="D846" t="s">
        <v>4708</v>
      </c>
      <c r="E846" s="1" t="s">
        <v>32</v>
      </c>
      <c r="F846" s="1">
        <v>109721222</v>
      </c>
      <c r="G846" s="1">
        <v>109731281</v>
      </c>
      <c r="H846" s="1" t="s">
        <v>12</v>
      </c>
      <c r="I846" s="1">
        <v>22343</v>
      </c>
      <c r="J846" s="1" t="s">
        <v>908</v>
      </c>
      <c r="K846" s="1">
        <v>1</v>
      </c>
      <c r="L846" s="1">
        <v>-682</v>
      </c>
      <c r="M846" s="1" t="s">
        <v>909</v>
      </c>
      <c r="T846" s="3"/>
      <c r="U846" s="3"/>
      <c r="V846" s="3"/>
    </row>
    <row r="847" spans="1:22" x14ac:dyDescent="0.2">
      <c r="A847" s="1" t="s">
        <v>1929</v>
      </c>
      <c r="B847" t="s">
        <v>4708</v>
      </c>
      <c r="C847" t="s">
        <v>4708</v>
      </c>
      <c r="D847" t="s">
        <v>4708</v>
      </c>
      <c r="E847" s="1" t="s">
        <v>141</v>
      </c>
      <c r="F847" s="1">
        <v>97215492</v>
      </c>
      <c r="G847" s="1">
        <v>97229718</v>
      </c>
      <c r="H847" s="1" t="s">
        <v>17</v>
      </c>
      <c r="I847" s="1">
        <v>320502</v>
      </c>
      <c r="J847" s="1" t="s">
        <v>1930</v>
      </c>
      <c r="K847" s="1">
        <v>1</v>
      </c>
      <c r="L847" s="1">
        <v>-965</v>
      </c>
      <c r="M847" s="1" t="s">
        <v>1931</v>
      </c>
      <c r="T847" s="3"/>
      <c r="U847" s="3"/>
      <c r="V847" s="3"/>
    </row>
    <row r="848" spans="1:22" x14ac:dyDescent="0.2">
      <c r="A848" s="1" t="s">
        <v>4495</v>
      </c>
      <c r="B848" t="s">
        <v>4708</v>
      </c>
      <c r="C848" t="s">
        <v>4708</v>
      </c>
      <c r="D848" t="s">
        <v>4708</v>
      </c>
      <c r="E848" s="1" t="s">
        <v>58</v>
      </c>
      <c r="F848" s="1">
        <v>52649131</v>
      </c>
      <c r="G848" s="1">
        <v>52662939</v>
      </c>
      <c r="H848" s="1" t="s">
        <v>17</v>
      </c>
      <c r="I848" s="1">
        <v>16948</v>
      </c>
      <c r="J848" s="1" t="s">
        <v>4496</v>
      </c>
      <c r="K848" s="1">
        <v>2</v>
      </c>
      <c r="L848" s="1" t="s">
        <v>4497</v>
      </c>
      <c r="M848" s="1" t="s">
        <v>4498</v>
      </c>
    </row>
    <row r="849" spans="1:22" x14ac:dyDescent="0.2">
      <c r="A849" s="1" t="s">
        <v>3983</v>
      </c>
      <c r="B849" t="s">
        <v>4708</v>
      </c>
      <c r="C849" t="s">
        <v>4708</v>
      </c>
      <c r="D849" t="s">
        <v>4708</v>
      </c>
      <c r="E849" s="1" t="s">
        <v>50</v>
      </c>
      <c r="F849" s="1">
        <v>73475330</v>
      </c>
      <c r="G849" s="1">
        <v>73477798</v>
      </c>
      <c r="H849" s="1" t="s">
        <v>12</v>
      </c>
      <c r="I849" s="1">
        <v>67168</v>
      </c>
      <c r="J849" s="1" t="s">
        <v>3984</v>
      </c>
      <c r="K849" s="1">
        <v>1</v>
      </c>
      <c r="L849" s="1">
        <v>-1329</v>
      </c>
      <c r="M849" s="1" t="s">
        <v>3985</v>
      </c>
    </row>
    <row r="850" spans="1:22" x14ac:dyDescent="0.2">
      <c r="A850" s="1" t="s">
        <v>2652</v>
      </c>
      <c r="B850" t="s">
        <v>4708</v>
      </c>
      <c r="C850" t="s">
        <v>4708</v>
      </c>
      <c r="D850" t="s">
        <v>4708</v>
      </c>
      <c r="E850" s="1" t="s">
        <v>11</v>
      </c>
      <c r="F850" s="1">
        <v>93581960</v>
      </c>
      <c r="G850" s="1">
        <v>93645907</v>
      </c>
      <c r="H850" s="1" t="s">
        <v>12</v>
      </c>
      <c r="I850" s="1">
        <v>270084</v>
      </c>
      <c r="J850" s="1" t="s">
        <v>2653</v>
      </c>
      <c r="K850" s="1">
        <v>1</v>
      </c>
      <c r="L850" s="1">
        <v>637</v>
      </c>
      <c r="M850" s="1" t="s">
        <v>2654</v>
      </c>
      <c r="T850" s="3"/>
      <c r="U850" s="3"/>
      <c r="V850" s="3"/>
    </row>
    <row r="851" spans="1:22" x14ac:dyDescent="0.2">
      <c r="A851" s="1" t="s">
        <v>3484</v>
      </c>
      <c r="B851" t="s">
        <v>4708</v>
      </c>
      <c r="C851" t="s">
        <v>4708</v>
      </c>
      <c r="D851" t="s">
        <v>4708</v>
      </c>
      <c r="E851" s="1" t="s">
        <v>100</v>
      </c>
      <c r="F851" s="1">
        <v>16585669</v>
      </c>
      <c r="G851" s="1">
        <v>16660967</v>
      </c>
      <c r="H851" s="1" t="s">
        <v>17</v>
      </c>
      <c r="I851" s="1">
        <v>14245</v>
      </c>
      <c r="J851" s="1" t="s">
        <v>3485</v>
      </c>
      <c r="K851" s="1">
        <v>1</v>
      </c>
      <c r="L851" s="1">
        <v>768</v>
      </c>
      <c r="M851" s="1" t="s">
        <v>3486</v>
      </c>
      <c r="T851" s="3"/>
    </row>
    <row r="852" spans="1:22" x14ac:dyDescent="0.2">
      <c r="A852" s="1" t="s">
        <v>4383</v>
      </c>
      <c r="B852" t="s">
        <v>4708</v>
      </c>
      <c r="C852" t="s">
        <v>4708</v>
      </c>
      <c r="D852" t="s">
        <v>4708</v>
      </c>
      <c r="E852" s="1" t="s">
        <v>76</v>
      </c>
      <c r="F852" s="1">
        <v>71511648</v>
      </c>
      <c r="G852" s="1">
        <v>71556813</v>
      </c>
      <c r="H852" s="1" t="s">
        <v>12</v>
      </c>
      <c r="I852" s="1">
        <v>64898</v>
      </c>
      <c r="J852" s="1" t="s">
        <v>4384</v>
      </c>
      <c r="K852" s="1">
        <v>1</v>
      </c>
      <c r="L852" s="1">
        <v>-937</v>
      </c>
      <c r="M852" s="1" t="s">
        <v>4385</v>
      </c>
      <c r="T852" s="3"/>
      <c r="U852" s="3"/>
      <c r="V852" s="3"/>
    </row>
    <row r="853" spans="1:22" x14ac:dyDescent="0.2">
      <c r="A853" s="1" t="s">
        <v>4368</v>
      </c>
      <c r="B853" t="s">
        <v>4708</v>
      </c>
      <c r="C853" t="s">
        <v>4708</v>
      </c>
      <c r="D853" t="s">
        <v>4708</v>
      </c>
      <c r="E853" s="1" t="s">
        <v>76</v>
      </c>
      <c r="F853" s="1">
        <v>56426677</v>
      </c>
      <c r="G853" s="1">
        <v>56428946</v>
      </c>
      <c r="H853" s="1" t="s">
        <v>17</v>
      </c>
      <c r="I853" s="1">
        <v>76905</v>
      </c>
      <c r="J853" s="1" t="s">
        <v>4369</v>
      </c>
      <c r="K853" s="1">
        <v>1</v>
      </c>
      <c r="L853" s="1">
        <v>0</v>
      </c>
      <c r="M853" s="1" t="s">
        <v>4370</v>
      </c>
    </row>
    <row r="854" spans="1:22" x14ac:dyDescent="0.2">
      <c r="A854" s="1" t="s">
        <v>2671</v>
      </c>
      <c r="B854" t="s">
        <v>4708</v>
      </c>
      <c r="C854" t="s">
        <v>4708</v>
      </c>
      <c r="D854" t="s">
        <v>4708</v>
      </c>
      <c r="E854" s="1" t="s">
        <v>11</v>
      </c>
      <c r="F854" s="1">
        <v>106140253</v>
      </c>
      <c r="G854" s="1">
        <v>106190718</v>
      </c>
      <c r="H854" s="1" t="s">
        <v>12</v>
      </c>
      <c r="I854" s="1">
        <v>270091</v>
      </c>
      <c r="J854" s="1" t="s">
        <v>2672</v>
      </c>
      <c r="K854" s="1">
        <v>1</v>
      </c>
      <c r="L854" s="1">
        <v>-122</v>
      </c>
      <c r="M854" s="1" t="s">
        <v>2673</v>
      </c>
      <c r="T854" s="3"/>
      <c r="U854" s="3"/>
      <c r="V854" s="3"/>
    </row>
    <row r="855" spans="1:22" x14ac:dyDescent="0.2">
      <c r="A855" s="1" t="s">
        <v>1664</v>
      </c>
      <c r="B855" t="s">
        <v>4708</v>
      </c>
      <c r="C855" t="s">
        <v>4708</v>
      </c>
      <c r="D855" t="s">
        <v>4708</v>
      </c>
      <c r="E855" s="1" t="s">
        <v>69</v>
      </c>
      <c r="F855" s="1">
        <v>123627387</v>
      </c>
      <c r="G855" s="1">
        <v>123646268</v>
      </c>
      <c r="H855" s="1" t="s">
        <v>12</v>
      </c>
      <c r="I855" s="1">
        <v>381741</v>
      </c>
      <c r="J855" s="1" t="s">
        <v>1665</v>
      </c>
      <c r="K855" s="1">
        <v>1</v>
      </c>
      <c r="L855" s="1">
        <v>-495</v>
      </c>
      <c r="M855" s="1" t="s">
        <v>1666</v>
      </c>
    </row>
    <row r="856" spans="1:22" x14ac:dyDescent="0.2">
      <c r="A856" s="1" t="s">
        <v>1556</v>
      </c>
      <c r="B856" t="s">
        <v>4708</v>
      </c>
      <c r="C856" t="s">
        <v>4708</v>
      </c>
      <c r="D856" t="s">
        <v>4708</v>
      </c>
      <c r="E856" s="1" t="s">
        <v>69</v>
      </c>
      <c r="F856" s="1">
        <v>73763984</v>
      </c>
      <c r="G856" s="1">
        <v>73789764</v>
      </c>
      <c r="H856" s="1" t="s">
        <v>17</v>
      </c>
      <c r="I856" s="1">
        <v>231296</v>
      </c>
      <c r="J856" s="1" t="s">
        <v>1557</v>
      </c>
      <c r="K856" s="1">
        <v>1</v>
      </c>
      <c r="L856" s="1">
        <v>-1402</v>
      </c>
      <c r="M856" s="1" t="s">
        <v>1558</v>
      </c>
      <c r="T856" s="3"/>
      <c r="U856" s="3"/>
      <c r="V856" s="3"/>
    </row>
    <row r="857" spans="1:22" x14ac:dyDescent="0.2">
      <c r="A857" s="1" t="s">
        <v>1082</v>
      </c>
      <c r="B857" t="s">
        <v>4708</v>
      </c>
      <c r="C857" t="s">
        <v>4708</v>
      </c>
      <c r="D857" t="s">
        <v>4708</v>
      </c>
      <c r="E857" s="1" t="s">
        <v>21</v>
      </c>
      <c r="F857" s="1">
        <v>30698635</v>
      </c>
      <c r="G857" s="1">
        <v>30726582</v>
      </c>
      <c r="H857" s="1" t="s">
        <v>12</v>
      </c>
      <c r="I857" s="1">
        <v>68307</v>
      </c>
      <c r="J857" s="1" t="s">
        <v>1083</v>
      </c>
      <c r="K857" s="1">
        <v>1</v>
      </c>
      <c r="L857" s="1">
        <v>0</v>
      </c>
      <c r="M857" s="1" t="s">
        <v>323</v>
      </c>
      <c r="T857" s="3"/>
      <c r="U857" s="3"/>
      <c r="V857" s="3"/>
    </row>
    <row r="858" spans="1:22" x14ac:dyDescent="0.2">
      <c r="A858" s="1" t="s">
        <v>3931</v>
      </c>
      <c r="B858" t="s">
        <v>4708</v>
      </c>
      <c r="C858" t="s">
        <v>4708</v>
      </c>
      <c r="D858" t="s">
        <v>4708</v>
      </c>
      <c r="E858" s="1" t="s">
        <v>50</v>
      </c>
      <c r="F858" s="1">
        <v>56003418</v>
      </c>
      <c r="G858" s="1">
        <v>56005949</v>
      </c>
      <c r="H858" s="1" t="s">
        <v>12</v>
      </c>
      <c r="I858" s="1">
        <v>16995</v>
      </c>
      <c r="J858" s="1" t="s">
        <v>3932</v>
      </c>
      <c r="K858" s="1">
        <v>1</v>
      </c>
      <c r="L858" s="1">
        <v>912</v>
      </c>
      <c r="M858" s="1" t="s">
        <v>3933</v>
      </c>
      <c r="T858" s="3"/>
      <c r="U858" s="3"/>
      <c r="V858" s="3"/>
    </row>
    <row r="859" spans="1:22" x14ac:dyDescent="0.2">
      <c r="A859" s="1" t="s">
        <v>4322</v>
      </c>
      <c r="B859" t="s">
        <v>4708</v>
      </c>
      <c r="C859" t="s">
        <v>4708</v>
      </c>
      <c r="D859" t="s">
        <v>4708</v>
      </c>
      <c r="E859" s="1" t="s">
        <v>76</v>
      </c>
      <c r="F859" s="1">
        <v>35290318</v>
      </c>
      <c r="G859" s="1">
        <v>35293468</v>
      </c>
      <c r="H859" s="1" t="s">
        <v>17</v>
      </c>
      <c r="I859" s="1">
        <v>114654</v>
      </c>
      <c r="J859" s="1" t="s">
        <v>4323</v>
      </c>
      <c r="K859" s="1">
        <v>1</v>
      </c>
      <c r="L859" s="1">
        <v>-954</v>
      </c>
      <c r="M859" s="1" t="s">
        <v>4324</v>
      </c>
      <c r="T859" s="3"/>
      <c r="U859" s="3"/>
      <c r="V859" s="3"/>
    </row>
    <row r="860" spans="1:22" x14ac:dyDescent="0.2">
      <c r="A860" s="1" t="s">
        <v>4055</v>
      </c>
      <c r="B860" t="s">
        <v>4708</v>
      </c>
      <c r="C860" t="s">
        <v>4708</v>
      </c>
      <c r="D860" t="s">
        <v>4708</v>
      </c>
      <c r="E860" s="1" t="s">
        <v>86</v>
      </c>
      <c r="F860" s="1">
        <v>75436593</v>
      </c>
      <c r="G860" s="1">
        <v>75439031</v>
      </c>
      <c r="H860" s="1" t="s">
        <v>17</v>
      </c>
      <c r="I860" s="1">
        <v>23934</v>
      </c>
      <c r="J860" s="1" t="s">
        <v>4056</v>
      </c>
      <c r="K860" s="1">
        <v>1</v>
      </c>
      <c r="L860" s="1">
        <v>-1271</v>
      </c>
      <c r="M860" s="1" t="s">
        <v>4057</v>
      </c>
      <c r="T860" s="3"/>
      <c r="U860" s="3"/>
      <c r="V860" s="3"/>
    </row>
    <row r="861" spans="1:22" x14ac:dyDescent="0.2">
      <c r="A861" s="1" t="s">
        <v>2209</v>
      </c>
      <c r="B861" t="s">
        <v>4708</v>
      </c>
      <c r="C861" t="s">
        <v>4708</v>
      </c>
      <c r="D861" t="s">
        <v>4708</v>
      </c>
      <c r="E861" s="1" t="s">
        <v>39</v>
      </c>
      <c r="F861" s="1">
        <v>24564044</v>
      </c>
      <c r="G861" s="1">
        <v>24569116</v>
      </c>
      <c r="H861" s="1" t="s">
        <v>17</v>
      </c>
      <c r="I861" s="1">
        <v>232973</v>
      </c>
      <c r="J861" s="1" t="s">
        <v>2210</v>
      </c>
      <c r="K861" s="1">
        <v>1</v>
      </c>
      <c r="L861" s="1">
        <v>-65</v>
      </c>
      <c r="M861" s="1" t="s">
        <v>2211</v>
      </c>
      <c r="T861" s="3"/>
      <c r="U861" s="3"/>
      <c r="V861" s="3"/>
    </row>
    <row r="862" spans="1:22" x14ac:dyDescent="0.2">
      <c r="A862" s="1" t="s">
        <v>1164</v>
      </c>
      <c r="B862" t="s">
        <v>4708</v>
      </c>
      <c r="C862" t="s">
        <v>4708</v>
      </c>
      <c r="D862" t="s">
        <v>4708</v>
      </c>
      <c r="E862" s="1" t="s">
        <v>21</v>
      </c>
      <c r="F862" s="1">
        <v>95041398</v>
      </c>
      <c r="G862" s="1">
        <v>95046836</v>
      </c>
      <c r="H862" s="1" t="s">
        <v>12</v>
      </c>
      <c r="I862" s="1">
        <v>217779</v>
      </c>
      <c r="J862" s="1" t="s">
        <v>1165</v>
      </c>
      <c r="K862" s="1">
        <v>1</v>
      </c>
      <c r="L862" s="1">
        <v>-1182</v>
      </c>
      <c r="M862" s="1" t="s">
        <v>1166</v>
      </c>
    </row>
    <row r="863" spans="1:22" x14ac:dyDescent="0.2">
      <c r="A863" s="1" t="s">
        <v>2899</v>
      </c>
      <c r="B863" t="s">
        <v>4708</v>
      </c>
      <c r="C863" t="s">
        <v>4708</v>
      </c>
      <c r="D863" t="s">
        <v>4708</v>
      </c>
      <c r="E863" s="1" t="s">
        <v>259</v>
      </c>
      <c r="F863" s="1">
        <v>121406914</v>
      </c>
      <c r="G863" s="1">
        <v>121416027</v>
      </c>
      <c r="H863" s="1" t="s">
        <v>17</v>
      </c>
      <c r="I863" s="1">
        <v>69032</v>
      </c>
      <c r="J863" s="1" t="s">
        <v>2900</v>
      </c>
      <c r="K863" s="1">
        <v>1</v>
      </c>
      <c r="L863" s="1">
        <v>-799</v>
      </c>
      <c r="M863" s="1" t="s">
        <v>2901</v>
      </c>
    </row>
    <row r="864" spans="1:22" x14ac:dyDescent="0.2">
      <c r="A864" s="1" t="s">
        <v>2902</v>
      </c>
      <c r="B864" t="s">
        <v>4708</v>
      </c>
      <c r="C864" t="s">
        <v>4708</v>
      </c>
      <c r="D864" t="s">
        <v>4708</v>
      </c>
      <c r="E864" s="1" t="s">
        <v>259</v>
      </c>
      <c r="F864" s="1">
        <v>121416085</v>
      </c>
      <c r="G864" s="1">
        <v>121443321</v>
      </c>
      <c r="H864" s="1" t="s">
        <v>12</v>
      </c>
      <c r="I864" s="1">
        <v>75384</v>
      </c>
      <c r="J864" s="1" t="s">
        <v>2903</v>
      </c>
      <c r="K864" s="1">
        <v>1</v>
      </c>
      <c r="L864" s="1">
        <v>741</v>
      </c>
      <c r="M864" s="1" t="s">
        <v>2904</v>
      </c>
    </row>
    <row r="865" spans="1:22" x14ac:dyDescent="0.2">
      <c r="A865" s="1" t="s">
        <v>4699</v>
      </c>
      <c r="B865" t="s">
        <v>4708</v>
      </c>
      <c r="C865" t="s">
        <v>4708</v>
      </c>
      <c r="D865" t="s">
        <v>4708</v>
      </c>
      <c r="E865" s="1" t="s">
        <v>16</v>
      </c>
      <c r="F865" s="1">
        <v>153768770</v>
      </c>
      <c r="G865" s="1">
        <v>153778846</v>
      </c>
      <c r="H865" s="1" t="s">
        <v>17</v>
      </c>
      <c r="I865" s="1">
        <v>17144</v>
      </c>
      <c r="J865" s="1" t="s">
        <v>4700</v>
      </c>
      <c r="K865" s="1">
        <v>1</v>
      </c>
      <c r="L865" s="1">
        <v>0</v>
      </c>
      <c r="M865" s="1" t="s">
        <v>4701</v>
      </c>
    </row>
    <row r="866" spans="1:22" x14ac:dyDescent="0.2">
      <c r="A866" s="1" t="s">
        <v>1192</v>
      </c>
      <c r="B866" t="s">
        <v>4708</v>
      </c>
      <c r="C866" t="s">
        <v>4708</v>
      </c>
      <c r="D866" t="s">
        <v>4708</v>
      </c>
      <c r="E866" s="1" t="s">
        <v>21</v>
      </c>
      <c r="F866" s="1">
        <v>135191371</v>
      </c>
      <c r="G866" s="1">
        <v>135277164</v>
      </c>
      <c r="H866" s="1" t="s">
        <v>12</v>
      </c>
      <c r="I866" s="1">
        <v>110173</v>
      </c>
      <c r="J866" s="1" t="s">
        <v>1193</v>
      </c>
      <c r="K866" s="1">
        <v>1</v>
      </c>
      <c r="L866" s="1">
        <v>-590</v>
      </c>
      <c r="M866" s="1" t="s">
        <v>1194</v>
      </c>
      <c r="T866" s="3"/>
      <c r="U866" s="3"/>
      <c r="V866" s="3"/>
    </row>
    <row r="867" spans="1:22" x14ac:dyDescent="0.2">
      <c r="A867" s="1" t="s">
        <v>2707</v>
      </c>
      <c r="B867" t="s">
        <v>4708</v>
      </c>
      <c r="C867" t="s">
        <v>4708</v>
      </c>
      <c r="D867" t="s">
        <v>4708</v>
      </c>
      <c r="E867" s="1" t="s">
        <v>11</v>
      </c>
      <c r="F867" s="1">
        <v>126637188</v>
      </c>
      <c r="G867" s="1">
        <v>126674178</v>
      </c>
      <c r="H867" s="1" t="s">
        <v>12</v>
      </c>
      <c r="I867" s="1">
        <v>234878</v>
      </c>
      <c r="J867" s="1" t="s">
        <v>2708</v>
      </c>
      <c r="K867" s="1">
        <v>1</v>
      </c>
      <c r="L867" s="1">
        <v>-905</v>
      </c>
      <c r="M867" s="1" t="s">
        <v>2709</v>
      </c>
    </row>
    <row r="868" spans="1:22" x14ac:dyDescent="0.2">
      <c r="A868" s="1" t="s">
        <v>1346</v>
      </c>
      <c r="B868" t="s">
        <v>4708</v>
      </c>
      <c r="C868" t="s">
        <v>4708</v>
      </c>
      <c r="D868" t="s">
        <v>4708</v>
      </c>
      <c r="E868" s="1" t="s">
        <v>28</v>
      </c>
      <c r="F868" s="1">
        <v>132968128</v>
      </c>
      <c r="G868" s="1">
        <v>132980239</v>
      </c>
      <c r="H868" s="1" t="s">
        <v>12</v>
      </c>
      <c r="I868" s="1">
        <v>53608</v>
      </c>
      <c r="J868" s="1" t="s">
        <v>1347</v>
      </c>
      <c r="K868" s="1">
        <v>1</v>
      </c>
      <c r="L868" s="1">
        <v>-436</v>
      </c>
      <c r="M868" s="1" t="s">
        <v>1348</v>
      </c>
      <c r="T868" s="3"/>
      <c r="U868" s="3"/>
      <c r="V868" s="3"/>
    </row>
    <row r="869" spans="1:22" x14ac:dyDescent="0.2">
      <c r="A869" s="1" t="s">
        <v>1595</v>
      </c>
      <c r="B869" t="s">
        <v>4708</v>
      </c>
      <c r="C869" t="s">
        <v>4708</v>
      </c>
      <c r="D869" t="s">
        <v>4708</v>
      </c>
      <c r="E869" s="1" t="s">
        <v>69</v>
      </c>
      <c r="F869" s="1">
        <v>103056414</v>
      </c>
      <c r="G869" s="1">
        <v>103206258</v>
      </c>
      <c r="H869" s="1" t="s">
        <v>17</v>
      </c>
      <c r="I869" s="1">
        <v>26414</v>
      </c>
      <c r="J869" s="1" t="s">
        <v>1596</v>
      </c>
      <c r="K869" s="1">
        <v>1</v>
      </c>
      <c r="L869" s="1">
        <v>-552</v>
      </c>
      <c r="M869" s="1" t="s">
        <v>1597</v>
      </c>
      <c r="T869" s="3"/>
      <c r="U869" s="3"/>
      <c r="V869" s="3"/>
    </row>
    <row r="870" spans="1:22" x14ac:dyDescent="0.2">
      <c r="A870" s="1" t="s">
        <v>3904</v>
      </c>
      <c r="B870" t="s">
        <v>4708</v>
      </c>
      <c r="C870" t="s">
        <v>4708</v>
      </c>
      <c r="D870" t="s">
        <v>4708</v>
      </c>
      <c r="E870" s="1" t="s">
        <v>50</v>
      </c>
      <c r="F870" s="1">
        <v>33099855</v>
      </c>
      <c r="G870" s="1">
        <v>33132981</v>
      </c>
      <c r="H870" s="1" t="s">
        <v>17</v>
      </c>
      <c r="I870" s="1">
        <v>26419</v>
      </c>
      <c r="J870" s="1" t="s">
        <v>3905</v>
      </c>
      <c r="K870" s="1">
        <v>1</v>
      </c>
      <c r="L870" s="1">
        <v>42</v>
      </c>
      <c r="M870" s="1" t="s">
        <v>3906</v>
      </c>
      <c r="T870" s="3"/>
      <c r="U870" s="3"/>
      <c r="V870" s="3"/>
    </row>
    <row r="871" spans="1:22" x14ac:dyDescent="0.2">
      <c r="A871" s="1" t="s">
        <v>3034</v>
      </c>
      <c r="B871" t="s">
        <v>4708</v>
      </c>
      <c r="C871" t="s">
        <v>4708</v>
      </c>
      <c r="D871" t="s">
        <v>4708</v>
      </c>
      <c r="E871" s="1" t="s">
        <v>252</v>
      </c>
      <c r="F871" s="1">
        <v>81093132</v>
      </c>
      <c r="G871" s="1">
        <v>81098815</v>
      </c>
      <c r="H871" s="1" t="s">
        <v>12</v>
      </c>
      <c r="I871" s="1">
        <v>17179</v>
      </c>
      <c r="J871" s="1" t="s">
        <v>3035</v>
      </c>
      <c r="K871" s="1">
        <v>1</v>
      </c>
      <c r="L871" s="1">
        <v>-94</v>
      </c>
      <c r="M871" s="1" t="s">
        <v>3036</v>
      </c>
      <c r="T871" s="3"/>
      <c r="U871" s="3"/>
      <c r="V871" s="3"/>
    </row>
    <row r="872" spans="1:22" x14ac:dyDescent="0.2">
      <c r="A872" s="1" t="s">
        <v>4007</v>
      </c>
      <c r="B872" t="s">
        <v>4708</v>
      </c>
      <c r="C872" t="s">
        <v>4708</v>
      </c>
      <c r="D872" t="s">
        <v>4708</v>
      </c>
      <c r="E872" s="1" t="s">
        <v>50</v>
      </c>
      <c r="F872" s="1">
        <v>120543863</v>
      </c>
      <c r="G872" s="1">
        <v>120669110</v>
      </c>
      <c r="H872" s="1" t="s">
        <v>12</v>
      </c>
      <c r="I872" s="1">
        <v>105559</v>
      </c>
      <c r="J872" s="1" t="s">
        <v>4008</v>
      </c>
      <c r="K872" s="1">
        <v>1</v>
      </c>
      <c r="L872" s="1">
        <v>0</v>
      </c>
      <c r="M872" s="1" t="s">
        <v>4009</v>
      </c>
      <c r="T872" s="3"/>
      <c r="U872" s="3"/>
      <c r="V872" s="3"/>
    </row>
    <row r="873" spans="1:22" x14ac:dyDescent="0.2">
      <c r="A873" s="1" t="s">
        <v>4526</v>
      </c>
      <c r="B873" t="s">
        <v>4708</v>
      </c>
      <c r="C873" t="s">
        <v>4708</v>
      </c>
      <c r="D873" t="s">
        <v>4708</v>
      </c>
      <c r="E873" s="1" t="s">
        <v>58</v>
      </c>
      <c r="F873" s="1">
        <v>68539969</v>
      </c>
      <c r="G873" s="1">
        <v>68560911</v>
      </c>
      <c r="H873" s="1" t="s">
        <v>17</v>
      </c>
      <c r="I873" s="1">
        <v>17200</v>
      </c>
      <c r="J873" s="1" t="s">
        <v>4527</v>
      </c>
      <c r="K873" s="1">
        <v>1</v>
      </c>
      <c r="L873" s="1">
        <v>688</v>
      </c>
      <c r="M873" s="1" t="s">
        <v>4528</v>
      </c>
      <c r="T873" s="3"/>
      <c r="U873" s="3"/>
      <c r="V873" s="3"/>
    </row>
    <row r="874" spans="1:22" x14ac:dyDescent="0.2">
      <c r="A874" s="1" t="s">
        <v>993</v>
      </c>
      <c r="B874" t="s">
        <v>4708</v>
      </c>
      <c r="C874" t="s">
        <v>4708</v>
      </c>
      <c r="D874" t="s">
        <v>4708</v>
      </c>
      <c r="E874" s="1" t="s">
        <v>32</v>
      </c>
      <c r="F874" s="1">
        <v>152529067</v>
      </c>
      <c r="G874" s="1">
        <v>152529862</v>
      </c>
      <c r="H874" s="1" t="s">
        <v>12</v>
      </c>
      <c r="I874" s="1">
        <v>66405</v>
      </c>
      <c r="J874" s="1" t="s">
        <v>994</v>
      </c>
      <c r="K874" s="1">
        <v>1</v>
      </c>
      <c r="L874" s="1">
        <v>0</v>
      </c>
      <c r="M874" s="1" t="s">
        <v>995</v>
      </c>
    </row>
    <row r="875" spans="1:22" x14ac:dyDescent="0.2">
      <c r="A875" s="1" t="s">
        <v>4359</v>
      </c>
      <c r="B875" t="s">
        <v>4708</v>
      </c>
      <c r="C875" t="s">
        <v>4708</v>
      </c>
      <c r="D875" t="s">
        <v>4708</v>
      </c>
      <c r="E875" s="1" t="s">
        <v>76</v>
      </c>
      <c r="F875" s="1">
        <v>48126252</v>
      </c>
      <c r="G875" s="1">
        <v>48145616</v>
      </c>
      <c r="H875" s="1" t="s">
        <v>17</v>
      </c>
      <c r="I875" s="1">
        <v>17240</v>
      </c>
      <c r="J875" s="1" t="s">
        <v>4360</v>
      </c>
      <c r="K875" s="1">
        <v>1</v>
      </c>
      <c r="L875" s="1">
        <v>-300</v>
      </c>
      <c r="M875" s="1" t="s">
        <v>4361</v>
      </c>
      <c r="T875" s="3"/>
      <c r="U875" s="3"/>
      <c r="V875" s="3"/>
    </row>
    <row r="876" spans="1:22" x14ac:dyDescent="0.2">
      <c r="A876" s="1" t="s">
        <v>815</v>
      </c>
      <c r="B876" t="s">
        <v>4708</v>
      </c>
      <c r="C876" t="s">
        <v>4708</v>
      </c>
      <c r="D876" t="s">
        <v>4708</v>
      </c>
      <c r="E876" s="1" t="s">
        <v>32</v>
      </c>
      <c r="F876" s="1">
        <v>29236821</v>
      </c>
      <c r="G876" s="1">
        <v>29368445</v>
      </c>
      <c r="H876" s="1" t="s">
        <v>12</v>
      </c>
      <c r="I876" s="1">
        <v>68975</v>
      </c>
      <c r="J876" s="1" t="s">
        <v>816</v>
      </c>
      <c r="K876" s="1">
        <v>1</v>
      </c>
      <c r="L876" s="1">
        <v>-862</v>
      </c>
      <c r="M876" s="1" t="s">
        <v>817</v>
      </c>
      <c r="T876" s="3"/>
      <c r="U876" s="3"/>
      <c r="V876" s="3"/>
    </row>
    <row r="877" spans="1:22" x14ac:dyDescent="0.2">
      <c r="A877" s="1" t="s">
        <v>2584</v>
      </c>
      <c r="B877" t="s">
        <v>4708</v>
      </c>
      <c r="C877" t="s">
        <v>4708</v>
      </c>
      <c r="D877" t="s">
        <v>4708</v>
      </c>
      <c r="E877" s="1" t="s">
        <v>11</v>
      </c>
      <c r="F877" s="1">
        <v>70605410</v>
      </c>
      <c r="G877" s="1">
        <v>70620138</v>
      </c>
      <c r="H877" s="1" t="s">
        <v>12</v>
      </c>
      <c r="I877" s="1">
        <v>17259</v>
      </c>
      <c r="J877" s="1" t="s">
        <v>2585</v>
      </c>
      <c r="K877" s="1">
        <v>1</v>
      </c>
      <c r="L877" s="1">
        <v>1126</v>
      </c>
      <c r="M877" s="1" t="s">
        <v>2586</v>
      </c>
      <c r="T877" s="3"/>
      <c r="U877" s="3"/>
      <c r="V877" s="3"/>
    </row>
    <row r="878" spans="1:22" x14ac:dyDescent="0.2">
      <c r="A878" s="1" t="s">
        <v>3640</v>
      </c>
      <c r="B878" t="s">
        <v>4708</v>
      </c>
      <c r="C878" t="s">
        <v>4708</v>
      </c>
      <c r="D878" t="s">
        <v>4708</v>
      </c>
      <c r="E878" s="1" t="s">
        <v>100</v>
      </c>
      <c r="F878" s="1">
        <v>109506878</v>
      </c>
      <c r="G878" s="1">
        <v>109535084</v>
      </c>
      <c r="H878" s="1" t="s">
        <v>12</v>
      </c>
      <c r="I878" s="1">
        <v>17263</v>
      </c>
      <c r="J878" s="1" t="s">
        <v>3641</v>
      </c>
      <c r="K878" s="1">
        <v>1</v>
      </c>
      <c r="L878" s="1">
        <v>0</v>
      </c>
      <c r="M878" s="1" t="s">
        <v>3642</v>
      </c>
      <c r="T878" s="3"/>
    </row>
    <row r="879" spans="1:22" x14ac:dyDescent="0.2">
      <c r="A879" s="1" t="s">
        <v>4079</v>
      </c>
      <c r="B879" t="s">
        <v>4708</v>
      </c>
      <c r="C879" t="s">
        <v>4708</v>
      </c>
      <c r="D879" t="s">
        <v>4708</v>
      </c>
      <c r="E879" s="1" t="s">
        <v>86</v>
      </c>
      <c r="F879" s="1">
        <v>81954317</v>
      </c>
      <c r="G879" s="1">
        <v>82011015</v>
      </c>
      <c r="H879" s="1" t="s">
        <v>12</v>
      </c>
      <c r="I879" s="1">
        <v>74369</v>
      </c>
      <c r="J879" s="1" t="s">
        <v>4080</v>
      </c>
      <c r="K879" s="1">
        <v>1</v>
      </c>
      <c r="L879" s="1">
        <v>-63</v>
      </c>
      <c r="M879" s="1" t="s">
        <v>4081</v>
      </c>
      <c r="T879" s="3"/>
      <c r="U879" s="3"/>
      <c r="V879" s="3"/>
    </row>
    <row r="880" spans="1:22" x14ac:dyDescent="0.2">
      <c r="A880" s="1" t="s">
        <v>3508</v>
      </c>
      <c r="B880" t="s">
        <v>4708</v>
      </c>
      <c r="C880" t="s">
        <v>4708</v>
      </c>
      <c r="D880" t="s">
        <v>4708</v>
      </c>
      <c r="E880" s="1" t="s">
        <v>100</v>
      </c>
      <c r="F880" s="1">
        <v>37158538</v>
      </c>
      <c r="G880" s="1">
        <v>37229533</v>
      </c>
      <c r="H880" s="1" t="s">
        <v>12</v>
      </c>
      <c r="I880" s="1">
        <v>17286</v>
      </c>
      <c r="J880" s="1" t="s">
        <v>3509</v>
      </c>
      <c r="K880" s="1">
        <v>1</v>
      </c>
      <c r="L880" s="1">
        <v>-663</v>
      </c>
      <c r="M880" s="1" t="s">
        <v>3510</v>
      </c>
      <c r="T880" s="3"/>
      <c r="U880" s="3"/>
      <c r="V880" s="3"/>
    </row>
    <row r="881" spans="1:22" x14ac:dyDescent="0.2">
      <c r="A881" s="1" t="s">
        <v>1836</v>
      </c>
      <c r="B881" t="s">
        <v>4708</v>
      </c>
      <c r="C881" t="s">
        <v>4708</v>
      </c>
      <c r="D881" t="s">
        <v>4708</v>
      </c>
      <c r="E881" s="1" t="s">
        <v>141</v>
      </c>
      <c r="F881" s="1">
        <v>30738048</v>
      </c>
      <c r="G881" s="1">
        <v>30748465</v>
      </c>
      <c r="H881" s="1" t="s">
        <v>12</v>
      </c>
      <c r="I881" s="1">
        <v>17294</v>
      </c>
      <c r="J881" s="1" t="s">
        <v>1837</v>
      </c>
      <c r="K881" s="1">
        <v>1</v>
      </c>
      <c r="L881" s="1">
        <v>0</v>
      </c>
      <c r="M881" s="1" t="s">
        <v>1838</v>
      </c>
      <c r="T881" s="3"/>
      <c r="U881" s="3"/>
      <c r="V881" s="3"/>
    </row>
    <row r="882" spans="1:22" x14ac:dyDescent="0.2">
      <c r="A882" s="1" t="s">
        <v>3396</v>
      </c>
      <c r="B882" t="s">
        <v>4708</v>
      </c>
      <c r="C882" t="s">
        <v>4708</v>
      </c>
      <c r="D882" t="s">
        <v>4708</v>
      </c>
      <c r="E882" s="1" t="s">
        <v>43</v>
      </c>
      <c r="F882" s="1">
        <v>105017250</v>
      </c>
      <c r="G882" s="1">
        <v>105031972</v>
      </c>
      <c r="H882" s="1" t="s">
        <v>12</v>
      </c>
      <c r="I882" s="1">
        <v>52686</v>
      </c>
      <c r="J882" s="1" t="s">
        <v>3397</v>
      </c>
      <c r="K882" s="1">
        <v>1</v>
      </c>
      <c r="L882" s="1">
        <v>-667</v>
      </c>
      <c r="M882" s="1" t="s">
        <v>3398</v>
      </c>
      <c r="T882" s="3"/>
      <c r="U882" s="3"/>
      <c r="V882" s="3"/>
    </row>
    <row r="883" spans="1:22" x14ac:dyDescent="0.2">
      <c r="A883" s="1" t="s">
        <v>4622</v>
      </c>
      <c r="B883" t="s">
        <v>4708</v>
      </c>
      <c r="C883" t="s">
        <v>4708</v>
      </c>
      <c r="D883" t="s">
        <v>4708</v>
      </c>
      <c r="E883" s="1" t="s">
        <v>93</v>
      </c>
      <c r="F883" s="1">
        <v>46345318</v>
      </c>
      <c r="G883" s="1">
        <v>46363693</v>
      </c>
      <c r="H883" s="1" t="s">
        <v>12</v>
      </c>
      <c r="I883" s="1">
        <v>75146</v>
      </c>
      <c r="J883" s="1" t="s">
        <v>4623</v>
      </c>
      <c r="K883" s="1">
        <v>1</v>
      </c>
      <c r="L883" s="1">
        <v>-1170</v>
      </c>
      <c r="M883" s="1" t="s">
        <v>4624</v>
      </c>
      <c r="T883" s="3"/>
    </row>
    <row r="884" spans="1:22" x14ac:dyDescent="0.2">
      <c r="A884" s="1" t="s">
        <v>2945</v>
      </c>
      <c r="B884" t="s">
        <v>4708</v>
      </c>
      <c r="C884" t="s">
        <v>4708</v>
      </c>
      <c r="D884" t="s">
        <v>4708</v>
      </c>
      <c r="E884" s="1" t="s">
        <v>252</v>
      </c>
      <c r="F884" s="1">
        <v>39877568</v>
      </c>
      <c r="G884" s="1">
        <v>39901264</v>
      </c>
      <c r="H884" s="1" t="s">
        <v>17</v>
      </c>
      <c r="I884" s="1">
        <v>215929</v>
      </c>
      <c r="J884" s="1" t="s">
        <v>2946</v>
      </c>
      <c r="K884" s="1">
        <v>1</v>
      </c>
      <c r="L884" s="1">
        <v>-1012</v>
      </c>
      <c r="M884" s="1" t="s">
        <v>2947</v>
      </c>
      <c r="T884" s="3"/>
      <c r="U884" s="3"/>
      <c r="V884" s="3"/>
    </row>
    <row r="885" spans="1:22" x14ac:dyDescent="0.2">
      <c r="A885" s="1" t="s">
        <v>723</v>
      </c>
      <c r="B885" t="s">
        <v>4708</v>
      </c>
      <c r="C885" t="s">
        <v>4708</v>
      </c>
      <c r="D885" t="s">
        <v>4708</v>
      </c>
      <c r="E885" s="1" t="s">
        <v>54</v>
      </c>
      <c r="F885" s="1">
        <v>134313677</v>
      </c>
      <c r="G885" s="1">
        <v>134318721</v>
      </c>
      <c r="H885" s="1" t="s">
        <v>12</v>
      </c>
      <c r="I885" s="1">
        <v>240755</v>
      </c>
      <c r="J885" s="1" t="s">
        <v>724</v>
      </c>
      <c r="K885" s="1">
        <v>1</v>
      </c>
      <c r="L885" s="1">
        <v>-484</v>
      </c>
      <c r="M885" s="1" t="s">
        <v>725</v>
      </c>
      <c r="T885" s="3"/>
      <c r="U885" s="3"/>
      <c r="V885" s="3"/>
    </row>
    <row r="886" spans="1:22" x14ac:dyDescent="0.2">
      <c r="A886" s="1" t="s">
        <v>1461</v>
      </c>
      <c r="B886" t="s">
        <v>4708</v>
      </c>
      <c r="C886" t="s">
        <v>4708</v>
      </c>
      <c r="D886" t="s">
        <v>4708</v>
      </c>
      <c r="E886" s="1" t="s">
        <v>28</v>
      </c>
      <c r="F886" s="1">
        <v>147945234</v>
      </c>
      <c r="G886" s="1">
        <v>147953176</v>
      </c>
      <c r="H886" s="1" t="s">
        <v>17</v>
      </c>
      <c r="I886" s="1">
        <v>28010</v>
      </c>
      <c r="J886" s="1" t="s">
        <v>1462</v>
      </c>
      <c r="K886" s="1">
        <v>1</v>
      </c>
      <c r="L886" s="1">
        <v>-853</v>
      </c>
      <c r="M886" s="1" t="s">
        <v>1463</v>
      </c>
    </row>
    <row r="887" spans="1:22" x14ac:dyDescent="0.2">
      <c r="A887" s="1" t="s">
        <v>2147</v>
      </c>
      <c r="B887" t="s">
        <v>4708</v>
      </c>
      <c r="C887" t="s">
        <v>4708</v>
      </c>
      <c r="D887" t="s">
        <v>4708</v>
      </c>
      <c r="E887" s="1" t="s">
        <v>39</v>
      </c>
      <c r="F887" s="1">
        <v>18573890</v>
      </c>
      <c r="G887" s="1">
        <v>18592578</v>
      </c>
      <c r="H887" s="1" t="s">
        <v>12</v>
      </c>
      <c r="I887" s="1">
        <v>243864</v>
      </c>
      <c r="J887" s="1" t="s">
        <v>2148</v>
      </c>
      <c r="K887" s="1">
        <v>1</v>
      </c>
      <c r="L887" s="1">
        <v>-746</v>
      </c>
      <c r="M887" s="1" t="s">
        <v>2149</v>
      </c>
      <c r="T887" s="3"/>
      <c r="U887" s="3"/>
      <c r="V887" s="3"/>
    </row>
    <row r="888" spans="1:22" x14ac:dyDescent="0.2">
      <c r="A888" s="1" t="s">
        <v>3155</v>
      </c>
      <c r="B888" t="s">
        <v>4708</v>
      </c>
      <c r="C888" t="s">
        <v>4708</v>
      </c>
      <c r="D888" t="s">
        <v>4708</v>
      </c>
      <c r="E888" s="1" t="s">
        <v>43</v>
      </c>
      <c r="F888" s="1">
        <v>35673222</v>
      </c>
      <c r="G888" s="1">
        <v>35673308</v>
      </c>
      <c r="H888" s="1" t="s">
        <v>12</v>
      </c>
      <c r="I888" s="1">
        <v>723824</v>
      </c>
      <c r="J888" s="1" t="s">
        <v>3156</v>
      </c>
      <c r="K888" s="1">
        <v>1</v>
      </c>
      <c r="L888" s="1">
        <v>74</v>
      </c>
      <c r="M888" s="1" t="s">
        <v>3157</v>
      </c>
    </row>
    <row r="889" spans="1:22" x14ac:dyDescent="0.2">
      <c r="A889" s="1" t="s">
        <v>3667</v>
      </c>
      <c r="B889" t="s">
        <v>4708</v>
      </c>
      <c r="C889" t="s">
        <v>4708</v>
      </c>
      <c r="D889" t="s">
        <v>4708</v>
      </c>
      <c r="E889" s="1" t="s">
        <v>100</v>
      </c>
      <c r="F889" s="1">
        <v>109578255</v>
      </c>
      <c r="G889" s="1">
        <v>109578375</v>
      </c>
      <c r="H889" s="1" t="s">
        <v>12</v>
      </c>
      <c r="I889" s="1">
        <v>100316669</v>
      </c>
      <c r="J889" s="1" t="s">
        <v>3668</v>
      </c>
      <c r="K889" s="1">
        <v>1</v>
      </c>
      <c r="L889" s="1">
        <v>0</v>
      </c>
      <c r="M889" s="1" t="s">
        <v>3669</v>
      </c>
      <c r="T889" s="3"/>
      <c r="U889" s="3"/>
      <c r="V889" s="3"/>
    </row>
    <row r="890" spans="1:22" x14ac:dyDescent="0.2">
      <c r="A890" s="1" t="s">
        <v>3616</v>
      </c>
      <c r="B890" t="s">
        <v>4708</v>
      </c>
      <c r="C890" t="s">
        <v>4708</v>
      </c>
      <c r="D890" t="s">
        <v>4708</v>
      </c>
      <c r="E890" s="1" t="s">
        <v>100</v>
      </c>
      <c r="F890" s="1">
        <v>100987931</v>
      </c>
      <c r="G890" s="1">
        <v>100988027</v>
      </c>
      <c r="H890" s="1" t="s">
        <v>17</v>
      </c>
      <c r="I890" s="1">
        <v>100316805</v>
      </c>
      <c r="J890" s="1" t="s">
        <v>3617</v>
      </c>
      <c r="K890" s="1">
        <v>1</v>
      </c>
      <c r="L890" s="1">
        <v>956</v>
      </c>
      <c r="M890" s="1" t="s">
        <v>3618</v>
      </c>
      <c r="T890" s="3"/>
      <c r="U890" s="3"/>
      <c r="V890" s="3"/>
    </row>
    <row r="891" spans="1:22" x14ac:dyDescent="0.2">
      <c r="A891" s="1" t="s">
        <v>3673</v>
      </c>
      <c r="B891" t="s">
        <v>4708</v>
      </c>
      <c r="C891" t="s">
        <v>4708</v>
      </c>
      <c r="D891" t="s">
        <v>4708</v>
      </c>
      <c r="E891" s="1" t="s">
        <v>100</v>
      </c>
      <c r="F891" s="1">
        <v>109678750</v>
      </c>
      <c r="G891" s="1">
        <v>109678870</v>
      </c>
      <c r="H891" s="1" t="s">
        <v>12</v>
      </c>
      <c r="I891" s="1">
        <v>100316751</v>
      </c>
      <c r="J891" s="1" t="s">
        <v>3674</v>
      </c>
      <c r="K891" s="1">
        <v>1</v>
      </c>
      <c r="L891" s="1">
        <v>3</v>
      </c>
      <c r="M891" s="1" t="s">
        <v>3675</v>
      </c>
    </row>
    <row r="892" spans="1:22" x14ac:dyDescent="0.2">
      <c r="A892" s="1" t="s">
        <v>4640</v>
      </c>
      <c r="B892" t="s">
        <v>4708</v>
      </c>
      <c r="C892" t="s">
        <v>4708</v>
      </c>
      <c r="D892" t="s">
        <v>4708</v>
      </c>
      <c r="E892" s="1" t="s">
        <v>16</v>
      </c>
      <c r="F892" s="1">
        <v>7673339</v>
      </c>
      <c r="G892" s="1">
        <v>7673460</v>
      </c>
      <c r="H892" s="1" t="s">
        <v>12</v>
      </c>
      <c r="I892" s="1">
        <v>100316807</v>
      </c>
      <c r="J892" s="1" t="s">
        <v>4641</v>
      </c>
      <c r="K892" s="1">
        <v>1</v>
      </c>
      <c r="L892" s="1">
        <v>440</v>
      </c>
      <c r="M892" s="1" t="s">
        <v>4642</v>
      </c>
    </row>
    <row r="893" spans="1:22" x14ac:dyDescent="0.2">
      <c r="A893" s="1" t="s">
        <v>3962</v>
      </c>
      <c r="B893" t="s">
        <v>4708</v>
      </c>
      <c r="C893" t="s">
        <v>4708</v>
      </c>
      <c r="D893" t="s">
        <v>4708</v>
      </c>
      <c r="E893" s="1" t="s">
        <v>50</v>
      </c>
      <c r="F893" s="1">
        <v>64828105</v>
      </c>
      <c r="G893" s="1">
        <v>64828190</v>
      </c>
      <c r="H893" s="1" t="s">
        <v>12</v>
      </c>
      <c r="I893" s="1">
        <v>387233</v>
      </c>
      <c r="J893" s="1" t="s">
        <v>3963</v>
      </c>
      <c r="K893" s="1">
        <v>1</v>
      </c>
      <c r="L893" s="1">
        <v>68</v>
      </c>
      <c r="M893" s="1" t="s">
        <v>3964</v>
      </c>
    </row>
    <row r="894" spans="1:22" x14ac:dyDescent="0.2">
      <c r="A894" s="1" t="s">
        <v>3649</v>
      </c>
      <c r="B894" t="s">
        <v>4708</v>
      </c>
      <c r="C894" t="s">
        <v>4708</v>
      </c>
      <c r="D894" t="s">
        <v>4708</v>
      </c>
      <c r="E894" s="1" t="s">
        <v>100</v>
      </c>
      <c r="F894" s="1">
        <v>109559279</v>
      </c>
      <c r="G894" s="1">
        <v>109559349</v>
      </c>
      <c r="H894" s="1" t="s">
        <v>12</v>
      </c>
      <c r="I894" s="1">
        <v>387146</v>
      </c>
      <c r="J894" s="1" t="s">
        <v>3650</v>
      </c>
      <c r="K894" s="1">
        <v>1</v>
      </c>
      <c r="L894" s="1">
        <v>591</v>
      </c>
      <c r="M894" s="1" t="s">
        <v>3651</v>
      </c>
    </row>
    <row r="895" spans="1:22" x14ac:dyDescent="0.2">
      <c r="A895" s="1" t="s">
        <v>2790</v>
      </c>
      <c r="B895" t="s">
        <v>4708</v>
      </c>
      <c r="C895" t="s">
        <v>4708</v>
      </c>
      <c r="D895" t="s">
        <v>4708</v>
      </c>
      <c r="E895" s="1" t="s">
        <v>259</v>
      </c>
      <c r="F895" s="1">
        <v>53312104</v>
      </c>
      <c r="G895" s="1">
        <v>53312186</v>
      </c>
      <c r="H895" s="1" t="s">
        <v>17</v>
      </c>
      <c r="I895" s="1">
        <v>102466640</v>
      </c>
      <c r="J895" s="1" t="s">
        <v>2791</v>
      </c>
      <c r="K895" s="1">
        <v>1</v>
      </c>
      <c r="L895" s="1">
        <v>-1041</v>
      </c>
      <c r="M895" s="1" t="s">
        <v>2792</v>
      </c>
    </row>
    <row r="896" spans="1:22" x14ac:dyDescent="0.2">
      <c r="A896" s="1" t="s">
        <v>4417</v>
      </c>
      <c r="B896" t="s">
        <v>4708</v>
      </c>
      <c r="C896" t="s">
        <v>4708</v>
      </c>
      <c r="D896" t="s">
        <v>4708</v>
      </c>
      <c r="E896" s="1" t="s">
        <v>58</v>
      </c>
      <c r="F896" s="1">
        <v>10782908</v>
      </c>
      <c r="G896" s="1">
        <v>10782976</v>
      </c>
      <c r="H896" s="1" t="s">
        <v>17</v>
      </c>
      <c r="I896" s="1">
        <v>387151</v>
      </c>
      <c r="J896" s="1" t="s">
        <v>4418</v>
      </c>
      <c r="K896" s="1">
        <v>1</v>
      </c>
      <c r="L896" s="1">
        <v>-41</v>
      </c>
      <c r="M896" s="1" t="s">
        <v>4419</v>
      </c>
      <c r="T896" s="3"/>
      <c r="U896" s="3"/>
      <c r="V896" s="3"/>
    </row>
    <row r="897" spans="1:22" x14ac:dyDescent="0.2">
      <c r="A897" s="1" t="s">
        <v>818</v>
      </c>
      <c r="B897" t="s">
        <v>4708</v>
      </c>
      <c r="C897" t="s">
        <v>4708</v>
      </c>
      <c r="D897" t="s">
        <v>4708</v>
      </c>
      <c r="E897" s="1" t="s">
        <v>32</v>
      </c>
      <c r="F897" s="1">
        <v>29365226</v>
      </c>
      <c r="G897" s="1">
        <v>29365306</v>
      </c>
      <c r="H897" s="1" t="s">
        <v>17</v>
      </c>
      <c r="I897" s="1">
        <v>102465170</v>
      </c>
      <c r="J897" s="1" t="s">
        <v>819</v>
      </c>
      <c r="K897" s="1">
        <v>1</v>
      </c>
      <c r="L897" s="1">
        <v>-1324</v>
      </c>
      <c r="M897" s="1" t="s">
        <v>820</v>
      </c>
      <c r="T897" s="3"/>
      <c r="U897" s="3"/>
      <c r="V897" s="3"/>
    </row>
    <row r="898" spans="1:22" x14ac:dyDescent="0.2">
      <c r="A898" s="1" t="s">
        <v>3658</v>
      </c>
      <c r="B898" t="s">
        <v>4708</v>
      </c>
      <c r="C898" t="s">
        <v>4708</v>
      </c>
      <c r="D898" t="s">
        <v>4708</v>
      </c>
      <c r="E898" s="1" t="s">
        <v>100</v>
      </c>
      <c r="F898" s="1">
        <v>109561760</v>
      </c>
      <c r="G898" s="1">
        <v>109561822</v>
      </c>
      <c r="H898" s="1" t="s">
        <v>12</v>
      </c>
      <c r="I898" s="1">
        <v>387154</v>
      </c>
      <c r="J898" s="1" t="s">
        <v>3659</v>
      </c>
      <c r="K898" s="1">
        <v>1</v>
      </c>
      <c r="L898" s="1">
        <v>-1211</v>
      </c>
      <c r="M898" s="1" t="s">
        <v>3660</v>
      </c>
    </row>
    <row r="899" spans="1:22" x14ac:dyDescent="0.2">
      <c r="A899" s="1" t="s">
        <v>3158</v>
      </c>
      <c r="B899" t="s">
        <v>4708</v>
      </c>
      <c r="C899" t="s">
        <v>4708</v>
      </c>
      <c r="D899" t="s">
        <v>4708</v>
      </c>
      <c r="E899" s="1" t="s">
        <v>43</v>
      </c>
      <c r="F899" s="1">
        <v>43265223</v>
      </c>
      <c r="G899" s="1">
        <v>43265288</v>
      </c>
      <c r="H899" s="1" t="s">
        <v>17</v>
      </c>
      <c r="I899" s="1">
        <v>387164</v>
      </c>
      <c r="J899" s="1" t="s">
        <v>3159</v>
      </c>
      <c r="K899" s="1">
        <v>1</v>
      </c>
      <c r="L899" s="1">
        <v>376</v>
      </c>
      <c r="M899" s="1" t="s">
        <v>3160</v>
      </c>
    </row>
    <row r="900" spans="1:22" x14ac:dyDescent="0.2">
      <c r="A900" s="1" t="s">
        <v>748</v>
      </c>
      <c r="B900" t="s">
        <v>4708</v>
      </c>
      <c r="C900" t="s">
        <v>4708</v>
      </c>
      <c r="D900" t="s">
        <v>4708</v>
      </c>
      <c r="E900" s="1" t="s">
        <v>54</v>
      </c>
      <c r="F900" s="1">
        <v>159167927</v>
      </c>
      <c r="G900" s="1">
        <v>159167993</v>
      </c>
      <c r="H900" s="1" t="s">
        <v>12</v>
      </c>
      <c r="I900" s="1">
        <v>100628622</v>
      </c>
      <c r="J900" s="1" t="s">
        <v>749</v>
      </c>
      <c r="K900" s="1">
        <v>1</v>
      </c>
      <c r="L900" s="1">
        <v>-1048</v>
      </c>
      <c r="M900" s="1" t="s">
        <v>750</v>
      </c>
      <c r="T900" s="3"/>
      <c r="U900" s="3"/>
      <c r="V900" s="3"/>
    </row>
    <row r="901" spans="1:22" x14ac:dyDescent="0.2">
      <c r="A901" s="1" t="s">
        <v>3523</v>
      </c>
      <c r="B901" t="s">
        <v>4708</v>
      </c>
      <c r="C901" t="s">
        <v>4708</v>
      </c>
      <c r="D901" t="s">
        <v>4708</v>
      </c>
      <c r="E901" s="1" t="s">
        <v>100</v>
      </c>
      <c r="F901" s="1">
        <v>54692717</v>
      </c>
      <c r="G901" s="1">
        <v>54692797</v>
      </c>
      <c r="H901" s="1" t="s">
        <v>17</v>
      </c>
      <c r="I901" s="1">
        <v>100316682</v>
      </c>
      <c r="J901" s="1" t="s">
        <v>3524</v>
      </c>
      <c r="K901" s="1">
        <v>1</v>
      </c>
      <c r="L901" s="1">
        <v>373</v>
      </c>
      <c r="M901" s="1" t="s">
        <v>3525</v>
      </c>
    </row>
    <row r="902" spans="1:22" x14ac:dyDescent="0.2">
      <c r="A902" s="1" t="s">
        <v>4022</v>
      </c>
      <c r="B902" t="s">
        <v>4708</v>
      </c>
      <c r="C902" t="s">
        <v>4708</v>
      </c>
      <c r="D902" t="s">
        <v>4708</v>
      </c>
      <c r="E902" s="1" t="s">
        <v>86</v>
      </c>
      <c r="F902" s="1">
        <v>12171577</v>
      </c>
      <c r="G902" s="1">
        <v>12171660</v>
      </c>
      <c r="H902" s="1" t="s">
        <v>12</v>
      </c>
      <c r="I902" s="1">
        <v>100316684</v>
      </c>
      <c r="J902" s="1" t="s">
        <v>4023</v>
      </c>
      <c r="K902" s="1">
        <v>1</v>
      </c>
      <c r="L902" s="1">
        <v>1175</v>
      </c>
      <c r="M902" s="1" t="s">
        <v>4024</v>
      </c>
      <c r="T902" s="3"/>
      <c r="U902" s="3"/>
      <c r="V902" s="3"/>
    </row>
    <row r="903" spans="1:22" x14ac:dyDescent="0.2">
      <c r="A903" s="1" t="s">
        <v>3643</v>
      </c>
      <c r="B903" t="s">
        <v>4708</v>
      </c>
      <c r="C903" t="s">
        <v>4708</v>
      </c>
      <c r="D903" t="s">
        <v>4708</v>
      </c>
      <c r="E903" s="1" t="s">
        <v>100</v>
      </c>
      <c r="F903" s="1">
        <v>109510423</v>
      </c>
      <c r="G903" s="1">
        <v>109510503</v>
      </c>
      <c r="H903" s="1" t="s">
        <v>12</v>
      </c>
      <c r="I903" s="1">
        <v>100316809</v>
      </c>
      <c r="J903" s="1" t="s">
        <v>3644</v>
      </c>
      <c r="K903" s="1">
        <v>1</v>
      </c>
      <c r="L903" s="1">
        <v>-619</v>
      </c>
      <c r="M903" s="1" t="s">
        <v>3645</v>
      </c>
    </row>
    <row r="904" spans="1:22" x14ac:dyDescent="0.2">
      <c r="A904" s="1" t="s">
        <v>3646</v>
      </c>
      <c r="B904" t="s">
        <v>4708</v>
      </c>
      <c r="C904" t="s">
        <v>4708</v>
      </c>
      <c r="D904" t="s">
        <v>4708</v>
      </c>
      <c r="E904" s="1" t="s">
        <v>100</v>
      </c>
      <c r="F904" s="1">
        <v>109510423</v>
      </c>
      <c r="G904" s="1">
        <v>109510503</v>
      </c>
      <c r="H904" s="1" t="s">
        <v>12</v>
      </c>
      <c r="I904" s="1">
        <v>100499530</v>
      </c>
      <c r="J904" s="1" t="s">
        <v>3647</v>
      </c>
      <c r="K904" s="1">
        <v>1</v>
      </c>
      <c r="L904" s="1">
        <v>-619</v>
      </c>
      <c r="M904" s="1" t="s">
        <v>3648</v>
      </c>
    </row>
    <row r="905" spans="1:22" x14ac:dyDescent="0.2">
      <c r="A905" s="1" t="s">
        <v>4058</v>
      </c>
      <c r="B905" t="s">
        <v>4708</v>
      </c>
      <c r="C905" t="s">
        <v>4708</v>
      </c>
      <c r="D905" t="s">
        <v>4708</v>
      </c>
      <c r="E905" s="1" t="s">
        <v>86</v>
      </c>
      <c r="F905" s="1">
        <v>76099810</v>
      </c>
      <c r="G905" s="1">
        <v>76099873</v>
      </c>
      <c r="H905" s="1" t="s">
        <v>17</v>
      </c>
      <c r="I905" s="1">
        <v>100316774</v>
      </c>
      <c r="J905" s="1" t="s">
        <v>4059</v>
      </c>
      <c r="K905" s="1">
        <v>1</v>
      </c>
      <c r="L905" s="1">
        <v>-662</v>
      </c>
      <c r="M905" s="1" t="s">
        <v>4060</v>
      </c>
      <c r="T905" s="3"/>
    </row>
    <row r="906" spans="1:22" x14ac:dyDescent="0.2">
      <c r="A906" s="1" t="s">
        <v>4201</v>
      </c>
      <c r="B906" t="s">
        <v>4708</v>
      </c>
      <c r="C906" t="s">
        <v>4708</v>
      </c>
      <c r="D906" t="s">
        <v>4708</v>
      </c>
      <c r="E906" s="1" t="s">
        <v>232</v>
      </c>
      <c r="F906" s="1">
        <v>32086267</v>
      </c>
      <c r="G906" s="1">
        <v>32086401</v>
      </c>
      <c r="H906" s="1" t="s">
        <v>17</v>
      </c>
      <c r="I906" s="1">
        <v>100316697</v>
      </c>
      <c r="J906" s="1" t="s">
        <v>4202</v>
      </c>
      <c r="K906" s="1">
        <v>2</v>
      </c>
      <c r="L906" s="1" t="s">
        <v>4203</v>
      </c>
      <c r="M906" s="1" t="s">
        <v>4204</v>
      </c>
      <c r="T906" s="3"/>
      <c r="U906" s="3"/>
      <c r="V906" s="3"/>
    </row>
    <row r="907" spans="1:22" x14ac:dyDescent="0.2">
      <c r="A907" s="1" t="s">
        <v>4441</v>
      </c>
      <c r="B907" t="s">
        <v>4708</v>
      </c>
      <c r="C907" t="s">
        <v>4708</v>
      </c>
      <c r="D907" t="s">
        <v>4708</v>
      </c>
      <c r="E907" s="1" t="s">
        <v>58</v>
      </c>
      <c r="F907" s="1">
        <v>35687619</v>
      </c>
      <c r="G907" s="1">
        <v>35687689</v>
      </c>
      <c r="H907" s="1" t="s">
        <v>12</v>
      </c>
      <c r="I907" s="1">
        <v>100316700</v>
      </c>
      <c r="J907" s="1" t="s">
        <v>4442</v>
      </c>
      <c r="K907" s="1">
        <v>1</v>
      </c>
      <c r="L907" s="1">
        <v>987</v>
      </c>
      <c r="M907" s="1" t="s">
        <v>4443</v>
      </c>
    </row>
    <row r="908" spans="1:22" x14ac:dyDescent="0.2">
      <c r="A908" s="1" t="s">
        <v>4156</v>
      </c>
      <c r="B908" t="s">
        <v>4708</v>
      </c>
      <c r="C908" t="s">
        <v>4708</v>
      </c>
      <c r="D908" t="s">
        <v>4708</v>
      </c>
      <c r="E908" s="1" t="s">
        <v>86</v>
      </c>
      <c r="F908" s="1">
        <v>102881784</v>
      </c>
      <c r="G908" s="1">
        <v>102881869</v>
      </c>
      <c r="H908" s="1" t="s">
        <v>12</v>
      </c>
      <c r="I908" s="1">
        <v>723958</v>
      </c>
      <c r="J908" s="1" t="s">
        <v>4157</v>
      </c>
      <c r="K908" s="1">
        <v>1</v>
      </c>
      <c r="L908" s="1">
        <v>-225</v>
      </c>
      <c r="M908" s="1" t="s">
        <v>4158</v>
      </c>
      <c r="T908" s="3"/>
      <c r="U908" s="3"/>
      <c r="V908" s="3"/>
    </row>
    <row r="909" spans="1:22" x14ac:dyDescent="0.2">
      <c r="A909" s="1" t="s">
        <v>3067</v>
      </c>
      <c r="B909" t="s">
        <v>4708</v>
      </c>
      <c r="C909" t="s">
        <v>4708</v>
      </c>
      <c r="D909" t="s">
        <v>4708</v>
      </c>
      <c r="E909" s="1" t="s">
        <v>252</v>
      </c>
      <c r="F909" s="1">
        <v>95395092</v>
      </c>
      <c r="G909" s="1">
        <v>95395183</v>
      </c>
      <c r="H909" s="1" t="s">
        <v>17</v>
      </c>
      <c r="I909" s="1">
        <v>100526463</v>
      </c>
      <c r="J909" s="1" t="s">
        <v>3068</v>
      </c>
      <c r="K909" s="1">
        <v>1</v>
      </c>
      <c r="L909" s="1">
        <v>-736</v>
      </c>
      <c r="M909" s="1" t="s">
        <v>3069</v>
      </c>
    </row>
    <row r="910" spans="1:22" x14ac:dyDescent="0.2">
      <c r="A910" s="1" t="s">
        <v>3487</v>
      </c>
      <c r="B910" t="s">
        <v>4708</v>
      </c>
      <c r="C910" t="s">
        <v>4708</v>
      </c>
      <c r="D910" t="s">
        <v>4708</v>
      </c>
      <c r="E910" s="1" t="s">
        <v>100</v>
      </c>
      <c r="F910" s="1">
        <v>17405392</v>
      </c>
      <c r="G910" s="1">
        <v>17405475</v>
      </c>
      <c r="H910" s="1" t="s">
        <v>12</v>
      </c>
      <c r="I910" s="1">
        <v>100526470</v>
      </c>
      <c r="J910" s="1" t="s">
        <v>3488</v>
      </c>
      <c r="K910" s="1">
        <v>1</v>
      </c>
      <c r="L910" s="1">
        <v>1027</v>
      </c>
      <c r="M910" s="1" t="s">
        <v>3489</v>
      </c>
    </row>
    <row r="911" spans="1:22" x14ac:dyDescent="0.2">
      <c r="A911" s="1" t="s">
        <v>3661</v>
      </c>
      <c r="B911" t="s">
        <v>4708</v>
      </c>
      <c r="C911" t="s">
        <v>4708</v>
      </c>
      <c r="D911" t="s">
        <v>4708</v>
      </c>
      <c r="E911" s="1" t="s">
        <v>100</v>
      </c>
      <c r="F911" s="1">
        <v>109561751</v>
      </c>
      <c r="G911" s="1">
        <v>109561831</v>
      </c>
      <c r="H911" s="1" t="s">
        <v>17</v>
      </c>
      <c r="I911" s="1">
        <v>100526473</v>
      </c>
      <c r="J911" s="1" t="s">
        <v>3662</v>
      </c>
      <c r="K911" s="1">
        <v>1</v>
      </c>
      <c r="L911" s="1">
        <v>1282</v>
      </c>
      <c r="M911" s="1" t="s">
        <v>3663</v>
      </c>
      <c r="T911" s="3"/>
      <c r="U911" s="3"/>
      <c r="V911" s="3"/>
    </row>
    <row r="912" spans="1:22" x14ac:dyDescent="0.2">
      <c r="A912" s="1" t="s">
        <v>3965</v>
      </c>
      <c r="B912" t="s">
        <v>4708</v>
      </c>
      <c r="C912" t="s">
        <v>4708</v>
      </c>
      <c r="D912" t="s">
        <v>4708</v>
      </c>
      <c r="E912" s="1" t="s">
        <v>50</v>
      </c>
      <c r="F912" s="1">
        <v>64828633</v>
      </c>
      <c r="G912" s="1">
        <v>64828720</v>
      </c>
      <c r="H912" s="1" t="s">
        <v>12</v>
      </c>
      <c r="I912" s="1">
        <v>100526520</v>
      </c>
      <c r="J912" s="1" t="s">
        <v>3966</v>
      </c>
      <c r="K912" s="1">
        <v>1</v>
      </c>
      <c r="L912" s="1">
        <v>0</v>
      </c>
      <c r="M912" s="1" t="s">
        <v>3967</v>
      </c>
    </row>
    <row r="913" spans="1:22" x14ac:dyDescent="0.2">
      <c r="A913" s="1" t="s">
        <v>4043</v>
      </c>
      <c r="B913" t="s">
        <v>4708</v>
      </c>
      <c r="C913" t="s">
        <v>4708</v>
      </c>
      <c r="D913" t="s">
        <v>4708</v>
      </c>
      <c r="E913" s="1" t="s">
        <v>86</v>
      </c>
      <c r="F913" s="1">
        <v>68213056</v>
      </c>
      <c r="G913" s="1">
        <v>68213138</v>
      </c>
      <c r="H913" s="1" t="s">
        <v>17</v>
      </c>
      <c r="I913" s="1">
        <v>387228</v>
      </c>
      <c r="J913" s="1" t="s">
        <v>4044</v>
      </c>
      <c r="K913" s="1">
        <v>1</v>
      </c>
      <c r="L913" s="1">
        <v>-1404</v>
      </c>
      <c r="M913" s="1" t="s">
        <v>4045</v>
      </c>
      <c r="T913" s="3"/>
      <c r="U913" s="3"/>
      <c r="V913" s="3"/>
    </row>
    <row r="914" spans="1:22" x14ac:dyDescent="0.2">
      <c r="A914" s="1" t="s">
        <v>3676</v>
      </c>
      <c r="B914" t="s">
        <v>4708</v>
      </c>
      <c r="C914" t="s">
        <v>4708</v>
      </c>
      <c r="D914" t="s">
        <v>4708</v>
      </c>
      <c r="E914" s="1" t="s">
        <v>100</v>
      </c>
      <c r="F914" s="1">
        <v>109678941</v>
      </c>
      <c r="G914" s="1">
        <v>109679027</v>
      </c>
      <c r="H914" s="1" t="s">
        <v>12</v>
      </c>
      <c r="I914" s="1">
        <v>723839</v>
      </c>
      <c r="J914" s="1" t="s">
        <v>3677</v>
      </c>
      <c r="K914" s="1">
        <v>1</v>
      </c>
      <c r="L914" s="1">
        <v>0</v>
      </c>
      <c r="M914" s="1" t="s">
        <v>3678</v>
      </c>
      <c r="T914" s="3"/>
      <c r="U914" s="3"/>
      <c r="V914" s="3"/>
    </row>
    <row r="915" spans="1:22" x14ac:dyDescent="0.2">
      <c r="A915" s="1" t="s">
        <v>2426</v>
      </c>
      <c r="B915" t="s">
        <v>4708</v>
      </c>
      <c r="C915" t="s">
        <v>4708</v>
      </c>
      <c r="D915" t="s">
        <v>4708</v>
      </c>
      <c r="E915" s="1" t="s">
        <v>39</v>
      </c>
      <c r="F915" s="1">
        <v>99201475</v>
      </c>
      <c r="G915" s="1">
        <v>99201570</v>
      </c>
      <c r="H915" s="1" t="s">
        <v>12</v>
      </c>
      <c r="I915" s="1">
        <v>723840</v>
      </c>
      <c r="J915" s="1" t="s">
        <v>2427</v>
      </c>
      <c r="K915" s="1">
        <v>2</v>
      </c>
      <c r="L915" s="1" t="s">
        <v>2428</v>
      </c>
      <c r="M915" s="1" t="s">
        <v>2429</v>
      </c>
    </row>
    <row r="916" spans="1:22" x14ac:dyDescent="0.2">
      <c r="A916" s="1" t="s">
        <v>3682</v>
      </c>
      <c r="B916" t="s">
        <v>4708</v>
      </c>
      <c r="C916" t="s">
        <v>4708</v>
      </c>
      <c r="D916" t="s">
        <v>4708</v>
      </c>
      <c r="E916" s="1" t="s">
        <v>100</v>
      </c>
      <c r="F916" s="1">
        <v>109679914</v>
      </c>
      <c r="G916" s="1">
        <v>109680011</v>
      </c>
      <c r="H916" s="1" t="s">
        <v>12</v>
      </c>
      <c r="I916" s="1">
        <v>723842</v>
      </c>
      <c r="J916" s="1" t="s">
        <v>3683</v>
      </c>
      <c r="K916" s="1">
        <v>1</v>
      </c>
      <c r="L916" s="1">
        <v>-842</v>
      </c>
      <c r="M916" s="1" t="s">
        <v>3684</v>
      </c>
      <c r="T916" s="3"/>
      <c r="U916" s="3"/>
      <c r="V916" s="3"/>
    </row>
    <row r="917" spans="1:22" x14ac:dyDescent="0.2">
      <c r="A917" s="1" t="s">
        <v>1839</v>
      </c>
      <c r="B917" t="s">
        <v>4708</v>
      </c>
      <c r="C917" t="s">
        <v>4708</v>
      </c>
      <c r="D917" t="s">
        <v>4708</v>
      </c>
      <c r="E917" s="1" t="s">
        <v>141</v>
      </c>
      <c r="F917" s="1">
        <v>30741297</v>
      </c>
      <c r="G917" s="1">
        <v>30741395</v>
      </c>
      <c r="H917" s="1" t="s">
        <v>12</v>
      </c>
      <c r="I917" s="1">
        <v>723930</v>
      </c>
      <c r="J917" s="1" t="s">
        <v>1840</v>
      </c>
      <c r="K917" s="1">
        <v>1</v>
      </c>
      <c r="L917" s="1">
        <v>-547</v>
      </c>
      <c r="M917" s="1" t="s">
        <v>1841</v>
      </c>
    </row>
    <row r="918" spans="1:22" x14ac:dyDescent="0.2">
      <c r="A918" s="1" t="s">
        <v>3664</v>
      </c>
      <c r="B918" t="s">
        <v>4708</v>
      </c>
      <c r="C918" t="s">
        <v>4708</v>
      </c>
      <c r="D918" t="s">
        <v>4708</v>
      </c>
      <c r="E918" s="1" t="s">
        <v>100</v>
      </c>
      <c r="F918" s="1">
        <v>109577933</v>
      </c>
      <c r="G918" s="1">
        <v>109578029</v>
      </c>
      <c r="H918" s="1" t="s">
        <v>12</v>
      </c>
      <c r="I918" s="1">
        <v>723846</v>
      </c>
      <c r="J918" s="1" t="s">
        <v>3665</v>
      </c>
      <c r="K918" s="1">
        <v>1</v>
      </c>
      <c r="L918" s="1">
        <v>0</v>
      </c>
      <c r="M918" s="1" t="s">
        <v>3666</v>
      </c>
      <c r="T918" s="3"/>
      <c r="U918" s="3"/>
      <c r="V918" s="3"/>
    </row>
    <row r="919" spans="1:22" x14ac:dyDescent="0.2">
      <c r="A919" s="1" t="s">
        <v>2377</v>
      </c>
      <c r="B919" t="s">
        <v>4708</v>
      </c>
      <c r="C919" t="s">
        <v>4708</v>
      </c>
      <c r="D919" t="s">
        <v>4708</v>
      </c>
      <c r="E919" s="1" t="s">
        <v>39</v>
      </c>
      <c r="F919" s="1">
        <v>61632036</v>
      </c>
      <c r="G919" s="1">
        <v>61632107</v>
      </c>
      <c r="H919" s="1" t="s">
        <v>17</v>
      </c>
      <c r="I919" s="1">
        <v>100526507</v>
      </c>
      <c r="J919" s="1" t="s">
        <v>2378</v>
      </c>
      <c r="K919" s="1">
        <v>1</v>
      </c>
      <c r="L919" s="1">
        <v>1164</v>
      </c>
      <c r="M919" s="1" t="s">
        <v>2379</v>
      </c>
      <c r="T919" s="3"/>
      <c r="U919" s="3"/>
      <c r="V919" s="3"/>
    </row>
    <row r="920" spans="1:22" x14ac:dyDescent="0.2">
      <c r="A920" s="1" t="s">
        <v>1905</v>
      </c>
      <c r="B920" t="s">
        <v>4708</v>
      </c>
      <c r="C920" t="s">
        <v>4708</v>
      </c>
      <c r="D920" t="s">
        <v>4708</v>
      </c>
      <c r="E920" s="1" t="s">
        <v>141</v>
      </c>
      <c r="F920" s="1">
        <v>83067291</v>
      </c>
      <c r="G920" s="1">
        <v>83067368</v>
      </c>
      <c r="H920" s="1" t="s">
        <v>17</v>
      </c>
      <c r="I920" s="1">
        <v>100499518</v>
      </c>
      <c r="J920" s="1" t="s">
        <v>1906</v>
      </c>
      <c r="K920" s="1">
        <v>1</v>
      </c>
      <c r="L920" s="1">
        <v>58</v>
      </c>
      <c r="M920" s="1" t="s">
        <v>1907</v>
      </c>
      <c r="T920" s="3"/>
      <c r="U920" s="3"/>
      <c r="V920" s="3"/>
    </row>
    <row r="921" spans="1:22" x14ac:dyDescent="0.2">
      <c r="A921" s="1" t="s">
        <v>2951</v>
      </c>
      <c r="B921" t="s">
        <v>4708</v>
      </c>
      <c r="C921" t="s">
        <v>4708</v>
      </c>
      <c r="D921" t="s">
        <v>4708</v>
      </c>
      <c r="E921" s="1" t="s">
        <v>252</v>
      </c>
      <c r="F921" s="1">
        <v>41546734</v>
      </c>
      <c r="G921" s="1">
        <v>41546789</v>
      </c>
      <c r="H921" s="1" t="s">
        <v>12</v>
      </c>
      <c r="I921" s="1">
        <v>100628609</v>
      </c>
      <c r="J921" s="1" t="s">
        <v>2952</v>
      </c>
      <c r="K921" s="1">
        <v>1</v>
      </c>
      <c r="L921" s="1">
        <v>1259</v>
      </c>
      <c r="M921" s="1" t="s">
        <v>2953</v>
      </c>
      <c r="T921" s="3"/>
      <c r="U921" s="3"/>
      <c r="V921" s="3"/>
    </row>
    <row r="922" spans="1:22" x14ac:dyDescent="0.2">
      <c r="A922" s="1" t="s">
        <v>943</v>
      </c>
      <c r="B922" t="s">
        <v>4708</v>
      </c>
      <c r="C922" t="s">
        <v>4708</v>
      </c>
      <c r="D922" t="s">
        <v>4708</v>
      </c>
      <c r="E922" s="1" t="s">
        <v>32</v>
      </c>
      <c r="F922" s="1">
        <v>126744169</v>
      </c>
      <c r="G922" s="1">
        <v>126744305</v>
      </c>
      <c r="H922" s="1" t="s">
        <v>17</v>
      </c>
      <c r="I922" s="1">
        <v>102466258</v>
      </c>
      <c r="J922" s="1" t="s">
        <v>944</v>
      </c>
      <c r="K922" s="1">
        <v>1</v>
      </c>
      <c r="L922" s="1">
        <v>0</v>
      </c>
      <c r="M922" s="1" t="s">
        <v>945</v>
      </c>
      <c r="T922" s="3"/>
      <c r="U922" s="3"/>
      <c r="V922" s="3"/>
    </row>
    <row r="923" spans="1:22" x14ac:dyDescent="0.2">
      <c r="A923" s="1" t="s">
        <v>668</v>
      </c>
      <c r="B923" t="s">
        <v>4708</v>
      </c>
      <c r="C923" t="s">
        <v>4708</v>
      </c>
      <c r="D923" t="s">
        <v>4708</v>
      </c>
      <c r="E923" s="1" t="s">
        <v>54</v>
      </c>
      <c r="F923" s="1">
        <v>74939816</v>
      </c>
      <c r="G923" s="1">
        <v>74939880</v>
      </c>
      <c r="H923" s="1" t="s">
        <v>17</v>
      </c>
      <c r="I923" s="1">
        <v>723900</v>
      </c>
      <c r="J923" s="1" t="s">
        <v>669</v>
      </c>
      <c r="K923" s="1">
        <v>1</v>
      </c>
      <c r="L923" s="1">
        <v>-894</v>
      </c>
      <c r="M923" s="1" t="s">
        <v>670</v>
      </c>
      <c r="T923" s="3"/>
      <c r="U923" s="3"/>
      <c r="V923" s="3"/>
    </row>
    <row r="924" spans="1:22" x14ac:dyDescent="0.2">
      <c r="A924" s="1" t="s">
        <v>3670</v>
      </c>
      <c r="B924" t="s">
        <v>4708</v>
      </c>
      <c r="C924" t="s">
        <v>4708</v>
      </c>
      <c r="D924" t="s">
        <v>4708</v>
      </c>
      <c r="E924" s="1" t="s">
        <v>100</v>
      </c>
      <c r="F924" s="1">
        <v>109678236</v>
      </c>
      <c r="G924" s="1">
        <v>109678297</v>
      </c>
      <c r="H924" s="1" t="s">
        <v>12</v>
      </c>
      <c r="I924" s="1">
        <v>723859</v>
      </c>
      <c r="J924" s="1" t="s">
        <v>3671</v>
      </c>
      <c r="K924" s="1">
        <v>1</v>
      </c>
      <c r="L924" s="1">
        <v>517</v>
      </c>
      <c r="M924" s="1" t="s">
        <v>3672</v>
      </c>
    </row>
    <row r="925" spans="1:22" x14ac:dyDescent="0.2">
      <c r="A925" s="1" t="s">
        <v>3838</v>
      </c>
      <c r="B925" t="s">
        <v>4708</v>
      </c>
      <c r="C925" t="s">
        <v>4708</v>
      </c>
      <c r="D925" t="s">
        <v>4708</v>
      </c>
      <c r="E925" s="1" t="s">
        <v>62</v>
      </c>
      <c r="F925" s="1">
        <v>82846393</v>
      </c>
      <c r="G925" s="1">
        <v>82846452</v>
      </c>
      <c r="H925" s="1" t="s">
        <v>17</v>
      </c>
      <c r="I925" s="1">
        <v>100628621</v>
      </c>
      <c r="J925" s="1" t="s">
        <v>3839</v>
      </c>
      <c r="K925" s="1">
        <v>1</v>
      </c>
      <c r="L925" s="1">
        <v>413</v>
      </c>
      <c r="M925" s="1" t="s">
        <v>3840</v>
      </c>
      <c r="T925" s="3"/>
      <c r="U925" s="3"/>
      <c r="V925" s="3"/>
    </row>
    <row r="926" spans="1:22" x14ac:dyDescent="0.2">
      <c r="A926" s="1" t="s">
        <v>3655</v>
      </c>
      <c r="B926" t="s">
        <v>4708</v>
      </c>
      <c r="C926" t="s">
        <v>4708</v>
      </c>
      <c r="D926" t="s">
        <v>4708</v>
      </c>
      <c r="E926" s="1" t="s">
        <v>100</v>
      </c>
      <c r="F926" s="1">
        <v>109561389</v>
      </c>
      <c r="G926" s="1">
        <v>109561464</v>
      </c>
      <c r="H926" s="1" t="s">
        <v>12</v>
      </c>
      <c r="I926" s="1">
        <v>100316735</v>
      </c>
      <c r="J926" s="1" t="s">
        <v>3656</v>
      </c>
      <c r="K926" s="1">
        <v>1</v>
      </c>
      <c r="L926" s="1">
        <v>-840</v>
      </c>
      <c r="M926" s="1" t="s">
        <v>3657</v>
      </c>
      <c r="T926" s="3"/>
      <c r="U926" s="3"/>
      <c r="V926" s="3"/>
    </row>
    <row r="927" spans="1:22" x14ac:dyDescent="0.2">
      <c r="A927" s="1" t="s">
        <v>3652</v>
      </c>
      <c r="B927" t="s">
        <v>4708</v>
      </c>
      <c r="C927" t="s">
        <v>4708</v>
      </c>
      <c r="D927" t="s">
        <v>4708</v>
      </c>
      <c r="E927" s="1" t="s">
        <v>100</v>
      </c>
      <c r="F927" s="1">
        <v>109560939</v>
      </c>
      <c r="G927" s="1">
        <v>109561033</v>
      </c>
      <c r="H927" s="1" t="s">
        <v>12</v>
      </c>
      <c r="I927" s="1">
        <v>723867</v>
      </c>
      <c r="J927" s="1" t="s">
        <v>3653</v>
      </c>
      <c r="K927" s="1">
        <v>1</v>
      </c>
      <c r="L927" s="1">
        <v>-390</v>
      </c>
      <c r="M927" s="1" t="s">
        <v>3654</v>
      </c>
    </row>
    <row r="928" spans="1:22" x14ac:dyDescent="0.2">
      <c r="A928" s="1" t="s">
        <v>4671</v>
      </c>
      <c r="B928" t="s">
        <v>4708</v>
      </c>
      <c r="C928" t="s">
        <v>4708</v>
      </c>
      <c r="D928" t="s">
        <v>4708</v>
      </c>
      <c r="E928" s="1" t="s">
        <v>16</v>
      </c>
      <c r="F928" s="1">
        <v>59439648</v>
      </c>
      <c r="G928" s="1">
        <v>59439738</v>
      </c>
      <c r="H928" s="1" t="s">
        <v>17</v>
      </c>
      <c r="I928" s="1">
        <v>751545</v>
      </c>
      <c r="J928" s="1" t="s">
        <v>4672</v>
      </c>
      <c r="K928" s="1">
        <v>1</v>
      </c>
      <c r="L928" s="1">
        <v>-1439</v>
      </c>
      <c r="M928" s="1" t="s">
        <v>4673</v>
      </c>
      <c r="T928" s="3"/>
      <c r="U928" s="3"/>
      <c r="V928" s="3"/>
    </row>
    <row r="929" spans="1:22" x14ac:dyDescent="0.2">
      <c r="A929" s="1" t="s">
        <v>1565</v>
      </c>
      <c r="B929" t="s">
        <v>4708</v>
      </c>
      <c r="C929" t="s">
        <v>4708</v>
      </c>
      <c r="D929" t="s">
        <v>4708</v>
      </c>
      <c r="E929" s="1" t="s">
        <v>69</v>
      </c>
      <c r="F929" s="1">
        <v>77420603</v>
      </c>
      <c r="G929" s="1">
        <v>77420685</v>
      </c>
      <c r="H929" s="1" t="s">
        <v>12</v>
      </c>
      <c r="I929" s="1">
        <v>100628577</v>
      </c>
      <c r="J929" s="1" t="s">
        <v>1566</v>
      </c>
      <c r="K929" s="1">
        <v>1</v>
      </c>
      <c r="L929" s="1">
        <v>0</v>
      </c>
      <c r="M929" s="1" t="s">
        <v>1567</v>
      </c>
      <c r="T929" s="3"/>
    </row>
    <row r="930" spans="1:22" x14ac:dyDescent="0.2">
      <c r="A930" s="1" t="s">
        <v>626</v>
      </c>
      <c r="B930" t="s">
        <v>4708</v>
      </c>
      <c r="C930" t="s">
        <v>4708</v>
      </c>
      <c r="D930" t="s">
        <v>4708</v>
      </c>
      <c r="E930" s="1" t="s">
        <v>54</v>
      </c>
      <c r="F930" s="1">
        <v>34472201</v>
      </c>
      <c r="G930" s="1">
        <v>34472280</v>
      </c>
      <c r="H930" s="1" t="s">
        <v>17</v>
      </c>
      <c r="I930" s="1">
        <v>100628580</v>
      </c>
      <c r="J930" s="1" t="s">
        <v>627</v>
      </c>
      <c r="K930" s="1">
        <v>1</v>
      </c>
      <c r="L930" s="1">
        <v>808</v>
      </c>
      <c r="M930" s="1" t="s">
        <v>628</v>
      </c>
    </row>
    <row r="931" spans="1:22" x14ac:dyDescent="0.2">
      <c r="A931" s="1" t="s">
        <v>2982</v>
      </c>
      <c r="B931" t="s">
        <v>4708</v>
      </c>
      <c r="C931" t="s">
        <v>4708</v>
      </c>
      <c r="D931" t="s">
        <v>4708</v>
      </c>
      <c r="E931" s="1" t="s">
        <v>252</v>
      </c>
      <c r="F931" s="1">
        <v>61610515</v>
      </c>
      <c r="G931" s="1">
        <v>61610600</v>
      </c>
      <c r="H931" s="1" t="s">
        <v>12</v>
      </c>
      <c r="I931" s="1">
        <v>100628583</v>
      </c>
      <c r="J931" s="1" t="s">
        <v>2983</v>
      </c>
      <c r="K931" s="1">
        <v>1</v>
      </c>
      <c r="L931" s="1">
        <v>-337</v>
      </c>
      <c r="M931" s="1" t="s">
        <v>2984</v>
      </c>
      <c r="T931" s="3"/>
      <c r="U931" s="3"/>
      <c r="V931" s="3"/>
    </row>
    <row r="932" spans="1:22" x14ac:dyDescent="0.2">
      <c r="A932" s="1" t="s">
        <v>4277</v>
      </c>
      <c r="B932" t="s">
        <v>4708</v>
      </c>
      <c r="C932" t="s">
        <v>4708</v>
      </c>
      <c r="D932" t="s">
        <v>4708</v>
      </c>
      <c r="E932" s="1" t="s">
        <v>76</v>
      </c>
      <c r="F932" s="1">
        <v>24453500</v>
      </c>
      <c r="G932" s="1">
        <v>24453578</v>
      </c>
      <c r="H932" s="1" t="s">
        <v>17</v>
      </c>
      <c r="I932" s="1">
        <v>100628603</v>
      </c>
      <c r="J932" s="1" t="s">
        <v>4278</v>
      </c>
      <c r="K932" s="1">
        <v>1</v>
      </c>
      <c r="L932" s="1">
        <v>-1393</v>
      </c>
      <c r="M932" s="1" t="s">
        <v>4279</v>
      </c>
      <c r="T932" s="3"/>
      <c r="U932" s="3"/>
      <c r="V932" s="3"/>
    </row>
    <row r="933" spans="1:22" x14ac:dyDescent="0.2">
      <c r="A933" s="1" t="s">
        <v>4159</v>
      </c>
      <c r="B933" t="s">
        <v>4708</v>
      </c>
      <c r="C933" t="s">
        <v>4708</v>
      </c>
      <c r="D933" t="s">
        <v>4708</v>
      </c>
      <c r="E933" s="1" t="s">
        <v>86</v>
      </c>
      <c r="F933" s="1">
        <v>102923341</v>
      </c>
      <c r="G933" s="1">
        <v>102923433</v>
      </c>
      <c r="H933" s="1" t="s">
        <v>12</v>
      </c>
      <c r="I933" s="1">
        <v>751557</v>
      </c>
      <c r="J933" s="1" t="s">
        <v>4160</v>
      </c>
      <c r="K933" s="1">
        <v>1</v>
      </c>
      <c r="L933" s="1">
        <v>833</v>
      </c>
      <c r="M933" s="1" t="s">
        <v>4161</v>
      </c>
    </row>
    <row r="934" spans="1:22" x14ac:dyDescent="0.2">
      <c r="A934" s="1" t="s">
        <v>871</v>
      </c>
      <c r="B934" t="s">
        <v>4708</v>
      </c>
      <c r="C934" t="s">
        <v>4708</v>
      </c>
      <c r="D934" t="s">
        <v>4708</v>
      </c>
      <c r="E934" s="1" t="s">
        <v>32</v>
      </c>
      <c r="F934" s="1">
        <v>67611386</v>
      </c>
      <c r="G934" s="1">
        <v>67611484</v>
      </c>
      <c r="H934" s="1" t="s">
        <v>12</v>
      </c>
      <c r="I934" s="1">
        <v>102466627</v>
      </c>
      <c r="J934" s="1" t="s">
        <v>872</v>
      </c>
      <c r="K934" s="1">
        <v>1</v>
      </c>
      <c r="L934" s="1">
        <v>-1156</v>
      </c>
      <c r="M934" s="1" t="s">
        <v>873</v>
      </c>
    </row>
    <row r="935" spans="1:22" x14ac:dyDescent="0.2">
      <c r="A935" s="1" t="s">
        <v>757</v>
      </c>
      <c r="B935" t="s">
        <v>4708</v>
      </c>
      <c r="C935" t="s">
        <v>4708</v>
      </c>
      <c r="D935" t="s">
        <v>4708</v>
      </c>
      <c r="E935" s="1" t="s">
        <v>54</v>
      </c>
      <c r="F935" s="1">
        <v>168318211</v>
      </c>
      <c r="G935" s="1">
        <v>168318331</v>
      </c>
      <c r="H935" s="1" t="s">
        <v>12</v>
      </c>
      <c r="I935" s="1">
        <v>102465178</v>
      </c>
      <c r="J935" s="1" t="s">
        <v>758</v>
      </c>
      <c r="K935" s="1">
        <v>1</v>
      </c>
      <c r="L935" s="1">
        <v>-1343</v>
      </c>
      <c r="M935" s="1" t="s">
        <v>759</v>
      </c>
    </row>
    <row r="936" spans="1:22" x14ac:dyDescent="0.2">
      <c r="A936" s="1" t="s">
        <v>641</v>
      </c>
      <c r="B936" t="s">
        <v>4708</v>
      </c>
      <c r="C936" t="s">
        <v>4708</v>
      </c>
      <c r="D936" t="s">
        <v>4708</v>
      </c>
      <c r="E936" s="1" t="s">
        <v>54</v>
      </c>
      <c r="F936" s="1">
        <v>47506179</v>
      </c>
      <c r="G936" s="1">
        <v>47506284</v>
      </c>
      <c r="H936" s="1" t="s">
        <v>17</v>
      </c>
      <c r="I936" s="1">
        <v>102466969</v>
      </c>
      <c r="J936" s="1" t="s">
        <v>642</v>
      </c>
      <c r="K936" s="1">
        <v>1</v>
      </c>
      <c r="L936" s="1">
        <v>-516</v>
      </c>
      <c r="M936" s="1" t="s">
        <v>643</v>
      </c>
    </row>
    <row r="937" spans="1:22" x14ac:dyDescent="0.2">
      <c r="A937" s="1" t="s">
        <v>4529</v>
      </c>
      <c r="B937" t="s">
        <v>4708</v>
      </c>
      <c r="C937" t="s">
        <v>4708</v>
      </c>
      <c r="D937" t="s">
        <v>4708</v>
      </c>
      <c r="E937" s="1" t="s">
        <v>58</v>
      </c>
      <c r="F937" s="1">
        <v>68872470</v>
      </c>
      <c r="G937" s="1">
        <v>68872572</v>
      </c>
      <c r="H937" s="1" t="s">
        <v>12</v>
      </c>
      <c r="I937" s="1">
        <v>102465183</v>
      </c>
      <c r="J937" s="1" t="s">
        <v>4530</v>
      </c>
      <c r="K937" s="1">
        <v>1</v>
      </c>
      <c r="L937" s="1">
        <v>1121</v>
      </c>
      <c r="M937" s="1" t="s">
        <v>4531</v>
      </c>
      <c r="T937" s="3"/>
    </row>
    <row r="938" spans="1:22" x14ac:dyDescent="0.2">
      <c r="A938" s="1" t="s">
        <v>4211</v>
      </c>
      <c r="B938" t="s">
        <v>4708</v>
      </c>
      <c r="C938" t="s">
        <v>4708</v>
      </c>
      <c r="D938" t="s">
        <v>4708</v>
      </c>
      <c r="E938" s="1" t="s">
        <v>232</v>
      </c>
      <c r="F938" s="1">
        <v>50547494</v>
      </c>
      <c r="G938" s="1">
        <v>50547608</v>
      </c>
      <c r="H938" s="1" t="s">
        <v>12</v>
      </c>
      <c r="I938" s="1">
        <v>102466634</v>
      </c>
      <c r="J938" s="1" t="s">
        <v>4212</v>
      </c>
      <c r="K938" s="1">
        <v>1</v>
      </c>
      <c r="L938" s="1">
        <v>-1211</v>
      </c>
      <c r="M938" s="1" t="s">
        <v>4213</v>
      </c>
      <c r="T938" s="3"/>
      <c r="U938" s="3"/>
      <c r="V938" s="3"/>
    </row>
    <row r="939" spans="1:22" x14ac:dyDescent="0.2">
      <c r="A939" s="1" t="s">
        <v>1809</v>
      </c>
      <c r="B939" t="s">
        <v>4708</v>
      </c>
      <c r="C939" t="s">
        <v>4708</v>
      </c>
      <c r="D939" t="s">
        <v>4708</v>
      </c>
      <c r="E939" s="1" t="s">
        <v>141</v>
      </c>
      <c r="F939" s="1">
        <v>19555340</v>
      </c>
      <c r="G939" s="1">
        <v>19555460</v>
      </c>
      <c r="H939" s="1" t="s">
        <v>12</v>
      </c>
      <c r="I939" s="1">
        <v>102465192</v>
      </c>
      <c r="J939" s="1" t="s">
        <v>1810</v>
      </c>
      <c r="K939" s="1">
        <v>1</v>
      </c>
      <c r="L939" s="1">
        <v>-1001</v>
      </c>
      <c r="M939" s="1" t="s">
        <v>1811</v>
      </c>
      <c r="T939" s="3"/>
      <c r="U939" s="3"/>
      <c r="V939" s="3"/>
    </row>
    <row r="940" spans="1:22" x14ac:dyDescent="0.2">
      <c r="A940" s="1" t="s">
        <v>1908</v>
      </c>
      <c r="B940" t="s">
        <v>4708</v>
      </c>
      <c r="C940" t="s">
        <v>4708</v>
      </c>
      <c r="D940" t="s">
        <v>4708</v>
      </c>
      <c r="E940" s="1" t="s">
        <v>141</v>
      </c>
      <c r="F940" s="1">
        <v>83377977</v>
      </c>
      <c r="G940" s="1">
        <v>83378084</v>
      </c>
      <c r="H940" s="1" t="s">
        <v>17</v>
      </c>
      <c r="I940" s="1">
        <v>102465194</v>
      </c>
      <c r="J940" s="1" t="s">
        <v>1909</v>
      </c>
      <c r="K940" s="1">
        <v>1</v>
      </c>
      <c r="L940" s="1">
        <v>-580</v>
      </c>
      <c r="M940" s="1" t="s">
        <v>1910</v>
      </c>
    </row>
    <row r="941" spans="1:22" x14ac:dyDescent="0.2">
      <c r="A941" s="1" t="s">
        <v>3704</v>
      </c>
      <c r="B941" t="s">
        <v>4708</v>
      </c>
      <c r="C941" t="s">
        <v>4708</v>
      </c>
      <c r="D941" t="s">
        <v>4708</v>
      </c>
      <c r="E941" s="1" t="s">
        <v>100</v>
      </c>
      <c r="F941" s="1">
        <v>115659339</v>
      </c>
      <c r="G941" s="1">
        <v>115659414</v>
      </c>
      <c r="H941" s="1" t="s">
        <v>17</v>
      </c>
      <c r="I941" s="1">
        <v>102465205</v>
      </c>
      <c r="J941" s="1" t="s">
        <v>3705</v>
      </c>
      <c r="K941" s="1">
        <v>1</v>
      </c>
      <c r="L941" s="1">
        <v>-541</v>
      </c>
      <c r="M941" s="1" t="s">
        <v>3706</v>
      </c>
      <c r="T941" s="3"/>
    </row>
    <row r="942" spans="1:22" x14ac:dyDescent="0.2">
      <c r="A942" s="1" t="s">
        <v>1362</v>
      </c>
      <c r="B942" t="s">
        <v>4708</v>
      </c>
      <c r="C942" t="s">
        <v>4708</v>
      </c>
      <c r="D942" t="s">
        <v>4708</v>
      </c>
      <c r="E942" s="1" t="s">
        <v>28</v>
      </c>
      <c r="F942" s="1">
        <v>134295033</v>
      </c>
      <c r="G942" s="1">
        <v>134295162</v>
      </c>
      <c r="H942" s="1" t="s">
        <v>17</v>
      </c>
      <c r="I942" s="1">
        <v>102465216</v>
      </c>
      <c r="J942" s="1" t="s">
        <v>1363</v>
      </c>
      <c r="K942" s="1">
        <v>2</v>
      </c>
      <c r="L942" s="1" t="s">
        <v>1364</v>
      </c>
      <c r="M942" s="1" t="s">
        <v>1365</v>
      </c>
      <c r="T942" s="3"/>
      <c r="U942" s="3"/>
      <c r="V942" s="3"/>
    </row>
    <row r="943" spans="1:22" x14ac:dyDescent="0.2">
      <c r="A943" s="1" t="s">
        <v>3001</v>
      </c>
      <c r="B943" t="s">
        <v>4708</v>
      </c>
      <c r="C943" t="s">
        <v>4708</v>
      </c>
      <c r="D943" t="s">
        <v>4708</v>
      </c>
      <c r="E943" s="1" t="s">
        <v>252</v>
      </c>
      <c r="F943" s="1">
        <v>75844759</v>
      </c>
      <c r="G943" s="1">
        <v>75844851</v>
      </c>
      <c r="H943" s="1" t="s">
        <v>12</v>
      </c>
      <c r="I943" s="1">
        <v>102466646</v>
      </c>
      <c r="J943" s="1" t="s">
        <v>3002</v>
      </c>
      <c r="K943" s="1">
        <v>1</v>
      </c>
      <c r="L943" s="1">
        <v>-813</v>
      </c>
      <c r="M943" s="1" t="s">
        <v>3003</v>
      </c>
    </row>
    <row r="944" spans="1:22" x14ac:dyDescent="0.2">
      <c r="A944" s="1" t="s">
        <v>1526</v>
      </c>
      <c r="B944" t="s">
        <v>4708</v>
      </c>
      <c r="C944" t="s">
        <v>4708</v>
      </c>
      <c r="D944" t="s">
        <v>4708</v>
      </c>
      <c r="E944" s="1" t="s">
        <v>69</v>
      </c>
      <c r="F944" s="1">
        <v>42048684</v>
      </c>
      <c r="G944" s="1">
        <v>42048766</v>
      </c>
      <c r="H944" s="1" t="s">
        <v>12</v>
      </c>
      <c r="I944" s="1">
        <v>102465225</v>
      </c>
      <c r="J944" s="1" t="s">
        <v>1527</v>
      </c>
      <c r="K944" s="1">
        <v>1</v>
      </c>
      <c r="L944" s="1">
        <v>852</v>
      </c>
      <c r="M944" s="1" t="s">
        <v>1528</v>
      </c>
    </row>
    <row r="945" spans="1:22" x14ac:dyDescent="0.2">
      <c r="A945" s="1" t="s">
        <v>919</v>
      </c>
      <c r="B945" t="s">
        <v>4708</v>
      </c>
      <c r="C945" t="s">
        <v>4708</v>
      </c>
      <c r="D945" t="s">
        <v>4708</v>
      </c>
      <c r="E945" s="1" t="s">
        <v>32</v>
      </c>
      <c r="F945" s="1">
        <v>117015607</v>
      </c>
      <c r="G945" s="1">
        <v>117015707</v>
      </c>
      <c r="H945" s="1" t="s">
        <v>12</v>
      </c>
      <c r="I945" s="1">
        <v>732489</v>
      </c>
      <c r="J945" s="1" t="s">
        <v>920</v>
      </c>
      <c r="K945" s="1">
        <v>1</v>
      </c>
      <c r="L945" s="1">
        <v>345</v>
      </c>
      <c r="M945" s="1" t="s">
        <v>921</v>
      </c>
      <c r="T945" s="3"/>
      <c r="U945" s="3"/>
      <c r="V945" s="3"/>
    </row>
    <row r="946" spans="1:22" x14ac:dyDescent="0.2">
      <c r="A946" s="1" t="s">
        <v>2594</v>
      </c>
      <c r="B946" t="s">
        <v>4708</v>
      </c>
      <c r="C946" t="s">
        <v>4708</v>
      </c>
      <c r="D946" t="s">
        <v>4708</v>
      </c>
      <c r="E946" s="1" t="s">
        <v>11</v>
      </c>
      <c r="F946" s="1">
        <v>72083690</v>
      </c>
      <c r="G946" s="1">
        <v>72083750</v>
      </c>
      <c r="H946" s="1" t="s">
        <v>17</v>
      </c>
      <c r="I946" s="1">
        <v>102466799</v>
      </c>
      <c r="J946" s="1" t="s">
        <v>2595</v>
      </c>
      <c r="K946" s="1">
        <v>1</v>
      </c>
      <c r="L946" s="1">
        <v>-1266</v>
      </c>
      <c r="M946" s="1" t="s">
        <v>2596</v>
      </c>
      <c r="T946" s="3"/>
      <c r="U946" s="3"/>
      <c r="V946" s="3"/>
    </row>
    <row r="947" spans="1:22" x14ac:dyDescent="0.2">
      <c r="A947" s="1" t="s">
        <v>3541</v>
      </c>
      <c r="B947" t="s">
        <v>4708</v>
      </c>
      <c r="C947" t="s">
        <v>4708</v>
      </c>
      <c r="D947" t="s">
        <v>4708</v>
      </c>
      <c r="E947" s="1" t="s">
        <v>100</v>
      </c>
      <c r="F947" s="1">
        <v>69810608</v>
      </c>
      <c r="G947" s="1">
        <v>69810718</v>
      </c>
      <c r="H947" s="1" t="s">
        <v>17</v>
      </c>
      <c r="I947" s="1">
        <v>751538</v>
      </c>
      <c r="J947" s="1" t="s">
        <v>3542</v>
      </c>
      <c r="K947" s="1">
        <v>1</v>
      </c>
      <c r="L947" s="1">
        <v>833</v>
      </c>
      <c r="M947" s="1" t="s">
        <v>3543</v>
      </c>
    </row>
    <row r="948" spans="1:22" x14ac:dyDescent="0.2">
      <c r="A948" s="1" t="s">
        <v>839</v>
      </c>
      <c r="B948" t="s">
        <v>4708</v>
      </c>
      <c r="C948" t="s">
        <v>4708</v>
      </c>
      <c r="D948" t="s">
        <v>4708</v>
      </c>
      <c r="E948" s="1" t="s">
        <v>39</v>
      </c>
      <c r="F948" s="1">
        <v>126998087</v>
      </c>
      <c r="G948" s="1">
        <v>126998172</v>
      </c>
      <c r="H948" s="1" t="s">
        <v>12</v>
      </c>
      <c r="I948" s="1">
        <v>735274</v>
      </c>
      <c r="J948" s="1" t="s">
        <v>840</v>
      </c>
      <c r="K948" s="1">
        <v>1</v>
      </c>
      <c r="L948" s="1">
        <v>580</v>
      </c>
      <c r="M948" s="1" t="s">
        <v>2469</v>
      </c>
      <c r="T948" s="3"/>
      <c r="U948" s="3"/>
      <c r="V948" s="3"/>
    </row>
    <row r="949" spans="1:22" x14ac:dyDescent="0.2">
      <c r="A949" s="1" t="s">
        <v>705</v>
      </c>
      <c r="B949" t="s">
        <v>4708</v>
      </c>
      <c r="C949" t="s">
        <v>4708</v>
      </c>
      <c r="D949" t="s">
        <v>4708</v>
      </c>
      <c r="E949" s="1" t="s">
        <v>54</v>
      </c>
      <c r="F949" s="1">
        <v>93202270</v>
      </c>
      <c r="G949" s="1">
        <v>93202332</v>
      </c>
      <c r="H949" s="1" t="s">
        <v>12</v>
      </c>
      <c r="I949" s="1">
        <v>102465543</v>
      </c>
      <c r="J949" s="1" t="s">
        <v>706</v>
      </c>
      <c r="K949" s="1">
        <v>1</v>
      </c>
      <c r="L949" s="1">
        <v>609</v>
      </c>
      <c r="M949" s="1" t="s">
        <v>707</v>
      </c>
    </row>
    <row r="950" spans="1:22" x14ac:dyDescent="0.2">
      <c r="A950" s="1" t="s">
        <v>3826</v>
      </c>
      <c r="B950" t="s">
        <v>4708</v>
      </c>
      <c r="C950" t="s">
        <v>4708</v>
      </c>
      <c r="D950" t="s">
        <v>4708</v>
      </c>
      <c r="E950" s="1" t="s">
        <v>62</v>
      </c>
      <c r="F950" s="1">
        <v>74555183</v>
      </c>
      <c r="G950" s="1">
        <v>74555292</v>
      </c>
      <c r="H950" s="1" t="s">
        <v>12</v>
      </c>
      <c r="I950" s="1">
        <v>735288</v>
      </c>
      <c r="J950" s="1" t="s">
        <v>3827</v>
      </c>
      <c r="K950" s="1">
        <v>1</v>
      </c>
      <c r="L950" s="1">
        <v>1086</v>
      </c>
      <c r="M950" s="1" t="s">
        <v>3828</v>
      </c>
    </row>
    <row r="951" spans="1:22" x14ac:dyDescent="0.2">
      <c r="A951" s="1" t="s">
        <v>3823</v>
      </c>
      <c r="B951" t="s">
        <v>4708</v>
      </c>
      <c r="C951" t="s">
        <v>4708</v>
      </c>
      <c r="D951" t="s">
        <v>4708</v>
      </c>
      <c r="E951" s="1" t="s">
        <v>62</v>
      </c>
      <c r="F951" s="1">
        <v>74555183</v>
      </c>
      <c r="G951" s="1">
        <v>74555292</v>
      </c>
      <c r="H951" s="1" t="s">
        <v>12</v>
      </c>
      <c r="I951" s="1">
        <v>100124641</v>
      </c>
      <c r="J951" s="1" t="s">
        <v>3824</v>
      </c>
      <c r="K951" s="1">
        <v>1</v>
      </c>
      <c r="L951" s="1">
        <v>1086</v>
      </c>
      <c r="M951" s="1" t="s">
        <v>3825</v>
      </c>
      <c r="T951" s="3"/>
    </row>
    <row r="952" spans="1:22" x14ac:dyDescent="0.2">
      <c r="A952" s="1" t="s">
        <v>3224</v>
      </c>
      <c r="B952" t="s">
        <v>4708</v>
      </c>
      <c r="C952" t="s">
        <v>4708</v>
      </c>
      <c r="D952" t="s">
        <v>4708</v>
      </c>
      <c r="E952" s="1" t="s">
        <v>43</v>
      </c>
      <c r="F952" s="1">
        <v>69772857</v>
      </c>
      <c r="G952" s="1">
        <v>69772920</v>
      </c>
      <c r="H952" s="1" t="s">
        <v>17</v>
      </c>
      <c r="I952" s="1">
        <v>102466208</v>
      </c>
      <c r="J952" s="1" t="s">
        <v>3225</v>
      </c>
      <c r="K952" s="1">
        <v>1</v>
      </c>
      <c r="L952" s="1">
        <v>-1136</v>
      </c>
      <c r="M952" s="1" t="s">
        <v>3226</v>
      </c>
    </row>
    <row r="953" spans="1:22" x14ac:dyDescent="0.2">
      <c r="A953" s="1" t="s">
        <v>3493</v>
      </c>
      <c r="B953" t="s">
        <v>4708</v>
      </c>
      <c r="C953" t="s">
        <v>4708</v>
      </c>
      <c r="D953" t="s">
        <v>4708</v>
      </c>
      <c r="E953" s="1" t="s">
        <v>100</v>
      </c>
      <c r="F953" s="1">
        <v>28729323</v>
      </c>
      <c r="G953" s="1">
        <v>28729388</v>
      </c>
      <c r="H953" s="1" t="s">
        <v>12</v>
      </c>
      <c r="I953" s="1">
        <v>102465980</v>
      </c>
      <c r="J953" s="1" t="s">
        <v>3494</v>
      </c>
      <c r="K953" s="1">
        <v>1</v>
      </c>
      <c r="L953" s="1">
        <v>-655</v>
      </c>
      <c r="M953" s="1" t="s">
        <v>3495</v>
      </c>
      <c r="T953" s="3"/>
    </row>
    <row r="954" spans="1:22" x14ac:dyDescent="0.2">
      <c r="A954" s="1" t="s">
        <v>1634</v>
      </c>
      <c r="B954" t="s">
        <v>4708</v>
      </c>
      <c r="C954" t="s">
        <v>4708</v>
      </c>
      <c r="D954" t="s">
        <v>4708</v>
      </c>
      <c r="E954" s="1" t="s">
        <v>69</v>
      </c>
      <c r="F954" s="1">
        <v>111152009</v>
      </c>
      <c r="G954" s="1">
        <v>111152118</v>
      </c>
      <c r="H954" s="1" t="s">
        <v>12</v>
      </c>
      <c r="I954" s="1">
        <v>735278</v>
      </c>
      <c r="J954" s="1" t="s">
        <v>1635</v>
      </c>
      <c r="K954" s="1">
        <v>1</v>
      </c>
      <c r="L954" s="1">
        <v>872</v>
      </c>
      <c r="M954" s="1" t="s">
        <v>1636</v>
      </c>
      <c r="T954" s="3"/>
      <c r="U954" s="3"/>
      <c r="V954" s="3"/>
    </row>
    <row r="955" spans="1:22" x14ac:dyDescent="0.2">
      <c r="A955" s="1" t="s">
        <v>1375</v>
      </c>
      <c r="B955" t="s">
        <v>4708</v>
      </c>
      <c r="C955" t="s">
        <v>4708</v>
      </c>
      <c r="D955" t="s">
        <v>4708</v>
      </c>
      <c r="E955" s="1" t="s">
        <v>28</v>
      </c>
      <c r="F955" s="1">
        <v>138043442</v>
      </c>
      <c r="G955" s="1">
        <v>138043511</v>
      </c>
      <c r="H955" s="1" t="s">
        <v>17</v>
      </c>
      <c r="I955" s="1">
        <v>102466788</v>
      </c>
      <c r="J955" s="1" t="s">
        <v>1376</v>
      </c>
      <c r="K955" s="1">
        <v>1</v>
      </c>
      <c r="L955" s="1">
        <v>-327</v>
      </c>
      <c r="M955" s="1" t="s">
        <v>1377</v>
      </c>
    </row>
    <row r="956" spans="1:22" x14ac:dyDescent="0.2">
      <c r="A956" s="1" t="s">
        <v>1412</v>
      </c>
      <c r="B956" t="s">
        <v>4708</v>
      </c>
      <c r="C956" t="s">
        <v>4708</v>
      </c>
      <c r="D956" t="s">
        <v>4708</v>
      </c>
      <c r="E956" s="1" t="s">
        <v>28</v>
      </c>
      <c r="F956" s="1">
        <v>142862669</v>
      </c>
      <c r="G956" s="1">
        <v>142862732</v>
      </c>
      <c r="H956" s="1" t="s">
        <v>17</v>
      </c>
      <c r="I956" s="1">
        <v>102465618</v>
      </c>
      <c r="J956" s="1" t="s">
        <v>1413</v>
      </c>
      <c r="K956" s="1">
        <v>1</v>
      </c>
      <c r="L956" s="1">
        <v>-1011</v>
      </c>
      <c r="M956" s="1" t="s">
        <v>1414</v>
      </c>
      <c r="T956" s="3"/>
      <c r="U956" s="3"/>
      <c r="V956" s="3"/>
    </row>
    <row r="957" spans="1:22" x14ac:dyDescent="0.2">
      <c r="A957" s="1" t="s">
        <v>1643</v>
      </c>
      <c r="B957" t="s">
        <v>4708</v>
      </c>
      <c r="C957" t="s">
        <v>4708</v>
      </c>
      <c r="D957" t="s">
        <v>4708</v>
      </c>
      <c r="E957" s="1" t="s">
        <v>69</v>
      </c>
      <c r="F957" s="1">
        <v>115719007</v>
      </c>
      <c r="G957" s="1">
        <v>115719068</v>
      </c>
      <c r="H957" s="1" t="s">
        <v>12</v>
      </c>
      <c r="I957" s="1">
        <v>102466790</v>
      </c>
      <c r="J957" s="1" t="s">
        <v>1644</v>
      </c>
      <c r="K957" s="1">
        <v>1</v>
      </c>
      <c r="L957" s="1">
        <v>0</v>
      </c>
      <c r="M957" s="1" t="s">
        <v>1645</v>
      </c>
      <c r="T957" s="3"/>
    </row>
    <row r="958" spans="1:22" x14ac:dyDescent="0.2">
      <c r="A958" s="1" t="s">
        <v>1710</v>
      </c>
      <c r="B958" t="s">
        <v>4708</v>
      </c>
      <c r="C958" t="s">
        <v>4708</v>
      </c>
      <c r="D958" t="s">
        <v>4708</v>
      </c>
      <c r="E958" s="1" t="s">
        <v>69</v>
      </c>
      <c r="F958" s="1">
        <v>136134375</v>
      </c>
      <c r="G958" s="1">
        <v>136134457</v>
      </c>
      <c r="H958" s="1" t="s">
        <v>12</v>
      </c>
      <c r="I958" s="1">
        <v>102465626</v>
      </c>
      <c r="J958" s="1" t="s">
        <v>1711</v>
      </c>
      <c r="K958" s="1">
        <v>1</v>
      </c>
      <c r="L958" s="1">
        <v>-610</v>
      </c>
      <c r="M958" s="1" t="s">
        <v>1712</v>
      </c>
    </row>
    <row r="959" spans="1:22" x14ac:dyDescent="0.2">
      <c r="A959" s="1" t="s">
        <v>2215</v>
      </c>
      <c r="B959" t="s">
        <v>4708</v>
      </c>
      <c r="C959" t="s">
        <v>4708</v>
      </c>
      <c r="D959" t="s">
        <v>4708</v>
      </c>
      <c r="E959" s="1" t="s">
        <v>39</v>
      </c>
      <c r="F959" s="1">
        <v>24687028</v>
      </c>
      <c r="G959" s="1">
        <v>24687092</v>
      </c>
      <c r="H959" s="1" t="s">
        <v>17</v>
      </c>
      <c r="I959" s="1">
        <v>102465634</v>
      </c>
      <c r="J959" s="1" t="s">
        <v>2216</v>
      </c>
      <c r="K959" s="1">
        <v>2</v>
      </c>
      <c r="L959" s="1" t="s">
        <v>2217</v>
      </c>
      <c r="M959" s="1" t="s">
        <v>2218</v>
      </c>
    </row>
    <row r="960" spans="1:22" x14ac:dyDescent="0.2">
      <c r="A960" s="1" t="s">
        <v>2334</v>
      </c>
      <c r="B960" t="s">
        <v>4708</v>
      </c>
      <c r="C960" t="s">
        <v>4708</v>
      </c>
      <c r="D960" t="s">
        <v>4708</v>
      </c>
      <c r="E960" s="1" t="s">
        <v>39</v>
      </c>
      <c r="F960" s="1">
        <v>44822726</v>
      </c>
      <c r="G960" s="1">
        <v>44822785</v>
      </c>
      <c r="H960" s="1" t="s">
        <v>12</v>
      </c>
      <c r="I960" s="1">
        <v>102465638</v>
      </c>
      <c r="J960" s="1" t="s">
        <v>2335</v>
      </c>
      <c r="K960" s="1">
        <v>1</v>
      </c>
      <c r="L960" s="1">
        <v>0</v>
      </c>
      <c r="M960" s="1" t="s">
        <v>2336</v>
      </c>
      <c r="T960" s="3"/>
      <c r="U960" s="3"/>
      <c r="V960" s="3"/>
    </row>
    <row r="961" spans="1:22" x14ac:dyDescent="0.2">
      <c r="A961" s="1" t="s">
        <v>2627</v>
      </c>
      <c r="B961" t="s">
        <v>4708</v>
      </c>
      <c r="C961" t="s">
        <v>4708</v>
      </c>
      <c r="D961" t="s">
        <v>4708</v>
      </c>
      <c r="E961" s="1" t="s">
        <v>11</v>
      </c>
      <c r="F961" s="1">
        <v>85788714</v>
      </c>
      <c r="G961" s="1">
        <v>85788800</v>
      </c>
      <c r="H961" s="1" t="s">
        <v>12</v>
      </c>
      <c r="I961" s="1">
        <v>102465648</v>
      </c>
      <c r="J961" s="1" t="s">
        <v>2628</v>
      </c>
      <c r="K961" s="1">
        <v>1</v>
      </c>
      <c r="L961" s="1">
        <v>674</v>
      </c>
      <c r="M961" s="1" t="s">
        <v>2629</v>
      </c>
      <c r="T961" s="3"/>
      <c r="U961" s="3"/>
      <c r="V961" s="3"/>
    </row>
    <row r="962" spans="1:22" x14ac:dyDescent="0.2">
      <c r="A962" s="1" t="s">
        <v>2414</v>
      </c>
      <c r="B962" t="s">
        <v>4708</v>
      </c>
      <c r="C962" t="s">
        <v>4708</v>
      </c>
      <c r="D962" t="s">
        <v>4708</v>
      </c>
      <c r="E962" s="1" t="s">
        <v>39</v>
      </c>
      <c r="F962" s="1">
        <v>95898630</v>
      </c>
      <c r="G962" s="1">
        <v>95898739</v>
      </c>
      <c r="H962" s="1" t="s">
        <v>12</v>
      </c>
      <c r="I962" s="1">
        <v>735284</v>
      </c>
      <c r="J962" s="1" t="s">
        <v>2415</v>
      </c>
      <c r="K962" s="1">
        <v>1</v>
      </c>
      <c r="L962" s="1">
        <v>0</v>
      </c>
      <c r="M962" s="1" t="s">
        <v>2416</v>
      </c>
      <c r="T962" s="3"/>
      <c r="U962" s="3"/>
      <c r="V962" s="3"/>
    </row>
    <row r="963" spans="1:22" x14ac:dyDescent="0.2">
      <c r="A963" s="1" t="s">
        <v>3698</v>
      </c>
      <c r="B963" t="s">
        <v>4708</v>
      </c>
      <c r="C963" t="s">
        <v>4708</v>
      </c>
      <c r="D963" t="s">
        <v>4708</v>
      </c>
      <c r="E963" s="1" t="s">
        <v>100</v>
      </c>
      <c r="F963" s="1">
        <v>114477254</v>
      </c>
      <c r="G963" s="1">
        <v>114477314</v>
      </c>
      <c r="H963" s="1" t="s">
        <v>17</v>
      </c>
      <c r="I963" s="1">
        <v>102465664</v>
      </c>
      <c r="J963" s="1" t="s">
        <v>3699</v>
      </c>
      <c r="K963" s="1">
        <v>1</v>
      </c>
      <c r="L963" s="1">
        <v>0</v>
      </c>
      <c r="M963" s="1" t="s">
        <v>3700</v>
      </c>
    </row>
    <row r="964" spans="1:22" x14ac:dyDescent="0.2">
      <c r="A964" s="1" t="s">
        <v>2578</v>
      </c>
      <c r="B964" t="s">
        <v>4708</v>
      </c>
      <c r="C964" t="s">
        <v>4708</v>
      </c>
      <c r="D964" t="s">
        <v>4708</v>
      </c>
      <c r="E964" s="1" t="s">
        <v>11</v>
      </c>
      <c r="F964" s="1">
        <v>64967365</v>
      </c>
      <c r="G964" s="1">
        <v>64967475</v>
      </c>
      <c r="H964" s="1" t="s">
        <v>17</v>
      </c>
      <c r="I964" s="1">
        <v>735270</v>
      </c>
      <c r="J964" s="1" t="s">
        <v>2579</v>
      </c>
      <c r="K964" s="1">
        <v>1</v>
      </c>
      <c r="L964" s="1">
        <v>884</v>
      </c>
      <c r="M964" s="1" t="s">
        <v>2580</v>
      </c>
    </row>
    <row r="965" spans="1:22" x14ac:dyDescent="0.2">
      <c r="A965" s="1" t="s">
        <v>4286</v>
      </c>
      <c r="B965" t="s">
        <v>4708</v>
      </c>
      <c r="C965" t="s">
        <v>4708</v>
      </c>
      <c r="D965" t="s">
        <v>4708</v>
      </c>
      <c r="E965" s="1" t="s">
        <v>76</v>
      </c>
      <c r="F965" s="1">
        <v>27547358</v>
      </c>
      <c r="G965" s="1">
        <v>27547434</v>
      </c>
      <c r="H965" s="1" t="s">
        <v>12</v>
      </c>
      <c r="I965" s="1">
        <v>102466818</v>
      </c>
      <c r="J965" s="1" t="s">
        <v>4287</v>
      </c>
      <c r="K965" s="1">
        <v>1</v>
      </c>
      <c r="L965" s="1">
        <v>-1427</v>
      </c>
      <c r="M965" s="1" t="s">
        <v>4288</v>
      </c>
    </row>
    <row r="966" spans="1:22" x14ac:dyDescent="0.2">
      <c r="A966" s="1" t="s">
        <v>4289</v>
      </c>
      <c r="B966" t="s">
        <v>4708</v>
      </c>
      <c r="C966" t="s">
        <v>4708</v>
      </c>
      <c r="D966" t="s">
        <v>4708</v>
      </c>
      <c r="E966" s="1" t="s">
        <v>76</v>
      </c>
      <c r="F966" s="1">
        <v>27574711</v>
      </c>
      <c r="G966" s="1">
        <v>27574773</v>
      </c>
      <c r="H966" s="1" t="s">
        <v>12</v>
      </c>
      <c r="I966" s="1">
        <v>102465701</v>
      </c>
      <c r="J966" s="1" t="s">
        <v>4290</v>
      </c>
      <c r="K966" s="1">
        <v>1</v>
      </c>
      <c r="L966" s="1">
        <v>-537</v>
      </c>
      <c r="M966" s="1" t="s">
        <v>4291</v>
      </c>
      <c r="T966" s="3"/>
      <c r="U966" s="3"/>
      <c r="V966" s="3"/>
    </row>
    <row r="967" spans="1:22" x14ac:dyDescent="0.2">
      <c r="A967" s="1" t="s">
        <v>1689</v>
      </c>
      <c r="B967" t="s">
        <v>4708</v>
      </c>
      <c r="C967" t="s">
        <v>4708</v>
      </c>
      <c r="D967" t="s">
        <v>4708</v>
      </c>
      <c r="E967" s="1" t="s">
        <v>69</v>
      </c>
      <c r="F967" s="1">
        <v>134600929</v>
      </c>
      <c r="G967" s="1">
        <v>134600968</v>
      </c>
      <c r="H967" s="1" t="s">
        <v>12</v>
      </c>
      <c r="I967" s="1">
        <v>102465708</v>
      </c>
      <c r="J967" s="1" t="s">
        <v>1690</v>
      </c>
      <c r="K967" s="1">
        <v>1</v>
      </c>
      <c r="L967" s="1">
        <v>-866</v>
      </c>
      <c r="M967" s="1" t="s">
        <v>1691</v>
      </c>
    </row>
    <row r="968" spans="1:22" x14ac:dyDescent="0.2">
      <c r="A968" s="1" t="s">
        <v>3468</v>
      </c>
      <c r="B968" t="s">
        <v>4708</v>
      </c>
      <c r="C968" t="s">
        <v>4708</v>
      </c>
      <c r="D968" t="s">
        <v>4708</v>
      </c>
      <c r="E968" s="1" t="s">
        <v>43</v>
      </c>
      <c r="F968" s="1">
        <v>121277970</v>
      </c>
      <c r="G968" s="1">
        <v>121278030</v>
      </c>
      <c r="H968" s="1" t="s">
        <v>17</v>
      </c>
      <c r="I968" s="1">
        <v>102465713</v>
      </c>
      <c r="J968" s="1" t="s">
        <v>3469</v>
      </c>
      <c r="K968" s="1">
        <v>1</v>
      </c>
      <c r="L968" s="1">
        <v>937</v>
      </c>
      <c r="M968" s="1" t="s">
        <v>3470</v>
      </c>
      <c r="T968" s="3"/>
      <c r="U968" s="3"/>
      <c r="V968" s="3"/>
    </row>
    <row r="969" spans="1:22" x14ac:dyDescent="0.2">
      <c r="A969" s="1" t="s">
        <v>3679</v>
      </c>
      <c r="B969" t="s">
        <v>4708</v>
      </c>
      <c r="C969" t="s">
        <v>4708</v>
      </c>
      <c r="D969" t="s">
        <v>4708</v>
      </c>
      <c r="E969" s="1" t="s">
        <v>100</v>
      </c>
      <c r="F969" s="1">
        <v>109679243</v>
      </c>
      <c r="G969" s="1">
        <v>109679324</v>
      </c>
      <c r="H969" s="1" t="s">
        <v>12</v>
      </c>
      <c r="I969" s="1">
        <v>791071</v>
      </c>
      <c r="J969" s="1" t="s">
        <v>3680</v>
      </c>
      <c r="K969" s="1">
        <v>1</v>
      </c>
      <c r="L969" s="1">
        <v>-171</v>
      </c>
      <c r="M969" s="1" t="s">
        <v>3681</v>
      </c>
      <c r="T969" s="3"/>
      <c r="U969" s="3"/>
      <c r="V969" s="3"/>
    </row>
    <row r="970" spans="1:22" x14ac:dyDescent="0.2">
      <c r="A970" s="1" t="s">
        <v>3303</v>
      </c>
      <c r="B970" t="s">
        <v>4708</v>
      </c>
      <c r="C970" t="s">
        <v>4708</v>
      </c>
      <c r="D970" t="s">
        <v>4708</v>
      </c>
      <c r="E970" s="1" t="s">
        <v>43</v>
      </c>
      <c r="F970" s="1">
        <v>82875828</v>
      </c>
      <c r="G970" s="1">
        <v>82875891</v>
      </c>
      <c r="H970" s="1" t="s">
        <v>17</v>
      </c>
      <c r="I970" s="1">
        <v>102466846</v>
      </c>
      <c r="J970" s="1" t="s">
        <v>3304</v>
      </c>
      <c r="K970" s="1">
        <v>1</v>
      </c>
      <c r="L970" s="1">
        <v>0</v>
      </c>
      <c r="M970" s="1" t="s">
        <v>3305</v>
      </c>
      <c r="T970" s="3"/>
      <c r="U970" s="3"/>
      <c r="V970" s="3"/>
    </row>
    <row r="971" spans="1:22" x14ac:dyDescent="0.2">
      <c r="A971" s="1" t="s">
        <v>738</v>
      </c>
      <c r="B971" t="s">
        <v>4708</v>
      </c>
      <c r="C971" t="s">
        <v>4708</v>
      </c>
      <c r="D971" t="s">
        <v>4708</v>
      </c>
      <c r="E971" s="1" t="s">
        <v>54</v>
      </c>
      <c r="F971" s="1">
        <v>151318143</v>
      </c>
      <c r="G971" s="1">
        <v>151318201</v>
      </c>
      <c r="H971" s="1" t="s">
        <v>12</v>
      </c>
      <c r="I971" s="1">
        <v>102466847</v>
      </c>
      <c r="J971" s="1" t="s">
        <v>739</v>
      </c>
      <c r="K971" s="1">
        <v>2</v>
      </c>
      <c r="L971" s="1" t="s">
        <v>740</v>
      </c>
      <c r="M971" s="1" t="s">
        <v>741</v>
      </c>
    </row>
    <row r="972" spans="1:22" x14ac:dyDescent="0.2">
      <c r="A972" s="1" t="s">
        <v>1785</v>
      </c>
      <c r="B972" t="s">
        <v>4708</v>
      </c>
      <c r="C972" t="s">
        <v>4708</v>
      </c>
      <c r="D972" t="s">
        <v>4708</v>
      </c>
      <c r="E972" s="1" t="s">
        <v>69</v>
      </c>
      <c r="F972" s="1">
        <v>147219998</v>
      </c>
      <c r="G972" s="1">
        <v>147220108</v>
      </c>
      <c r="H972" s="1" t="s">
        <v>17</v>
      </c>
      <c r="I972" s="1">
        <v>102465309</v>
      </c>
      <c r="J972" s="1" t="s">
        <v>1786</v>
      </c>
      <c r="K972" s="1">
        <v>1</v>
      </c>
      <c r="L972" s="1">
        <v>-733</v>
      </c>
      <c r="M972" s="1" t="s">
        <v>1787</v>
      </c>
      <c r="T972" s="3"/>
      <c r="U972" s="3"/>
      <c r="V972" s="3"/>
    </row>
    <row r="973" spans="1:22" x14ac:dyDescent="0.2">
      <c r="A973" s="1" t="s">
        <v>4613</v>
      </c>
      <c r="B973" t="s">
        <v>4708</v>
      </c>
      <c r="C973" t="s">
        <v>4708</v>
      </c>
      <c r="D973" t="s">
        <v>4708</v>
      </c>
      <c r="E973" s="1" t="s">
        <v>93</v>
      </c>
      <c r="F973" s="1">
        <v>40883146</v>
      </c>
      <c r="G973" s="1">
        <v>40883233</v>
      </c>
      <c r="H973" s="1" t="s">
        <v>12</v>
      </c>
      <c r="I973" s="1">
        <v>102466881</v>
      </c>
      <c r="J973" s="1" t="s">
        <v>4614</v>
      </c>
      <c r="K973" s="1">
        <v>1</v>
      </c>
      <c r="L973" s="1">
        <v>-294</v>
      </c>
      <c r="M973" s="1" t="s">
        <v>4615</v>
      </c>
      <c r="T973" s="3"/>
      <c r="U973" s="3"/>
      <c r="V973" s="3"/>
    </row>
    <row r="974" spans="1:22" x14ac:dyDescent="0.2">
      <c r="A974" s="1" t="s">
        <v>3363</v>
      </c>
      <c r="B974" t="s">
        <v>4708</v>
      </c>
      <c r="C974" t="s">
        <v>4708</v>
      </c>
      <c r="D974" t="s">
        <v>4708</v>
      </c>
      <c r="E974" s="1" t="s">
        <v>43</v>
      </c>
      <c r="F974" s="1">
        <v>96954593</v>
      </c>
      <c r="G974" s="1">
        <v>96954700</v>
      </c>
      <c r="H974" s="1" t="s">
        <v>12</v>
      </c>
      <c r="I974" s="1">
        <v>102465893</v>
      </c>
      <c r="J974" s="1" t="s">
        <v>3364</v>
      </c>
      <c r="K974" s="1">
        <v>1</v>
      </c>
      <c r="L974" s="1">
        <v>295</v>
      </c>
      <c r="M974" s="1" t="s">
        <v>3365</v>
      </c>
      <c r="T974" s="3"/>
      <c r="U974" s="3"/>
      <c r="V974" s="3"/>
    </row>
    <row r="975" spans="1:22" x14ac:dyDescent="0.2">
      <c r="A975" s="1" t="s">
        <v>2643</v>
      </c>
      <c r="B975" t="s">
        <v>4708</v>
      </c>
      <c r="C975" t="s">
        <v>4708</v>
      </c>
      <c r="D975" t="s">
        <v>4708</v>
      </c>
      <c r="E975" s="1" t="s">
        <v>11</v>
      </c>
      <c r="F975" s="1">
        <v>86427533</v>
      </c>
      <c r="G975" s="1">
        <v>86427650</v>
      </c>
      <c r="H975" s="1" t="s">
        <v>12</v>
      </c>
      <c r="I975" s="1">
        <v>102465898</v>
      </c>
      <c r="J975" s="1" t="s">
        <v>2644</v>
      </c>
      <c r="K975" s="1">
        <v>1</v>
      </c>
      <c r="L975" s="1">
        <v>339</v>
      </c>
      <c r="M975" s="1" t="s">
        <v>2645</v>
      </c>
    </row>
    <row r="976" spans="1:22" x14ac:dyDescent="0.2">
      <c r="A976" s="1" t="s">
        <v>2019</v>
      </c>
      <c r="B976" t="s">
        <v>4708</v>
      </c>
      <c r="C976" t="s">
        <v>4708</v>
      </c>
      <c r="D976" t="s">
        <v>4708</v>
      </c>
      <c r="E976" s="1" t="s">
        <v>39</v>
      </c>
      <c r="F976" s="1">
        <v>3463581</v>
      </c>
      <c r="G976" s="1">
        <v>3463672</v>
      </c>
      <c r="H976" s="1" t="s">
        <v>12</v>
      </c>
      <c r="I976" s="1">
        <v>104795667</v>
      </c>
      <c r="J976" s="1" t="s">
        <v>2020</v>
      </c>
      <c r="K976" s="1">
        <v>1</v>
      </c>
      <c r="L976" s="1">
        <v>1155</v>
      </c>
      <c r="M976" s="1" t="s">
        <v>2021</v>
      </c>
    </row>
    <row r="977" spans="1:22" x14ac:dyDescent="0.2">
      <c r="A977" s="1" t="s">
        <v>4223</v>
      </c>
      <c r="B977" t="s">
        <v>4708</v>
      </c>
      <c r="C977" t="s">
        <v>4708</v>
      </c>
      <c r="D977" t="s">
        <v>4708</v>
      </c>
      <c r="E977" s="1" t="s">
        <v>232</v>
      </c>
      <c r="F977" s="1">
        <v>77395823</v>
      </c>
      <c r="G977" s="1">
        <v>77395888</v>
      </c>
      <c r="H977" s="1" t="s">
        <v>12</v>
      </c>
      <c r="I977" s="1">
        <v>387229</v>
      </c>
      <c r="J977" s="1" t="s">
        <v>4224</v>
      </c>
      <c r="K977" s="1">
        <v>1</v>
      </c>
      <c r="L977" s="1">
        <v>535</v>
      </c>
      <c r="M977" s="1" t="s">
        <v>4225</v>
      </c>
    </row>
    <row r="978" spans="1:22" x14ac:dyDescent="0.2">
      <c r="A978" s="1" t="s">
        <v>4226</v>
      </c>
      <c r="B978" t="s">
        <v>4708</v>
      </c>
      <c r="C978" t="s">
        <v>4708</v>
      </c>
      <c r="D978" t="s">
        <v>4708</v>
      </c>
      <c r="E978" s="1" t="s">
        <v>232</v>
      </c>
      <c r="F978" s="1">
        <v>77396544</v>
      </c>
      <c r="G978" s="1">
        <v>77396638</v>
      </c>
      <c r="H978" s="1" t="s">
        <v>12</v>
      </c>
      <c r="I978" s="1">
        <v>387246</v>
      </c>
      <c r="J978" s="1" t="s">
        <v>4227</v>
      </c>
      <c r="K978" s="1">
        <v>1</v>
      </c>
      <c r="L978" s="1">
        <v>0</v>
      </c>
      <c r="M978" s="1" t="s">
        <v>4228</v>
      </c>
    </row>
    <row r="979" spans="1:22" x14ac:dyDescent="0.2">
      <c r="A979" s="1" t="s">
        <v>1950</v>
      </c>
      <c r="B979" t="s">
        <v>4708</v>
      </c>
      <c r="C979" t="s">
        <v>4708</v>
      </c>
      <c r="D979" t="s">
        <v>4708</v>
      </c>
      <c r="E979" s="1" t="s">
        <v>141</v>
      </c>
      <c r="F979" s="1">
        <v>115578898</v>
      </c>
      <c r="G979" s="1">
        <v>115595631</v>
      </c>
      <c r="H979" s="1" t="s">
        <v>12</v>
      </c>
      <c r="I979" s="1">
        <v>67027</v>
      </c>
      <c r="J979" s="1" t="s">
        <v>1951</v>
      </c>
      <c r="K979" s="1">
        <v>1</v>
      </c>
      <c r="L979" s="1">
        <v>-1221</v>
      </c>
      <c r="M979" s="1" t="s">
        <v>1952</v>
      </c>
    </row>
    <row r="980" spans="1:22" x14ac:dyDescent="0.2">
      <c r="A980" s="1" t="s">
        <v>1971</v>
      </c>
      <c r="B980" t="s">
        <v>4708</v>
      </c>
      <c r="C980" t="s">
        <v>4708</v>
      </c>
      <c r="D980" t="s">
        <v>4708</v>
      </c>
      <c r="E980" s="1" t="s">
        <v>141</v>
      </c>
      <c r="F980" s="1">
        <v>124908350</v>
      </c>
      <c r="G980" s="1">
        <v>124913112</v>
      </c>
      <c r="H980" s="1" t="s">
        <v>12</v>
      </c>
      <c r="I980" s="1">
        <v>30853</v>
      </c>
      <c r="J980" s="1" t="s">
        <v>1972</v>
      </c>
      <c r="K980" s="1">
        <v>1</v>
      </c>
      <c r="L980" s="1">
        <v>1473</v>
      </c>
      <c r="M980" s="1" t="s">
        <v>1973</v>
      </c>
    </row>
    <row r="981" spans="1:22" x14ac:dyDescent="0.2">
      <c r="A981" s="1" t="s">
        <v>1695</v>
      </c>
      <c r="B981" t="s">
        <v>4708</v>
      </c>
      <c r="C981" t="s">
        <v>4708</v>
      </c>
      <c r="D981" t="s">
        <v>4708</v>
      </c>
      <c r="E981" s="1" t="s">
        <v>69</v>
      </c>
      <c r="F981" s="1">
        <v>135118743</v>
      </c>
      <c r="G981" s="1">
        <v>135167055</v>
      </c>
      <c r="H981" s="1" t="s">
        <v>12</v>
      </c>
      <c r="I981" s="1">
        <v>58805</v>
      </c>
      <c r="J981" s="1" t="s">
        <v>1696</v>
      </c>
      <c r="K981" s="1">
        <v>1</v>
      </c>
      <c r="L981" s="1">
        <v>-1077</v>
      </c>
      <c r="M981" s="1" t="s">
        <v>1697</v>
      </c>
      <c r="T981" s="3"/>
      <c r="U981" s="3"/>
      <c r="V981" s="3"/>
    </row>
    <row r="982" spans="1:22" x14ac:dyDescent="0.2">
      <c r="A982" s="1" t="s">
        <v>4274</v>
      </c>
      <c r="B982" t="s">
        <v>4708</v>
      </c>
      <c r="C982" t="s">
        <v>4708</v>
      </c>
      <c r="D982" t="s">
        <v>4708</v>
      </c>
      <c r="E982" s="1" t="s">
        <v>76</v>
      </c>
      <c r="F982" s="1">
        <v>23848150</v>
      </c>
      <c r="G982" s="1">
        <v>23864243</v>
      </c>
      <c r="H982" s="1" t="s">
        <v>17</v>
      </c>
      <c r="I982" s="1">
        <v>240047</v>
      </c>
      <c r="J982" s="1" t="s">
        <v>4275</v>
      </c>
      <c r="K982" s="1">
        <v>1</v>
      </c>
      <c r="L982" s="1">
        <v>1368</v>
      </c>
      <c r="M982" s="1" t="s">
        <v>4276</v>
      </c>
      <c r="T982" s="3"/>
      <c r="U982" s="3"/>
      <c r="V982" s="3"/>
    </row>
    <row r="983" spans="1:22" x14ac:dyDescent="0.2">
      <c r="A983" s="1" t="s">
        <v>4313</v>
      </c>
      <c r="B983" t="s">
        <v>4708</v>
      </c>
      <c r="C983" t="s">
        <v>4708</v>
      </c>
      <c r="D983" t="s">
        <v>4708</v>
      </c>
      <c r="E983" s="1" t="s">
        <v>76</v>
      </c>
      <c r="F983" s="1">
        <v>33354563</v>
      </c>
      <c r="G983" s="1">
        <v>33358657</v>
      </c>
      <c r="H983" s="1" t="s">
        <v>17</v>
      </c>
      <c r="I983" s="1">
        <v>240069</v>
      </c>
      <c r="J983" s="1" t="s">
        <v>4314</v>
      </c>
      <c r="K983" s="1">
        <v>1</v>
      </c>
      <c r="L983" s="1">
        <v>1019</v>
      </c>
      <c r="M983" s="1" t="s">
        <v>4315</v>
      </c>
      <c r="T983" s="3"/>
    </row>
    <row r="984" spans="1:22" x14ac:dyDescent="0.2">
      <c r="A984" s="1" t="s">
        <v>2939</v>
      </c>
      <c r="B984" t="s">
        <v>4708</v>
      </c>
      <c r="C984" t="s">
        <v>4708</v>
      </c>
      <c r="D984" t="s">
        <v>4708</v>
      </c>
      <c r="E984" s="1" t="s">
        <v>252</v>
      </c>
      <c r="F984" s="1">
        <v>24099414</v>
      </c>
      <c r="G984" s="1">
        <v>24178681</v>
      </c>
      <c r="H984" s="1" t="s">
        <v>12</v>
      </c>
      <c r="I984" s="1">
        <v>59012</v>
      </c>
      <c r="J984" s="1" t="s">
        <v>2940</v>
      </c>
      <c r="K984" s="1">
        <v>1</v>
      </c>
      <c r="L984" s="1">
        <v>-1027</v>
      </c>
      <c r="M984" s="1" t="s">
        <v>2941</v>
      </c>
      <c r="T984" s="3"/>
      <c r="U984" s="3"/>
      <c r="V984" s="3"/>
    </row>
    <row r="985" spans="1:22" x14ac:dyDescent="0.2">
      <c r="A985" s="1" t="s">
        <v>3390</v>
      </c>
      <c r="B985" t="s">
        <v>4708</v>
      </c>
      <c r="C985" t="s">
        <v>4708</v>
      </c>
      <c r="D985" t="s">
        <v>4708</v>
      </c>
      <c r="E985" s="1" t="s">
        <v>43</v>
      </c>
      <c r="F985" s="1">
        <v>101947840</v>
      </c>
      <c r="G985" s="1">
        <v>101973310</v>
      </c>
      <c r="H985" s="1" t="s">
        <v>17</v>
      </c>
      <c r="I985" s="1">
        <v>50997</v>
      </c>
      <c r="J985" s="1" t="s">
        <v>3391</v>
      </c>
      <c r="K985" s="1">
        <v>1</v>
      </c>
      <c r="L985" s="1">
        <v>-1323</v>
      </c>
      <c r="M985" s="1" t="s">
        <v>3392</v>
      </c>
    </row>
    <row r="986" spans="1:22" x14ac:dyDescent="0.2">
      <c r="A986" s="1" t="s">
        <v>2349</v>
      </c>
      <c r="B986" t="s">
        <v>4708</v>
      </c>
      <c r="C986" t="s">
        <v>4708</v>
      </c>
      <c r="D986" t="s">
        <v>4708</v>
      </c>
      <c r="E986" s="1" t="s">
        <v>39</v>
      </c>
      <c r="F986" s="1">
        <v>47238697</v>
      </c>
      <c r="G986" s="1">
        <v>47251120</v>
      </c>
      <c r="H986" s="1" t="s">
        <v>17</v>
      </c>
      <c r="I986" s="1">
        <v>233222</v>
      </c>
      <c r="J986" s="1" t="s">
        <v>2350</v>
      </c>
      <c r="K986" s="1">
        <v>1</v>
      </c>
      <c r="L986" s="1">
        <v>56</v>
      </c>
      <c r="M986" s="1" t="s">
        <v>2351</v>
      </c>
    </row>
    <row r="987" spans="1:22" x14ac:dyDescent="0.2">
      <c r="A987" s="1" t="s">
        <v>2352</v>
      </c>
      <c r="B987" t="s">
        <v>4708</v>
      </c>
      <c r="C987" t="s">
        <v>4708</v>
      </c>
      <c r="D987" t="s">
        <v>4708</v>
      </c>
      <c r="E987" s="1" t="s">
        <v>39</v>
      </c>
      <c r="F987" s="1">
        <v>47630541</v>
      </c>
      <c r="G987" s="1">
        <v>47632044</v>
      </c>
      <c r="H987" s="1" t="s">
        <v>17</v>
      </c>
      <c r="I987" s="1">
        <v>235854</v>
      </c>
      <c r="J987" s="1" t="s">
        <v>2353</v>
      </c>
      <c r="K987" s="1">
        <v>1</v>
      </c>
      <c r="L987" s="1">
        <v>1013</v>
      </c>
      <c r="M987" s="1" t="s">
        <v>2354</v>
      </c>
      <c r="T987" s="3"/>
      <c r="U987" s="3"/>
      <c r="V987" s="3"/>
    </row>
    <row r="988" spans="1:22" x14ac:dyDescent="0.2">
      <c r="A988" s="1" t="s">
        <v>2358</v>
      </c>
      <c r="B988" t="s">
        <v>4708</v>
      </c>
      <c r="C988" t="s">
        <v>4708</v>
      </c>
      <c r="D988" t="s">
        <v>4708</v>
      </c>
      <c r="E988" s="1" t="s">
        <v>39</v>
      </c>
      <c r="F988" s="1">
        <v>48200713</v>
      </c>
      <c r="G988" s="1">
        <v>48207834</v>
      </c>
      <c r="H988" s="1" t="s">
        <v>17</v>
      </c>
      <c r="I988" s="1">
        <v>243979</v>
      </c>
      <c r="J988" s="1" t="s">
        <v>2359</v>
      </c>
      <c r="K988" s="1">
        <v>1</v>
      </c>
      <c r="L988" s="1">
        <v>-1170</v>
      </c>
      <c r="M988" s="1" t="s">
        <v>2360</v>
      </c>
    </row>
    <row r="989" spans="1:22" x14ac:dyDescent="0.2">
      <c r="A989" s="1" t="s">
        <v>2355</v>
      </c>
      <c r="B989" t="s">
        <v>4708</v>
      </c>
      <c r="C989" t="s">
        <v>4708</v>
      </c>
      <c r="D989" t="s">
        <v>4708</v>
      </c>
      <c r="E989" s="1" t="s">
        <v>39</v>
      </c>
      <c r="F989" s="1">
        <v>48038273</v>
      </c>
      <c r="G989" s="1">
        <v>48039396</v>
      </c>
      <c r="H989" s="1" t="s">
        <v>12</v>
      </c>
      <c r="I989" s="1">
        <v>404240</v>
      </c>
      <c r="J989" s="1" t="s">
        <v>2356</v>
      </c>
      <c r="K989" s="1">
        <v>1</v>
      </c>
      <c r="L989" s="1">
        <v>0</v>
      </c>
      <c r="M989" s="1" t="s">
        <v>2357</v>
      </c>
    </row>
    <row r="990" spans="1:22" x14ac:dyDescent="0.2">
      <c r="A990" s="1" t="s">
        <v>4052</v>
      </c>
      <c r="B990" t="s">
        <v>4708</v>
      </c>
      <c r="C990" t="s">
        <v>4708</v>
      </c>
      <c r="D990" t="s">
        <v>4708</v>
      </c>
      <c r="E990" s="1" t="s">
        <v>86</v>
      </c>
      <c r="F990" s="1">
        <v>73658784</v>
      </c>
      <c r="G990" s="1">
        <v>73711520</v>
      </c>
      <c r="H990" s="1" t="s">
        <v>17</v>
      </c>
      <c r="I990" s="1">
        <v>268816</v>
      </c>
      <c r="J990" s="1" t="s">
        <v>4053</v>
      </c>
      <c r="K990" s="1">
        <v>1</v>
      </c>
      <c r="L990" s="1">
        <v>-1204</v>
      </c>
      <c r="M990" s="1" t="s">
        <v>4054</v>
      </c>
      <c r="T990" s="3"/>
      <c r="U990" s="3"/>
      <c r="V990" s="3"/>
    </row>
    <row r="991" spans="1:22" x14ac:dyDescent="0.2">
      <c r="A991" s="1" t="s">
        <v>4253</v>
      </c>
      <c r="B991" t="s">
        <v>4708</v>
      </c>
      <c r="C991" t="s">
        <v>4708</v>
      </c>
      <c r="D991" t="s">
        <v>4708</v>
      </c>
      <c r="E991" s="1" t="s">
        <v>76</v>
      </c>
      <c r="F991" s="1">
        <v>13130241</v>
      </c>
      <c r="G991" s="1">
        <v>13134978</v>
      </c>
      <c r="H991" s="1" t="s">
        <v>17</v>
      </c>
      <c r="I991" s="1">
        <v>67681</v>
      </c>
      <c r="J991" s="1" t="s">
        <v>4254</v>
      </c>
      <c r="K991" s="1">
        <v>1</v>
      </c>
      <c r="L991" s="1">
        <v>1468</v>
      </c>
      <c r="M991" s="1" t="s">
        <v>4255</v>
      </c>
      <c r="T991" s="3"/>
    </row>
    <row r="992" spans="1:22" x14ac:dyDescent="0.2">
      <c r="A992" s="1" t="s">
        <v>1902</v>
      </c>
      <c r="B992" t="s">
        <v>4708</v>
      </c>
      <c r="C992" t="s">
        <v>4708</v>
      </c>
      <c r="D992" t="s">
        <v>4708</v>
      </c>
      <c r="E992" s="1" t="s">
        <v>141</v>
      </c>
      <c r="F992" s="1">
        <v>81934825</v>
      </c>
      <c r="G992" s="1">
        <v>81942930</v>
      </c>
      <c r="H992" s="1" t="s">
        <v>17</v>
      </c>
      <c r="I992" s="1">
        <v>56284</v>
      </c>
      <c r="J992" s="1" t="s">
        <v>1903</v>
      </c>
      <c r="K992" s="1">
        <v>1</v>
      </c>
      <c r="L992" s="1">
        <v>-1199</v>
      </c>
      <c r="M992" s="1" t="s">
        <v>1904</v>
      </c>
      <c r="T992" s="3"/>
      <c r="U992" s="3"/>
      <c r="V992" s="3"/>
    </row>
    <row r="993" spans="1:22" x14ac:dyDescent="0.2">
      <c r="A993" s="1" t="s">
        <v>4350</v>
      </c>
      <c r="B993" t="s">
        <v>4708</v>
      </c>
      <c r="C993" t="s">
        <v>4708</v>
      </c>
      <c r="D993" t="s">
        <v>4708</v>
      </c>
      <c r="E993" s="1" t="s">
        <v>76</v>
      </c>
      <c r="F993" s="1">
        <v>47679811</v>
      </c>
      <c r="G993" s="1">
        <v>47689604</v>
      </c>
      <c r="H993" s="1" t="s">
        <v>12</v>
      </c>
      <c r="I993" s="1">
        <v>64657</v>
      </c>
      <c r="J993" s="1" t="s">
        <v>4351</v>
      </c>
      <c r="K993" s="1">
        <v>1</v>
      </c>
      <c r="L993" s="1">
        <v>-1198</v>
      </c>
      <c r="M993" s="1" t="s">
        <v>4352</v>
      </c>
      <c r="T993" s="3"/>
      <c r="U993" s="3"/>
      <c r="V993" s="3"/>
    </row>
    <row r="994" spans="1:22" x14ac:dyDescent="0.2">
      <c r="A994" s="1" t="s">
        <v>1679</v>
      </c>
      <c r="B994" t="s">
        <v>4708</v>
      </c>
      <c r="C994" t="s">
        <v>4708</v>
      </c>
      <c r="D994" t="s">
        <v>4708</v>
      </c>
      <c r="E994" s="1" t="s">
        <v>69</v>
      </c>
      <c r="F994" s="1">
        <v>129792560</v>
      </c>
      <c r="G994" s="1">
        <v>129795757</v>
      </c>
      <c r="H994" s="1" t="s">
        <v>12</v>
      </c>
      <c r="I994" s="1">
        <v>66258</v>
      </c>
      <c r="J994" s="1" t="s">
        <v>1680</v>
      </c>
      <c r="K994" s="1">
        <v>1</v>
      </c>
      <c r="L994" s="1">
        <v>-1294</v>
      </c>
      <c r="M994" s="1" t="s">
        <v>1681</v>
      </c>
      <c r="T994" s="3"/>
      <c r="U994" s="3"/>
      <c r="V994" s="3"/>
    </row>
    <row r="995" spans="1:22" x14ac:dyDescent="0.2">
      <c r="A995" s="1" t="s">
        <v>809</v>
      </c>
      <c r="B995" t="s">
        <v>4708</v>
      </c>
      <c r="C995" t="s">
        <v>4708</v>
      </c>
      <c r="D995" t="s">
        <v>4708</v>
      </c>
      <c r="E995" s="1" t="s">
        <v>32</v>
      </c>
      <c r="F995" s="1">
        <v>28358077</v>
      </c>
      <c r="G995" s="1">
        <v>28361189</v>
      </c>
      <c r="H995" s="1" t="s">
        <v>12</v>
      </c>
      <c r="I995" s="1">
        <v>118451</v>
      </c>
      <c r="J995" s="1" t="s">
        <v>810</v>
      </c>
      <c r="K995" s="1">
        <v>1</v>
      </c>
      <c r="L995" s="1">
        <v>1432</v>
      </c>
      <c r="M995" s="1" t="s">
        <v>811</v>
      </c>
      <c r="T995" s="3"/>
      <c r="U995" s="3"/>
      <c r="V995" s="3"/>
    </row>
    <row r="996" spans="1:22" x14ac:dyDescent="0.2">
      <c r="A996" s="1" t="s">
        <v>4177</v>
      </c>
      <c r="B996" t="s">
        <v>4708</v>
      </c>
      <c r="C996" t="s">
        <v>4708</v>
      </c>
      <c r="D996" t="s">
        <v>4708</v>
      </c>
      <c r="E996" s="1" t="s">
        <v>232</v>
      </c>
      <c r="F996" s="1">
        <v>13082942</v>
      </c>
      <c r="G996" s="1">
        <v>13150786</v>
      </c>
      <c r="H996" s="1" t="s">
        <v>12</v>
      </c>
      <c r="I996" s="1">
        <v>239719</v>
      </c>
      <c r="J996" s="1" t="s">
        <v>4178</v>
      </c>
      <c r="K996" s="1">
        <v>1</v>
      </c>
      <c r="L996" s="1">
        <v>-1426</v>
      </c>
      <c r="M996" s="1" t="s">
        <v>4179</v>
      </c>
      <c r="T996" s="3"/>
    </row>
    <row r="997" spans="1:22" x14ac:dyDescent="0.2">
      <c r="A997" s="1" t="s">
        <v>1210</v>
      </c>
      <c r="B997" t="s">
        <v>4708</v>
      </c>
      <c r="C997" t="s">
        <v>4708</v>
      </c>
      <c r="D997" t="s">
        <v>4708</v>
      </c>
      <c r="E997" s="1" t="s">
        <v>21</v>
      </c>
      <c r="F997" s="1">
        <v>153562777</v>
      </c>
      <c r="G997" s="1">
        <v>153610528</v>
      </c>
      <c r="H997" s="1" t="s">
        <v>17</v>
      </c>
      <c r="I997" s="1">
        <v>55993</v>
      </c>
      <c r="J997" s="1" t="s">
        <v>1211</v>
      </c>
      <c r="K997" s="1">
        <v>1</v>
      </c>
      <c r="L997" s="1">
        <v>589</v>
      </c>
      <c r="M997" s="1" t="s">
        <v>1212</v>
      </c>
      <c r="T997" s="3"/>
      <c r="U997" s="3"/>
      <c r="V997" s="3"/>
    </row>
    <row r="998" spans="1:22" x14ac:dyDescent="0.2">
      <c r="A998" s="1" t="s">
        <v>1491</v>
      </c>
      <c r="B998" t="s">
        <v>4708</v>
      </c>
      <c r="C998" t="s">
        <v>4708</v>
      </c>
      <c r="D998" t="s">
        <v>4708</v>
      </c>
      <c r="E998" s="1" t="s">
        <v>69</v>
      </c>
      <c r="F998" s="1">
        <v>3940580</v>
      </c>
      <c r="G998" s="1">
        <v>3943933</v>
      </c>
      <c r="H998" s="1" t="s">
        <v>17</v>
      </c>
      <c r="I998" s="1">
        <v>545725</v>
      </c>
      <c r="J998" s="1" t="s">
        <v>1492</v>
      </c>
      <c r="K998" s="1">
        <v>1</v>
      </c>
      <c r="L998" s="1">
        <v>-895</v>
      </c>
      <c r="M998" s="1" t="s">
        <v>1493</v>
      </c>
    </row>
    <row r="999" spans="1:22" x14ac:dyDescent="0.2">
      <c r="A999" s="1" t="s">
        <v>1494</v>
      </c>
      <c r="B999" t="s">
        <v>4708</v>
      </c>
      <c r="C999" t="s">
        <v>4708</v>
      </c>
      <c r="D999" t="s">
        <v>4708</v>
      </c>
      <c r="E999" s="1" t="s">
        <v>69</v>
      </c>
      <c r="F999" s="1">
        <v>4242366</v>
      </c>
      <c r="G999" s="1">
        <v>4247651</v>
      </c>
      <c r="H999" s="1" t="s">
        <v>12</v>
      </c>
      <c r="I999" s="1">
        <v>208595</v>
      </c>
      <c r="J999" s="1" t="s">
        <v>1495</v>
      </c>
      <c r="K999" s="1">
        <v>1</v>
      </c>
      <c r="L999" s="1">
        <v>-676</v>
      </c>
      <c r="M999" s="1" t="s">
        <v>1496</v>
      </c>
      <c r="T999" s="3"/>
    </row>
    <row r="1000" spans="1:22" x14ac:dyDescent="0.2">
      <c r="A1000" s="1" t="s">
        <v>1613</v>
      </c>
      <c r="B1000" t="s">
        <v>4708</v>
      </c>
      <c r="C1000" t="s">
        <v>4708</v>
      </c>
      <c r="D1000" t="s">
        <v>4708</v>
      </c>
      <c r="E1000" s="1" t="s">
        <v>69</v>
      </c>
      <c r="F1000" s="1">
        <v>108226030</v>
      </c>
      <c r="G1000" s="1">
        <v>108257085</v>
      </c>
      <c r="H1000" s="1" t="s">
        <v>12</v>
      </c>
      <c r="I1000" s="1">
        <v>17765</v>
      </c>
      <c r="J1000" s="1" t="s">
        <v>1614</v>
      </c>
      <c r="K1000" s="1">
        <v>1</v>
      </c>
      <c r="L1000" s="1">
        <v>0</v>
      </c>
      <c r="M1000" s="1" t="s">
        <v>1615</v>
      </c>
    </row>
    <row r="1001" spans="1:22" x14ac:dyDescent="0.2">
      <c r="A1001" s="1" t="s">
        <v>2820</v>
      </c>
      <c r="B1001" t="s">
        <v>4708</v>
      </c>
      <c r="C1001" t="s">
        <v>4708</v>
      </c>
      <c r="D1001" t="s">
        <v>4708</v>
      </c>
      <c r="E1001" s="1" t="s">
        <v>259</v>
      </c>
      <c r="F1001" s="1">
        <v>65343063</v>
      </c>
      <c r="G1001" s="1">
        <v>65360336</v>
      </c>
      <c r="H1001" s="1" t="s">
        <v>12</v>
      </c>
      <c r="I1001" s="1">
        <v>69606</v>
      </c>
      <c r="J1001" s="1" t="s">
        <v>2821</v>
      </c>
      <c r="K1001" s="1">
        <v>1</v>
      </c>
      <c r="L1001" s="1">
        <v>-1260</v>
      </c>
      <c r="M1001" s="1" t="s">
        <v>2822</v>
      </c>
      <c r="T1001" s="3"/>
      <c r="U1001" s="3"/>
      <c r="V1001" s="3"/>
    </row>
    <row r="1002" spans="1:22" x14ac:dyDescent="0.2">
      <c r="A1002" s="1" t="s">
        <v>1965</v>
      </c>
      <c r="B1002" t="s">
        <v>4708</v>
      </c>
      <c r="C1002" t="s">
        <v>4708</v>
      </c>
      <c r="D1002" t="s">
        <v>4708</v>
      </c>
      <c r="E1002" s="1" t="s">
        <v>141</v>
      </c>
      <c r="F1002" s="1">
        <v>121815499</v>
      </c>
      <c r="G1002" s="1">
        <v>121866016</v>
      </c>
      <c r="H1002" s="1" t="s">
        <v>12</v>
      </c>
      <c r="I1002" s="1">
        <v>17836</v>
      </c>
      <c r="J1002" s="1" t="s">
        <v>1966</v>
      </c>
      <c r="K1002" s="1">
        <v>1</v>
      </c>
      <c r="L1002" s="1">
        <v>-783</v>
      </c>
      <c r="M1002" s="1" t="s">
        <v>1967</v>
      </c>
      <c r="T1002" s="3"/>
      <c r="U1002" s="3"/>
      <c r="V1002" s="3"/>
    </row>
    <row r="1003" spans="1:22" x14ac:dyDescent="0.2">
      <c r="A1003" s="1" t="s">
        <v>1270</v>
      </c>
      <c r="B1003" t="s">
        <v>4708</v>
      </c>
      <c r="C1003" t="s">
        <v>4708</v>
      </c>
      <c r="D1003" t="s">
        <v>4708</v>
      </c>
      <c r="E1003" s="1" t="s">
        <v>28</v>
      </c>
      <c r="F1003" s="1">
        <v>62066068</v>
      </c>
      <c r="G1003" s="1">
        <v>62069078</v>
      </c>
      <c r="H1003" s="1" t="s">
        <v>17</v>
      </c>
      <c r="I1003" s="1">
        <v>381531</v>
      </c>
      <c r="J1003" s="1" t="s">
        <v>1271</v>
      </c>
      <c r="K1003" s="1">
        <v>1</v>
      </c>
      <c r="L1003" s="1">
        <v>-1327</v>
      </c>
      <c r="M1003" s="1" t="s">
        <v>1272</v>
      </c>
      <c r="T1003" s="3"/>
    </row>
    <row r="1004" spans="1:22" x14ac:dyDescent="0.2">
      <c r="A1004" s="1" t="s">
        <v>1070</v>
      </c>
      <c r="B1004" t="s">
        <v>4708</v>
      </c>
      <c r="C1004" t="s">
        <v>4708</v>
      </c>
      <c r="D1004" t="s">
        <v>4708</v>
      </c>
      <c r="E1004" s="1" t="s">
        <v>21</v>
      </c>
      <c r="F1004" s="1">
        <v>10153336</v>
      </c>
      <c r="G1004" s="1">
        <v>10157622</v>
      </c>
      <c r="H1004" s="1" t="s">
        <v>12</v>
      </c>
      <c r="I1004" s="1">
        <v>100041480</v>
      </c>
      <c r="J1004" s="1" t="s">
        <v>1071</v>
      </c>
      <c r="K1004" s="1">
        <v>1</v>
      </c>
      <c r="L1004" s="1">
        <v>-377</v>
      </c>
      <c r="M1004" s="1" t="s">
        <v>1072</v>
      </c>
    </row>
    <row r="1005" spans="1:22" x14ac:dyDescent="0.2">
      <c r="A1005" s="1" t="s">
        <v>2317</v>
      </c>
      <c r="B1005" t="s">
        <v>4708</v>
      </c>
      <c r="C1005" t="s">
        <v>4708</v>
      </c>
      <c r="D1005" t="s">
        <v>4708</v>
      </c>
      <c r="E1005" s="1" t="s">
        <v>39</v>
      </c>
      <c r="F1005" s="1">
        <v>44255226</v>
      </c>
      <c r="G1005" s="1">
        <v>44314927</v>
      </c>
      <c r="H1005" s="1" t="s">
        <v>17</v>
      </c>
      <c r="I1005" s="1">
        <v>71960</v>
      </c>
      <c r="J1005" s="1" t="s">
        <v>2318</v>
      </c>
      <c r="K1005" s="1">
        <v>1</v>
      </c>
      <c r="L1005" s="1">
        <v>-1148</v>
      </c>
      <c r="M1005" s="1" t="s">
        <v>481</v>
      </c>
      <c r="T1005" s="3"/>
    </row>
    <row r="1006" spans="1:22" x14ac:dyDescent="0.2">
      <c r="A1006" s="1" t="s">
        <v>1661</v>
      </c>
      <c r="B1006" t="s">
        <v>4708</v>
      </c>
      <c r="C1006" t="s">
        <v>4708</v>
      </c>
      <c r="D1006" t="s">
        <v>4708</v>
      </c>
      <c r="E1006" s="1" t="s">
        <v>69</v>
      </c>
      <c r="F1006" s="1">
        <v>122230786</v>
      </c>
      <c r="G1006" s="1">
        <v>122244917</v>
      </c>
      <c r="H1006" s="1" t="s">
        <v>12</v>
      </c>
      <c r="I1006" s="1">
        <v>17906</v>
      </c>
      <c r="J1006" s="1" t="s">
        <v>1662</v>
      </c>
      <c r="K1006" s="1">
        <v>1</v>
      </c>
      <c r="L1006" s="1">
        <v>-358</v>
      </c>
      <c r="M1006" s="1" t="s">
        <v>1663</v>
      </c>
    </row>
    <row r="1007" spans="1:22" x14ac:dyDescent="0.2">
      <c r="A1007" s="1" t="s">
        <v>4025</v>
      </c>
      <c r="B1007" t="s">
        <v>4708</v>
      </c>
      <c r="C1007" t="s">
        <v>4708</v>
      </c>
      <c r="D1007" t="s">
        <v>4708</v>
      </c>
      <c r="E1007" s="1" t="s">
        <v>86</v>
      </c>
      <c r="F1007" s="1">
        <v>25622635</v>
      </c>
      <c r="G1007" s="1">
        <v>25813757</v>
      </c>
      <c r="H1007" s="1" t="s">
        <v>12</v>
      </c>
      <c r="I1007" s="1">
        <v>17909</v>
      </c>
      <c r="J1007" s="1" t="s">
        <v>4026</v>
      </c>
      <c r="K1007" s="1">
        <v>1</v>
      </c>
      <c r="L1007" s="1">
        <v>-159</v>
      </c>
      <c r="M1007" s="1" t="s">
        <v>4027</v>
      </c>
      <c r="T1007" s="3"/>
      <c r="U1007" s="3"/>
      <c r="V1007" s="3"/>
    </row>
    <row r="1008" spans="1:22" x14ac:dyDescent="0.2">
      <c r="A1008" s="1" t="s">
        <v>3438</v>
      </c>
      <c r="B1008" t="s">
        <v>4708</v>
      </c>
      <c r="C1008" t="s">
        <v>4708</v>
      </c>
      <c r="D1008" t="s">
        <v>4708</v>
      </c>
      <c r="E1008" s="1" t="s">
        <v>43</v>
      </c>
      <c r="F1008" s="1">
        <v>115748750</v>
      </c>
      <c r="G1008" s="1">
        <v>115783443</v>
      </c>
      <c r="H1008" s="1" t="s">
        <v>12</v>
      </c>
      <c r="I1008" s="1">
        <v>217328</v>
      </c>
      <c r="J1008" s="1" t="s">
        <v>3439</v>
      </c>
      <c r="K1008" s="1">
        <v>1</v>
      </c>
      <c r="L1008" s="1">
        <v>-364</v>
      </c>
      <c r="M1008" s="1" t="s">
        <v>3440</v>
      </c>
      <c r="T1008" s="3"/>
      <c r="U1008" s="3"/>
      <c r="V1008" s="3"/>
    </row>
    <row r="1009" spans="1:22" x14ac:dyDescent="0.2">
      <c r="A1009" s="1" t="s">
        <v>4535</v>
      </c>
      <c r="B1009" t="s">
        <v>4708</v>
      </c>
      <c r="C1009" t="s">
        <v>4708</v>
      </c>
      <c r="D1009" t="s">
        <v>4708</v>
      </c>
      <c r="E1009" s="1" t="s">
        <v>58</v>
      </c>
      <c r="F1009" s="1">
        <v>74575689</v>
      </c>
      <c r="G1009" s="1">
        <v>74904548</v>
      </c>
      <c r="H1009" s="1" t="s">
        <v>12</v>
      </c>
      <c r="I1009" s="1">
        <v>17919</v>
      </c>
      <c r="J1009" s="1" t="s">
        <v>4536</v>
      </c>
      <c r="K1009" s="1">
        <v>1</v>
      </c>
      <c r="L1009" s="1">
        <v>540</v>
      </c>
      <c r="M1009" s="1" t="s">
        <v>4537</v>
      </c>
    </row>
    <row r="1010" spans="1:22" x14ac:dyDescent="0.2">
      <c r="A1010" s="1" t="s">
        <v>2531</v>
      </c>
      <c r="B1010" t="s">
        <v>4708</v>
      </c>
      <c r="C1010" t="s">
        <v>4708</v>
      </c>
      <c r="D1010" t="s">
        <v>4708</v>
      </c>
      <c r="E1010" s="1" t="s">
        <v>11</v>
      </c>
      <c r="F1010" s="1">
        <v>15107652</v>
      </c>
      <c r="G1010" s="1">
        <v>15183419</v>
      </c>
      <c r="H1010" s="1" t="s">
        <v>12</v>
      </c>
      <c r="I1010" s="1">
        <v>17930</v>
      </c>
      <c r="J1010" s="1" t="s">
        <v>2532</v>
      </c>
      <c r="K1010" s="1">
        <v>1</v>
      </c>
      <c r="L1010" s="1">
        <v>-1135</v>
      </c>
      <c r="M1010" s="1" t="s">
        <v>2533</v>
      </c>
      <c r="T1010" s="3"/>
      <c r="U1010" s="3"/>
      <c r="V1010" s="3"/>
    </row>
    <row r="1011" spans="1:22" x14ac:dyDescent="0.2">
      <c r="A1011" s="1" t="s">
        <v>2893</v>
      </c>
      <c r="B1011" t="s">
        <v>4708</v>
      </c>
      <c r="C1011" t="s">
        <v>4708</v>
      </c>
      <c r="D1011" t="s">
        <v>4708</v>
      </c>
      <c r="E1011" s="1" t="s">
        <v>259</v>
      </c>
      <c r="F1011" s="1">
        <v>120133138</v>
      </c>
      <c r="G1011" s="1">
        <v>120303900</v>
      </c>
      <c r="H1011" s="1" t="s">
        <v>12</v>
      </c>
      <c r="I1011" s="1">
        <v>245049</v>
      </c>
      <c r="J1011" s="1" t="s">
        <v>2894</v>
      </c>
      <c r="K1011" s="1">
        <v>1</v>
      </c>
      <c r="L1011" s="1">
        <v>-1315</v>
      </c>
      <c r="M1011" s="1" t="s">
        <v>2895</v>
      </c>
      <c r="T1011" s="3"/>
      <c r="U1011" s="3"/>
      <c r="V1011" s="3"/>
    </row>
    <row r="1012" spans="1:22" x14ac:dyDescent="0.2">
      <c r="A1012" s="1" t="s">
        <v>4447</v>
      </c>
      <c r="B1012" t="s">
        <v>4708</v>
      </c>
      <c r="C1012" t="s">
        <v>4708</v>
      </c>
      <c r="D1012" t="s">
        <v>4708</v>
      </c>
      <c r="E1012" s="1" t="s">
        <v>58</v>
      </c>
      <c r="F1012" s="1">
        <v>35780317</v>
      </c>
      <c r="G1012" s="1">
        <v>35782420</v>
      </c>
      <c r="H1012" s="1" t="s">
        <v>17</v>
      </c>
      <c r="I1012" s="1">
        <v>69816</v>
      </c>
      <c r="J1012" s="1" t="s">
        <v>4448</v>
      </c>
      <c r="K1012" s="1">
        <v>1</v>
      </c>
      <c r="L1012" s="1">
        <v>-1013</v>
      </c>
      <c r="M1012" s="1" t="s">
        <v>4449</v>
      </c>
      <c r="T1012" s="3"/>
      <c r="U1012" s="3"/>
      <c r="V1012" s="3"/>
    </row>
    <row r="1013" spans="1:22" x14ac:dyDescent="0.2">
      <c r="A1013" s="1" t="s">
        <v>3182</v>
      </c>
      <c r="B1013" t="s">
        <v>4708</v>
      </c>
      <c r="C1013" t="s">
        <v>4708</v>
      </c>
      <c r="D1013" t="s">
        <v>4708</v>
      </c>
      <c r="E1013" s="1" t="s">
        <v>43</v>
      </c>
      <c r="F1013" s="1">
        <v>51533915</v>
      </c>
      <c r="G1013" s="1">
        <v>51541900</v>
      </c>
      <c r="H1013" s="1" t="s">
        <v>17</v>
      </c>
      <c r="I1013" s="1">
        <v>212706</v>
      </c>
      <c r="J1013" s="1" t="s">
        <v>3183</v>
      </c>
      <c r="K1013" s="1">
        <v>1</v>
      </c>
      <c r="L1013" s="1">
        <v>-592</v>
      </c>
      <c r="M1013" s="1" t="s">
        <v>3184</v>
      </c>
      <c r="T1013" s="3"/>
      <c r="U1013" s="3"/>
      <c r="V1013" s="3"/>
    </row>
    <row r="1014" spans="1:22" x14ac:dyDescent="0.2">
      <c r="A1014" s="1" t="s">
        <v>2721</v>
      </c>
      <c r="B1014" t="s">
        <v>4708</v>
      </c>
      <c r="C1014" t="s">
        <v>4708</v>
      </c>
      <c r="D1014" t="s">
        <v>4708</v>
      </c>
      <c r="E1014" s="1" t="s">
        <v>259</v>
      </c>
      <c r="F1014" s="1">
        <v>18233246</v>
      </c>
      <c r="G1014" s="1">
        <v>18303419</v>
      </c>
      <c r="H1014" s="1" t="s">
        <v>17</v>
      </c>
      <c r="I1014" s="1">
        <v>72560</v>
      </c>
      <c r="J1014" s="1" t="s">
        <v>2722</v>
      </c>
      <c r="K1014" s="1">
        <v>1</v>
      </c>
      <c r="L1014" s="1">
        <v>455</v>
      </c>
      <c r="M1014" s="1" t="s">
        <v>2723</v>
      </c>
    </row>
    <row r="1015" spans="1:22" x14ac:dyDescent="0.2">
      <c r="A1015" s="1" t="s">
        <v>2621</v>
      </c>
      <c r="B1015" t="s">
        <v>4708</v>
      </c>
      <c r="C1015" t="s">
        <v>4708</v>
      </c>
      <c r="D1015" t="s">
        <v>4708</v>
      </c>
      <c r="E1015" s="1" t="s">
        <v>11</v>
      </c>
      <c r="F1015" s="1">
        <v>84900361</v>
      </c>
      <c r="G1015" s="1">
        <v>84903181</v>
      </c>
      <c r="H1015" s="1" t="s">
        <v>17</v>
      </c>
      <c r="I1015" s="1">
        <v>244551</v>
      </c>
      <c r="J1015" s="1" t="s">
        <v>2622</v>
      </c>
      <c r="K1015" s="1">
        <v>1</v>
      </c>
      <c r="L1015" s="1">
        <v>1200</v>
      </c>
      <c r="M1015" s="1" t="s">
        <v>2623</v>
      </c>
      <c r="T1015" s="3"/>
      <c r="U1015" s="3"/>
      <c r="V1015" s="3"/>
    </row>
    <row r="1016" spans="1:22" x14ac:dyDescent="0.2">
      <c r="A1016" s="1" t="s">
        <v>1887</v>
      </c>
      <c r="B1016" t="s">
        <v>4708</v>
      </c>
      <c r="C1016" t="s">
        <v>4708</v>
      </c>
      <c r="D1016" t="s">
        <v>4708</v>
      </c>
      <c r="E1016" s="1" t="s">
        <v>141</v>
      </c>
      <c r="F1016" s="1">
        <v>58882217</v>
      </c>
      <c r="G1016" s="1">
        <v>58884111</v>
      </c>
      <c r="H1016" s="1" t="s">
        <v>17</v>
      </c>
      <c r="I1016" s="1">
        <v>58243</v>
      </c>
      <c r="J1016" s="1" t="s">
        <v>1888</v>
      </c>
      <c r="K1016" s="1">
        <v>1</v>
      </c>
      <c r="L1016" s="1">
        <v>0</v>
      </c>
      <c r="M1016" s="1" t="s">
        <v>1889</v>
      </c>
      <c r="T1016" s="3"/>
      <c r="U1016" s="3"/>
      <c r="V1016" s="3"/>
    </row>
    <row r="1017" spans="1:22" x14ac:dyDescent="0.2">
      <c r="A1017" s="1" t="s">
        <v>3707</v>
      </c>
      <c r="B1017" t="s">
        <v>4708</v>
      </c>
      <c r="C1017" t="s">
        <v>4708</v>
      </c>
      <c r="D1017" t="s">
        <v>4708</v>
      </c>
      <c r="E1017" s="1" t="s">
        <v>100</v>
      </c>
      <c r="F1017" s="1">
        <v>116369055</v>
      </c>
      <c r="G1017" s="1">
        <v>116427152</v>
      </c>
      <c r="H1017" s="1" t="s">
        <v>12</v>
      </c>
      <c r="I1017" s="1">
        <v>76044</v>
      </c>
      <c r="J1017" s="1" t="s">
        <v>3708</v>
      </c>
      <c r="K1017" s="1">
        <v>1</v>
      </c>
      <c r="L1017" s="1">
        <v>-604</v>
      </c>
      <c r="M1017" s="1" t="s">
        <v>3709</v>
      </c>
    </row>
    <row r="1018" spans="1:22" x14ac:dyDescent="0.2">
      <c r="A1018" s="1" t="s">
        <v>2639</v>
      </c>
      <c r="B1018" t="s">
        <v>4708</v>
      </c>
      <c r="C1018" t="s">
        <v>4708</v>
      </c>
      <c r="D1018" t="s">
        <v>4708</v>
      </c>
      <c r="E1018" s="1" t="s">
        <v>11</v>
      </c>
      <c r="F1018" s="1">
        <v>86363346</v>
      </c>
      <c r="G1018" s="1">
        <v>86417638</v>
      </c>
      <c r="H1018" s="1" t="s">
        <v>17</v>
      </c>
      <c r="I1018" s="1">
        <v>74513</v>
      </c>
      <c r="J1018" s="1" t="s">
        <v>2640</v>
      </c>
      <c r="K1018" s="1">
        <v>2</v>
      </c>
      <c r="L1018" s="1" t="s">
        <v>2641</v>
      </c>
      <c r="M1018" s="1" t="s">
        <v>2642</v>
      </c>
    </row>
    <row r="1019" spans="1:22" x14ac:dyDescent="0.2">
      <c r="A1019" s="1" t="s">
        <v>4625</v>
      </c>
      <c r="B1019" t="s">
        <v>4708</v>
      </c>
      <c r="C1019" t="s">
        <v>4708</v>
      </c>
      <c r="D1019" t="s">
        <v>4708</v>
      </c>
      <c r="E1019" s="1" t="s">
        <v>93</v>
      </c>
      <c r="F1019" s="1">
        <v>47167258</v>
      </c>
      <c r="G1019" s="1">
        <v>47247880</v>
      </c>
      <c r="H1019" s="1" t="s">
        <v>12</v>
      </c>
      <c r="I1019" s="1">
        <v>18011</v>
      </c>
      <c r="J1019" s="1" t="s">
        <v>4626</v>
      </c>
      <c r="K1019" s="1">
        <v>1</v>
      </c>
      <c r="L1019" s="1">
        <v>-591</v>
      </c>
      <c r="M1019" s="1" t="s">
        <v>4627</v>
      </c>
      <c r="T1019" s="3"/>
      <c r="U1019" s="3"/>
      <c r="V1019" s="3"/>
    </row>
    <row r="1020" spans="1:22" x14ac:dyDescent="0.2">
      <c r="A1020" s="1" t="s">
        <v>3592</v>
      </c>
      <c r="B1020" t="s">
        <v>4708</v>
      </c>
      <c r="C1020" t="s">
        <v>4708</v>
      </c>
      <c r="D1020" t="s">
        <v>4708</v>
      </c>
      <c r="E1020" s="1" t="s">
        <v>100</v>
      </c>
      <c r="F1020" s="1">
        <v>87144304</v>
      </c>
      <c r="G1020" s="1">
        <v>87149313</v>
      </c>
      <c r="H1020" s="1" t="s">
        <v>17</v>
      </c>
      <c r="I1020" s="1">
        <v>64242</v>
      </c>
      <c r="J1020" s="1" t="s">
        <v>3593</v>
      </c>
      <c r="K1020" s="1">
        <v>1</v>
      </c>
      <c r="L1020" s="1">
        <v>-633</v>
      </c>
      <c r="M1020" s="1" t="s">
        <v>3594</v>
      </c>
      <c r="T1020" s="3"/>
      <c r="U1020" s="3"/>
      <c r="V1020" s="3"/>
    </row>
    <row r="1021" spans="1:22" x14ac:dyDescent="0.2">
      <c r="A1021" s="1" t="s">
        <v>3755</v>
      </c>
      <c r="B1021" t="s">
        <v>4708</v>
      </c>
      <c r="C1021" t="s">
        <v>4708</v>
      </c>
      <c r="D1021" t="s">
        <v>4708</v>
      </c>
      <c r="E1021" s="1" t="s">
        <v>62</v>
      </c>
      <c r="F1021" s="1">
        <v>47166032</v>
      </c>
      <c r="G1021" s="1">
        <v>47168326</v>
      </c>
      <c r="H1021" s="1" t="s">
        <v>17</v>
      </c>
      <c r="I1021" s="1">
        <v>105193</v>
      </c>
      <c r="J1021" s="1" t="s">
        <v>3756</v>
      </c>
      <c r="K1021" s="1">
        <v>1</v>
      </c>
      <c r="L1021" s="1">
        <v>704</v>
      </c>
      <c r="M1021" s="1" t="s">
        <v>3757</v>
      </c>
    </row>
    <row r="1022" spans="1:22" x14ac:dyDescent="0.2">
      <c r="A1022" s="1" t="s">
        <v>1258</v>
      </c>
      <c r="B1022" t="s">
        <v>4708</v>
      </c>
      <c r="C1022" t="s">
        <v>4708</v>
      </c>
      <c r="D1022" t="s">
        <v>4708</v>
      </c>
      <c r="E1022" s="1" t="s">
        <v>28</v>
      </c>
      <c r="F1022" s="1">
        <v>52989283</v>
      </c>
      <c r="G1022" s="1">
        <v>53000854</v>
      </c>
      <c r="H1022" s="1" t="s">
        <v>12</v>
      </c>
      <c r="I1022" s="1">
        <v>73398</v>
      </c>
      <c r="J1022" s="1" t="s">
        <v>1259</v>
      </c>
      <c r="K1022" s="1">
        <v>1</v>
      </c>
      <c r="L1022" s="1">
        <v>1138</v>
      </c>
      <c r="M1022" s="1" t="s">
        <v>1260</v>
      </c>
      <c r="T1022" s="3"/>
      <c r="U1022" s="3"/>
      <c r="V1022" s="3"/>
    </row>
    <row r="1023" spans="1:22" x14ac:dyDescent="0.2">
      <c r="A1023" s="1" t="s">
        <v>3719</v>
      </c>
      <c r="B1023" t="s">
        <v>4708</v>
      </c>
      <c r="C1023" t="s">
        <v>4708</v>
      </c>
      <c r="D1023" t="s">
        <v>4708</v>
      </c>
      <c r="E1023" s="1" t="s">
        <v>62</v>
      </c>
      <c r="F1023" s="1">
        <v>21651216</v>
      </c>
      <c r="G1023" s="1">
        <v>21652671</v>
      </c>
      <c r="H1023" s="1" t="s">
        <v>17</v>
      </c>
      <c r="I1023" s="1">
        <v>66707</v>
      </c>
      <c r="J1023" s="1" t="s">
        <v>3720</v>
      </c>
      <c r="K1023" s="1">
        <v>1</v>
      </c>
      <c r="L1023" s="1">
        <v>808</v>
      </c>
      <c r="M1023" s="1" t="s">
        <v>3721</v>
      </c>
      <c r="T1023" s="3"/>
    </row>
    <row r="1024" spans="1:22" x14ac:dyDescent="0.2">
      <c r="A1024" s="1" t="s">
        <v>2905</v>
      </c>
      <c r="B1024" t="s">
        <v>4708</v>
      </c>
      <c r="C1024" t="s">
        <v>4708</v>
      </c>
      <c r="D1024" t="s">
        <v>4708</v>
      </c>
      <c r="E1024" s="1" t="s">
        <v>259</v>
      </c>
      <c r="F1024" s="1">
        <v>121548246</v>
      </c>
      <c r="G1024" s="1">
        <v>121585907</v>
      </c>
      <c r="H1024" s="1" t="s">
        <v>12</v>
      </c>
      <c r="I1024" s="1">
        <v>18087</v>
      </c>
      <c r="J1024" s="1" t="s">
        <v>2906</v>
      </c>
      <c r="K1024" s="1">
        <v>1</v>
      </c>
      <c r="L1024" s="1">
        <v>-1411</v>
      </c>
      <c r="M1024" s="1" t="s">
        <v>2907</v>
      </c>
    </row>
    <row r="1025" spans="1:22" x14ac:dyDescent="0.2">
      <c r="A1025" s="1" t="s">
        <v>4280</v>
      </c>
      <c r="B1025" t="s">
        <v>4708</v>
      </c>
      <c r="C1025" t="s">
        <v>4708</v>
      </c>
      <c r="D1025" t="s">
        <v>4708</v>
      </c>
      <c r="E1025" s="1" t="s">
        <v>76</v>
      </c>
      <c r="F1025" s="1">
        <v>27057638</v>
      </c>
      <c r="G1025" s="1">
        <v>27060539</v>
      </c>
      <c r="H1025" s="1" t="s">
        <v>17</v>
      </c>
      <c r="I1025" s="1">
        <v>18091</v>
      </c>
      <c r="J1025" s="1" t="s">
        <v>4281</v>
      </c>
      <c r="K1025" s="1">
        <v>1</v>
      </c>
      <c r="L1025" s="1">
        <v>-1212</v>
      </c>
      <c r="M1025" s="1" t="s">
        <v>4282</v>
      </c>
      <c r="T1025" s="3"/>
      <c r="U1025" s="3"/>
      <c r="V1025" s="3"/>
    </row>
    <row r="1026" spans="1:22" x14ac:dyDescent="0.2">
      <c r="A1026" s="1" t="s">
        <v>3968</v>
      </c>
      <c r="B1026" t="s">
        <v>4708</v>
      </c>
      <c r="C1026" t="s">
        <v>4708</v>
      </c>
      <c r="D1026" t="s">
        <v>4708</v>
      </c>
      <c r="E1026" s="1" t="s">
        <v>50</v>
      </c>
      <c r="F1026" s="1">
        <v>69409250</v>
      </c>
      <c r="G1026" s="1">
        <v>69412989</v>
      </c>
      <c r="H1026" s="1" t="s">
        <v>12</v>
      </c>
      <c r="I1026" s="1">
        <v>18092</v>
      </c>
      <c r="J1026" s="1" t="s">
        <v>3969</v>
      </c>
      <c r="K1026" s="1">
        <v>1</v>
      </c>
      <c r="L1026" s="1">
        <v>0</v>
      </c>
      <c r="M1026" s="1" t="s">
        <v>3970</v>
      </c>
      <c r="T1026" s="3"/>
    </row>
    <row r="1027" spans="1:22" x14ac:dyDescent="0.2">
      <c r="A1027" s="1" t="s">
        <v>1592</v>
      </c>
      <c r="B1027" t="s">
        <v>4708</v>
      </c>
      <c r="C1027" t="s">
        <v>4708</v>
      </c>
      <c r="D1027" t="s">
        <v>4708</v>
      </c>
      <c r="E1027" s="1" t="s">
        <v>69</v>
      </c>
      <c r="F1027" s="1">
        <v>101807062</v>
      </c>
      <c r="G1027" s="1">
        <v>101812577</v>
      </c>
      <c r="H1027" s="1" t="s">
        <v>17</v>
      </c>
      <c r="I1027" s="1">
        <v>18096</v>
      </c>
      <c r="J1027" s="1" t="s">
        <v>1593</v>
      </c>
      <c r="K1027" s="1">
        <v>1</v>
      </c>
      <c r="L1027" s="1">
        <v>-687</v>
      </c>
      <c r="M1027" s="1" t="s">
        <v>1594</v>
      </c>
    </row>
    <row r="1028" spans="1:22" x14ac:dyDescent="0.2">
      <c r="A1028" s="1" t="s">
        <v>4165</v>
      </c>
      <c r="B1028" t="s">
        <v>4708</v>
      </c>
      <c r="C1028" t="s">
        <v>4708</v>
      </c>
      <c r="D1028" t="s">
        <v>4708</v>
      </c>
      <c r="E1028" s="1" t="s">
        <v>232</v>
      </c>
      <c r="F1028" s="1">
        <v>3762870</v>
      </c>
      <c r="G1028" s="1">
        <v>3794496</v>
      </c>
      <c r="H1028" s="1" t="s">
        <v>17</v>
      </c>
      <c r="I1028" s="1">
        <v>268857</v>
      </c>
      <c r="J1028" s="1" t="s">
        <v>4166</v>
      </c>
      <c r="K1028" s="1">
        <v>1</v>
      </c>
      <c r="L1028" s="1">
        <v>1474</v>
      </c>
      <c r="M1028" s="1" t="s">
        <v>4167</v>
      </c>
      <c r="T1028" s="3"/>
      <c r="U1028" s="3"/>
      <c r="V1028" s="3"/>
    </row>
    <row r="1029" spans="1:22" x14ac:dyDescent="0.2">
      <c r="A1029" s="1" t="s">
        <v>2016</v>
      </c>
      <c r="B1029" t="s">
        <v>4708</v>
      </c>
      <c r="C1029" t="s">
        <v>4708</v>
      </c>
      <c r="D1029" t="s">
        <v>4708</v>
      </c>
      <c r="E1029" s="1" t="s">
        <v>39</v>
      </c>
      <c r="F1029" s="1">
        <v>3270183</v>
      </c>
      <c r="G1029" s="1">
        <v>3298370</v>
      </c>
      <c r="H1029" s="1" t="s">
        <v>17</v>
      </c>
      <c r="I1029" s="1">
        <v>378425</v>
      </c>
      <c r="J1029" s="1" t="s">
        <v>2017</v>
      </c>
      <c r="K1029" s="1">
        <v>1</v>
      </c>
      <c r="L1029" s="1">
        <v>-723</v>
      </c>
      <c r="M1029" s="1" t="s">
        <v>2018</v>
      </c>
      <c r="T1029" s="3"/>
      <c r="U1029" s="3"/>
      <c r="V1029" s="3"/>
    </row>
    <row r="1030" spans="1:22" x14ac:dyDescent="0.2">
      <c r="A1030" s="1" t="s">
        <v>3239</v>
      </c>
      <c r="B1030" t="s">
        <v>4708</v>
      </c>
      <c r="C1030" t="s">
        <v>4708</v>
      </c>
      <c r="D1030" t="s">
        <v>4708</v>
      </c>
      <c r="E1030" s="1" t="s">
        <v>43</v>
      </c>
      <c r="F1030" s="1">
        <v>70982022</v>
      </c>
      <c r="G1030" s="1">
        <v>71035530</v>
      </c>
      <c r="H1030" s="1" t="s">
        <v>17</v>
      </c>
      <c r="I1030" s="1">
        <v>195046</v>
      </c>
      <c r="J1030" s="1" t="s">
        <v>3240</v>
      </c>
      <c r="K1030" s="1">
        <v>1</v>
      </c>
      <c r="L1030" s="1">
        <v>-1487</v>
      </c>
      <c r="M1030" s="1" t="s">
        <v>3241</v>
      </c>
      <c r="T1030" s="3"/>
    </row>
    <row r="1031" spans="1:22" x14ac:dyDescent="0.2">
      <c r="A1031" s="1" t="s">
        <v>2219</v>
      </c>
      <c r="B1031" t="s">
        <v>4708</v>
      </c>
      <c r="C1031" t="s">
        <v>4708</v>
      </c>
      <c r="D1031" t="s">
        <v>4708</v>
      </c>
      <c r="E1031" s="1" t="s">
        <v>39</v>
      </c>
      <c r="F1031" s="1">
        <v>26135038</v>
      </c>
      <c r="G1031" s="1">
        <v>26175567</v>
      </c>
      <c r="H1031" s="1" t="s">
        <v>12</v>
      </c>
      <c r="I1031" s="1">
        <v>243880</v>
      </c>
      <c r="J1031" s="1" t="s">
        <v>2220</v>
      </c>
      <c r="K1031" s="1">
        <v>2</v>
      </c>
      <c r="L1031" s="1" t="s">
        <v>2221</v>
      </c>
      <c r="M1031" s="1" t="s">
        <v>2222</v>
      </c>
      <c r="T1031" s="3"/>
    </row>
    <row r="1032" spans="1:22" x14ac:dyDescent="0.2">
      <c r="A1032" s="1" t="s">
        <v>2067</v>
      </c>
      <c r="B1032" t="s">
        <v>4708</v>
      </c>
      <c r="C1032" t="s">
        <v>4708</v>
      </c>
      <c r="D1032" t="s">
        <v>4708</v>
      </c>
      <c r="E1032" s="1" t="s">
        <v>39</v>
      </c>
      <c r="F1032" s="1">
        <v>10421719</v>
      </c>
      <c r="G1032" s="1">
        <v>10464085</v>
      </c>
      <c r="H1032" s="1" t="s">
        <v>12</v>
      </c>
      <c r="I1032" s="1">
        <v>210045</v>
      </c>
      <c r="J1032" s="1" t="s">
        <v>2068</v>
      </c>
      <c r="K1032" s="1">
        <v>1</v>
      </c>
      <c r="L1032" s="1">
        <v>-101</v>
      </c>
      <c r="M1032" s="1" t="s">
        <v>2069</v>
      </c>
    </row>
    <row r="1033" spans="1:22" x14ac:dyDescent="0.2">
      <c r="A1033" s="1" t="s">
        <v>2052</v>
      </c>
      <c r="B1033" t="s">
        <v>4708</v>
      </c>
      <c r="C1033" t="s">
        <v>4708</v>
      </c>
      <c r="D1033" t="s">
        <v>4708</v>
      </c>
      <c r="E1033" s="1" t="s">
        <v>39</v>
      </c>
      <c r="F1033" s="1">
        <v>6048159</v>
      </c>
      <c r="G1033" s="1">
        <v>6108148</v>
      </c>
      <c r="H1033" s="1" t="s">
        <v>12</v>
      </c>
      <c r="I1033" s="1">
        <v>83564</v>
      </c>
      <c r="J1033" s="1" t="s">
        <v>2053</v>
      </c>
      <c r="K1033" s="1">
        <v>1</v>
      </c>
      <c r="L1033" s="1">
        <v>-419</v>
      </c>
      <c r="M1033" s="1" t="s">
        <v>2054</v>
      </c>
      <c r="T1033" s="3"/>
    </row>
    <row r="1034" spans="1:22" x14ac:dyDescent="0.2">
      <c r="A1034" s="1" t="s">
        <v>2168</v>
      </c>
      <c r="B1034" t="s">
        <v>4708</v>
      </c>
      <c r="C1034" t="s">
        <v>4708</v>
      </c>
      <c r="D1034" t="s">
        <v>4708</v>
      </c>
      <c r="E1034" s="1" t="s">
        <v>39</v>
      </c>
      <c r="F1034" s="1">
        <v>23000616</v>
      </c>
      <c r="G1034" s="1">
        <v>23061702</v>
      </c>
      <c r="H1034" s="1" t="s">
        <v>12</v>
      </c>
      <c r="I1034" s="1">
        <v>446099</v>
      </c>
      <c r="J1034" s="1" t="s">
        <v>2169</v>
      </c>
      <c r="K1034" s="1">
        <v>1</v>
      </c>
      <c r="L1034" s="1">
        <v>647</v>
      </c>
      <c r="M1034" s="1" t="s">
        <v>2170</v>
      </c>
      <c r="T1034" s="3"/>
      <c r="U1034" s="3"/>
      <c r="V1034" s="3"/>
    </row>
    <row r="1035" spans="1:22" x14ac:dyDescent="0.2">
      <c r="A1035" s="1" t="s">
        <v>3805</v>
      </c>
      <c r="B1035" t="s">
        <v>4708</v>
      </c>
      <c r="C1035" t="s">
        <v>4708</v>
      </c>
      <c r="D1035" t="s">
        <v>4708</v>
      </c>
      <c r="E1035" s="1" t="s">
        <v>62</v>
      </c>
      <c r="F1035" s="1">
        <v>65324924</v>
      </c>
      <c r="G1035" s="1">
        <v>65353530</v>
      </c>
      <c r="H1035" s="1" t="s">
        <v>17</v>
      </c>
      <c r="I1035" s="1">
        <v>97895</v>
      </c>
      <c r="J1035" s="1" t="s">
        <v>3806</v>
      </c>
      <c r="K1035" s="1">
        <v>1</v>
      </c>
      <c r="L1035" s="1">
        <v>0</v>
      </c>
      <c r="M1035" s="1" t="s">
        <v>3807</v>
      </c>
      <c r="T1035" s="3"/>
      <c r="U1035" s="3"/>
      <c r="V1035" s="3"/>
    </row>
    <row r="1036" spans="1:22" x14ac:dyDescent="0.2">
      <c r="A1036" s="1" t="s">
        <v>2171</v>
      </c>
      <c r="B1036" t="s">
        <v>4708</v>
      </c>
      <c r="C1036" t="s">
        <v>4708</v>
      </c>
      <c r="D1036" t="s">
        <v>4708</v>
      </c>
      <c r="E1036" s="1" t="s">
        <v>39</v>
      </c>
      <c r="F1036" s="1">
        <v>23085313</v>
      </c>
      <c r="G1036" s="1">
        <v>23141348</v>
      </c>
      <c r="H1036" s="1" t="s">
        <v>12</v>
      </c>
      <c r="I1036" s="1">
        <v>23968</v>
      </c>
      <c r="J1036" s="1" t="s">
        <v>2172</v>
      </c>
      <c r="K1036" s="1">
        <v>2</v>
      </c>
      <c r="L1036" s="1" t="s">
        <v>2173</v>
      </c>
      <c r="M1036" s="1" t="s">
        <v>2174</v>
      </c>
      <c r="T1036" s="3"/>
      <c r="U1036" s="3"/>
      <c r="V1036" s="3"/>
    </row>
    <row r="1037" spans="1:22" x14ac:dyDescent="0.2">
      <c r="A1037" s="1" t="s">
        <v>2766</v>
      </c>
      <c r="B1037" t="s">
        <v>4708</v>
      </c>
      <c r="C1037" t="s">
        <v>4708</v>
      </c>
      <c r="D1037" t="s">
        <v>4708</v>
      </c>
      <c r="E1037" s="1" t="s">
        <v>259</v>
      </c>
      <c r="F1037" s="1">
        <v>44164009</v>
      </c>
      <c r="G1037" s="1">
        <v>44179896</v>
      </c>
      <c r="H1037" s="1" t="s">
        <v>17</v>
      </c>
      <c r="I1037" s="1">
        <v>270151</v>
      </c>
      <c r="J1037" s="1" t="s">
        <v>2767</v>
      </c>
      <c r="K1037" s="1">
        <v>1</v>
      </c>
      <c r="L1037" s="1">
        <v>-445</v>
      </c>
      <c r="M1037" s="1" t="s">
        <v>2768</v>
      </c>
      <c r="T1037" s="3"/>
      <c r="U1037" s="3"/>
      <c r="V1037" s="3"/>
    </row>
    <row r="1038" spans="1:22" x14ac:dyDescent="0.2">
      <c r="A1038" s="1" t="s">
        <v>1002</v>
      </c>
      <c r="B1038" t="s">
        <v>4708</v>
      </c>
      <c r="C1038" t="s">
        <v>4708</v>
      </c>
      <c r="D1038" t="s">
        <v>4708</v>
      </c>
      <c r="E1038" s="1" t="s">
        <v>32</v>
      </c>
      <c r="F1038" s="1">
        <v>157401997</v>
      </c>
      <c r="G1038" s="1">
        <v>157404445</v>
      </c>
      <c r="H1038" s="1" t="s">
        <v>12</v>
      </c>
      <c r="I1038" s="1">
        <v>18111</v>
      </c>
      <c r="J1038" s="1" t="s">
        <v>1003</v>
      </c>
      <c r="K1038" s="1">
        <v>1</v>
      </c>
      <c r="L1038" s="1">
        <v>0</v>
      </c>
      <c r="M1038" s="1" t="s">
        <v>1004</v>
      </c>
    </row>
    <row r="1039" spans="1:22" x14ac:dyDescent="0.2">
      <c r="A1039" s="1" t="s">
        <v>1649</v>
      </c>
      <c r="B1039" t="s">
        <v>4708</v>
      </c>
      <c r="C1039" t="s">
        <v>4708</v>
      </c>
      <c r="D1039" t="s">
        <v>4708</v>
      </c>
      <c r="E1039" s="1" t="s">
        <v>69</v>
      </c>
      <c r="F1039" s="1">
        <v>118004903</v>
      </c>
      <c r="G1039" s="1">
        <v>118096905</v>
      </c>
      <c r="H1039" s="1" t="s">
        <v>12</v>
      </c>
      <c r="I1039" s="1">
        <v>18125</v>
      </c>
      <c r="J1039" s="1" t="s">
        <v>1650</v>
      </c>
      <c r="K1039" s="1">
        <v>1</v>
      </c>
      <c r="L1039" s="1">
        <v>80</v>
      </c>
      <c r="M1039" s="1" t="s">
        <v>1651</v>
      </c>
      <c r="T1039" s="3"/>
      <c r="U1039" s="3"/>
      <c r="V1039" s="3"/>
    </row>
    <row r="1040" spans="1:22" x14ac:dyDescent="0.2">
      <c r="A1040" s="1" t="s">
        <v>766</v>
      </c>
      <c r="B1040" t="s">
        <v>4708</v>
      </c>
      <c r="C1040" t="s">
        <v>4708</v>
      </c>
      <c r="D1040" t="s">
        <v>4708</v>
      </c>
      <c r="E1040" s="1" t="s">
        <v>54</v>
      </c>
      <c r="F1040" s="1">
        <v>170143035</v>
      </c>
      <c r="G1040" s="1">
        <v>170384679</v>
      </c>
      <c r="H1040" s="1" t="s">
        <v>17</v>
      </c>
      <c r="I1040" s="1">
        <v>70729</v>
      </c>
      <c r="J1040" s="1" t="s">
        <v>767</v>
      </c>
      <c r="K1040" s="1">
        <v>1</v>
      </c>
      <c r="L1040" s="1">
        <v>149</v>
      </c>
      <c r="M1040" s="1" t="s">
        <v>768</v>
      </c>
      <c r="T1040" s="3"/>
      <c r="U1040" s="3"/>
      <c r="V1040" s="3"/>
    </row>
    <row r="1041" spans="1:22" x14ac:dyDescent="0.2">
      <c r="A1041" s="1" t="s">
        <v>3287</v>
      </c>
      <c r="B1041" t="s">
        <v>4708</v>
      </c>
      <c r="C1041" t="s">
        <v>4708</v>
      </c>
      <c r="D1041" t="s">
        <v>4708</v>
      </c>
      <c r="E1041" s="1" t="s">
        <v>43</v>
      </c>
      <c r="F1041" s="1">
        <v>78816116</v>
      </c>
      <c r="G1041" s="1">
        <v>78851052</v>
      </c>
      <c r="H1041" s="1" t="s">
        <v>12</v>
      </c>
      <c r="I1041" s="1">
        <v>18126</v>
      </c>
      <c r="J1041" s="1" t="s">
        <v>3288</v>
      </c>
      <c r="K1041" s="1">
        <v>1</v>
      </c>
      <c r="L1041" s="1">
        <v>38</v>
      </c>
      <c r="M1041" s="1" t="s">
        <v>3289</v>
      </c>
      <c r="T1041" s="3"/>
      <c r="U1041" s="3"/>
      <c r="V1041" s="3"/>
    </row>
    <row r="1042" spans="1:22" x14ac:dyDescent="0.2">
      <c r="A1042" s="1" t="s">
        <v>2125</v>
      </c>
      <c r="B1042" t="s">
        <v>4708</v>
      </c>
      <c r="C1042" t="s">
        <v>4708</v>
      </c>
      <c r="D1042" t="s">
        <v>4708</v>
      </c>
      <c r="E1042" s="1" t="s">
        <v>39</v>
      </c>
      <c r="F1042" s="1">
        <v>16189645</v>
      </c>
      <c r="G1042" s="1">
        <v>16210705</v>
      </c>
      <c r="H1042" s="1" t="s">
        <v>17</v>
      </c>
      <c r="I1042" s="1">
        <v>18142</v>
      </c>
      <c r="J1042" s="1" t="s">
        <v>2126</v>
      </c>
      <c r="K1042" s="1">
        <v>1</v>
      </c>
      <c r="L1042" s="1">
        <v>-121</v>
      </c>
      <c r="M1042" s="1" t="s">
        <v>2127</v>
      </c>
    </row>
    <row r="1043" spans="1:22" x14ac:dyDescent="0.2">
      <c r="A1043" s="1" t="s">
        <v>2241</v>
      </c>
      <c r="B1043" t="s">
        <v>4708</v>
      </c>
      <c r="C1043" t="s">
        <v>4708</v>
      </c>
      <c r="D1043" t="s">
        <v>4708</v>
      </c>
      <c r="E1043" s="1" t="s">
        <v>39</v>
      </c>
      <c r="F1043" s="1">
        <v>30161588</v>
      </c>
      <c r="G1043" s="1">
        <v>30165016</v>
      </c>
      <c r="H1043" s="1" t="s">
        <v>17</v>
      </c>
      <c r="I1043" s="1">
        <v>445267</v>
      </c>
      <c r="J1043" s="1" t="s">
        <v>2242</v>
      </c>
      <c r="K1043" s="1">
        <v>1</v>
      </c>
      <c r="L1043" s="1">
        <v>630</v>
      </c>
      <c r="M1043" s="1" t="s">
        <v>2243</v>
      </c>
    </row>
    <row r="1044" spans="1:22" x14ac:dyDescent="0.2">
      <c r="A1044" s="1" t="s">
        <v>1467</v>
      </c>
      <c r="B1044" t="s">
        <v>4708</v>
      </c>
      <c r="C1044" t="s">
        <v>4708</v>
      </c>
      <c r="D1044" t="s">
        <v>4708</v>
      </c>
      <c r="E1044" s="1" t="s">
        <v>28</v>
      </c>
      <c r="F1044" s="1">
        <v>148070356</v>
      </c>
      <c r="G1044" s="1">
        <v>148071662</v>
      </c>
      <c r="H1044" s="1" t="s">
        <v>12</v>
      </c>
      <c r="I1044" s="1">
        <v>18158</v>
      </c>
      <c r="J1044" s="1" t="s">
        <v>1468</v>
      </c>
      <c r="K1044" s="1">
        <v>1</v>
      </c>
      <c r="L1044" s="1">
        <v>-1219</v>
      </c>
      <c r="M1044" s="1" t="s">
        <v>1469</v>
      </c>
    </row>
    <row r="1045" spans="1:22" x14ac:dyDescent="0.2">
      <c r="A1045" s="1" t="s">
        <v>3832</v>
      </c>
      <c r="B1045" t="s">
        <v>4708</v>
      </c>
      <c r="C1045" t="s">
        <v>4708</v>
      </c>
      <c r="D1045" t="s">
        <v>4708</v>
      </c>
      <c r="E1045" s="1" t="s">
        <v>62</v>
      </c>
      <c r="F1045" s="1">
        <v>78337093</v>
      </c>
      <c r="G1045" s="1">
        <v>78344568</v>
      </c>
      <c r="H1045" s="1" t="s">
        <v>17</v>
      </c>
      <c r="I1045" s="1">
        <v>13865</v>
      </c>
      <c r="J1045" s="1" t="s">
        <v>3833</v>
      </c>
      <c r="K1045" s="1">
        <v>1</v>
      </c>
      <c r="L1045" s="1">
        <v>1115</v>
      </c>
      <c r="M1045" s="1" t="s">
        <v>3834</v>
      </c>
    </row>
    <row r="1046" spans="1:22" x14ac:dyDescent="0.2">
      <c r="A1046" s="1" t="s">
        <v>2387</v>
      </c>
      <c r="B1046" t="s">
        <v>4708</v>
      </c>
      <c r="C1046" t="s">
        <v>4708</v>
      </c>
      <c r="D1046" t="s">
        <v>4708</v>
      </c>
      <c r="E1046" s="1" t="s">
        <v>39</v>
      </c>
      <c r="F1046" s="1">
        <v>70001697</v>
      </c>
      <c r="G1046" s="1">
        <v>70016494</v>
      </c>
      <c r="H1046" s="1" t="s">
        <v>17</v>
      </c>
      <c r="I1046" s="1">
        <v>11819</v>
      </c>
      <c r="J1046" s="1" t="s">
        <v>2388</v>
      </c>
      <c r="K1046" s="1">
        <v>1</v>
      </c>
      <c r="L1046" s="1">
        <v>-1034</v>
      </c>
      <c r="M1046" s="1" t="s">
        <v>2389</v>
      </c>
      <c r="T1046" s="3"/>
      <c r="U1046" s="3"/>
      <c r="V1046" s="3"/>
    </row>
    <row r="1047" spans="1:22" x14ac:dyDescent="0.2">
      <c r="A1047" s="1" t="s">
        <v>833</v>
      </c>
      <c r="B1047" t="s">
        <v>4708</v>
      </c>
      <c r="C1047" t="s">
        <v>4708</v>
      </c>
      <c r="D1047" t="s">
        <v>4708</v>
      </c>
      <c r="E1047" s="1" t="s">
        <v>32</v>
      </c>
      <c r="F1047" s="1">
        <v>33695827</v>
      </c>
      <c r="G1047" s="1">
        <v>33703603</v>
      </c>
      <c r="H1047" s="1" t="s">
        <v>12</v>
      </c>
      <c r="I1047" s="1">
        <v>320482</v>
      </c>
      <c r="J1047" s="1" t="s">
        <v>834</v>
      </c>
      <c r="K1047" s="1">
        <v>1</v>
      </c>
      <c r="L1047" s="1">
        <v>1420</v>
      </c>
      <c r="M1047" s="1" t="s">
        <v>835</v>
      </c>
      <c r="T1047" s="3"/>
      <c r="U1047" s="3"/>
      <c r="V1047" s="3"/>
    </row>
    <row r="1048" spans="1:22" x14ac:dyDescent="0.2">
      <c r="A1048" s="1" t="s">
        <v>4411</v>
      </c>
      <c r="B1048" t="s">
        <v>4708</v>
      </c>
      <c r="C1048" t="s">
        <v>4708</v>
      </c>
      <c r="D1048" t="s">
        <v>4708</v>
      </c>
      <c r="E1048" s="1" t="s">
        <v>76</v>
      </c>
      <c r="F1048" s="1">
        <v>90341071</v>
      </c>
      <c r="G1048" s="1">
        <v>91397033</v>
      </c>
      <c r="H1048" s="1" t="s">
        <v>17</v>
      </c>
      <c r="I1048" s="1">
        <v>18189</v>
      </c>
      <c r="J1048" s="1" t="s">
        <v>4412</v>
      </c>
      <c r="K1048" s="1">
        <v>1</v>
      </c>
      <c r="L1048" s="1">
        <v>403</v>
      </c>
      <c r="M1048" s="1" t="s">
        <v>4413</v>
      </c>
      <c r="T1048" s="3"/>
    </row>
    <row r="1049" spans="1:22" x14ac:dyDescent="0.2">
      <c r="A1049" s="1" t="s">
        <v>4553</v>
      </c>
      <c r="B1049" t="s">
        <v>4708</v>
      </c>
      <c r="C1049" t="s">
        <v>4708</v>
      </c>
      <c r="D1049" t="s">
        <v>4708</v>
      </c>
      <c r="E1049" s="1" t="s">
        <v>93</v>
      </c>
      <c r="F1049" s="1">
        <v>5552795</v>
      </c>
      <c r="G1049" s="1">
        <v>5553815</v>
      </c>
      <c r="H1049" s="1" t="s">
        <v>17</v>
      </c>
      <c r="I1049" s="1">
        <v>75555</v>
      </c>
      <c r="J1049" s="1" t="s">
        <v>4554</v>
      </c>
      <c r="K1049" s="1">
        <v>1</v>
      </c>
      <c r="L1049" s="1">
        <v>1482</v>
      </c>
      <c r="M1049" s="1" t="s">
        <v>4555</v>
      </c>
      <c r="T1049" s="3"/>
      <c r="U1049" s="3"/>
      <c r="V1049" s="3"/>
    </row>
    <row r="1050" spans="1:22" x14ac:dyDescent="0.2">
      <c r="A1050" s="1" t="s">
        <v>2477</v>
      </c>
      <c r="B1050" t="s">
        <v>4708</v>
      </c>
      <c r="C1050" t="s">
        <v>4708</v>
      </c>
      <c r="D1050" t="s">
        <v>4708</v>
      </c>
      <c r="E1050" s="1" t="s">
        <v>39</v>
      </c>
      <c r="F1050" s="1">
        <v>130134255</v>
      </c>
      <c r="G1050" s="1">
        <v>130149111</v>
      </c>
      <c r="H1050" s="1" t="s">
        <v>17</v>
      </c>
      <c r="I1050" s="1">
        <v>67872</v>
      </c>
      <c r="J1050" s="1" t="s">
        <v>2478</v>
      </c>
      <c r="K1050" s="1">
        <v>1</v>
      </c>
      <c r="L1050" s="1">
        <v>-825</v>
      </c>
      <c r="M1050" s="1" t="s">
        <v>2479</v>
      </c>
    </row>
    <row r="1051" spans="1:22" x14ac:dyDescent="0.2">
      <c r="A1051" s="1" t="s">
        <v>1881</v>
      </c>
      <c r="B1051" t="s">
        <v>4708</v>
      </c>
      <c r="C1051" t="s">
        <v>4708</v>
      </c>
      <c r="D1051" t="s">
        <v>4708</v>
      </c>
      <c r="E1051" s="1" t="s">
        <v>141</v>
      </c>
      <c r="F1051" s="1">
        <v>56859385</v>
      </c>
      <c r="G1051" s="1">
        <v>56900917</v>
      </c>
      <c r="H1051" s="1" t="s">
        <v>17</v>
      </c>
      <c r="I1051" s="1">
        <v>107569</v>
      </c>
      <c r="J1051" s="1" t="s">
        <v>1882</v>
      </c>
      <c r="K1051" s="1">
        <v>1</v>
      </c>
      <c r="L1051" s="1">
        <v>-1311</v>
      </c>
      <c r="M1051" s="1" t="s">
        <v>1883</v>
      </c>
    </row>
    <row r="1052" spans="1:22" x14ac:dyDescent="0.2">
      <c r="A1052" s="1" t="s">
        <v>1133</v>
      </c>
      <c r="B1052" t="s">
        <v>4708</v>
      </c>
      <c r="C1052" t="s">
        <v>4708</v>
      </c>
      <c r="D1052" t="s">
        <v>4708</v>
      </c>
      <c r="E1052" s="1" t="s">
        <v>21</v>
      </c>
      <c r="F1052" s="1">
        <v>87685550</v>
      </c>
      <c r="G1052" s="1">
        <v>87702469</v>
      </c>
      <c r="H1052" s="1" t="s">
        <v>17</v>
      </c>
      <c r="I1052" s="1">
        <v>18211</v>
      </c>
      <c r="J1052" s="1" t="s">
        <v>1134</v>
      </c>
      <c r="K1052" s="1">
        <v>1</v>
      </c>
      <c r="L1052" s="1">
        <v>-885</v>
      </c>
      <c r="M1052" s="1" t="s">
        <v>1135</v>
      </c>
    </row>
    <row r="1053" spans="1:22" x14ac:dyDescent="0.2">
      <c r="A1053" s="1" t="s">
        <v>3559</v>
      </c>
      <c r="B1053" t="s">
        <v>4708</v>
      </c>
      <c r="C1053" t="s">
        <v>4708</v>
      </c>
      <c r="D1053" t="s">
        <v>4708</v>
      </c>
      <c r="E1053" s="1" t="s">
        <v>100</v>
      </c>
      <c r="F1053" s="1">
        <v>83840807</v>
      </c>
      <c r="G1053" s="1">
        <v>83889132</v>
      </c>
      <c r="H1053" s="1" t="s">
        <v>17</v>
      </c>
      <c r="I1053" s="1">
        <v>18222</v>
      </c>
      <c r="J1053" s="1" t="s">
        <v>3560</v>
      </c>
      <c r="K1053" s="1">
        <v>1</v>
      </c>
      <c r="L1053" s="1">
        <v>80</v>
      </c>
      <c r="M1053" s="1" t="s">
        <v>3561</v>
      </c>
      <c r="T1053" s="3"/>
      <c r="U1053" s="3"/>
      <c r="V1053" s="3"/>
    </row>
    <row r="1054" spans="1:22" x14ac:dyDescent="0.2">
      <c r="A1054" s="1" t="s">
        <v>913</v>
      </c>
      <c r="B1054" t="s">
        <v>4708</v>
      </c>
      <c r="C1054" t="s">
        <v>4708</v>
      </c>
      <c r="D1054" t="s">
        <v>4708</v>
      </c>
      <c r="E1054" s="1" t="s">
        <v>32</v>
      </c>
      <c r="F1054" s="1">
        <v>112078292</v>
      </c>
      <c r="G1054" s="1">
        <v>112089636</v>
      </c>
      <c r="H1054" s="1" t="s">
        <v>17</v>
      </c>
      <c r="I1054" s="1">
        <v>213765</v>
      </c>
      <c r="J1054" s="1" t="s">
        <v>914</v>
      </c>
      <c r="K1054" s="1">
        <v>1</v>
      </c>
      <c r="L1054" s="1">
        <v>-886</v>
      </c>
      <c r="M1054" s="1" t="s">
        <v>915</v>
      </c>
      <c r="T1054" s="3"/>
      <c r="U1054" s="3"/>
      <c r="V1054" s="3"/>
    </row>
    <row r="1055" spans="1:22" x14ac:dyDescent="0.2">
      <c r="A1055" s="1" t="s">
        <v>4690</v>
      </c>
      <c r="B1055" t="s">
        <v>4708</v>
      </c>
      <c r="C1055" t="s">
        <v>4708</v>
      </c>
      <c r="D1055" t="s">
        <v>4708</v>
      </c>
      <c r="E1055" s="1" t="s">
        <v>16</v>
      </c>
      <c r="F1055" s="1">
        <v>133845274</v>
      </c>
      <c r="G1055" s="1">
        <v>133865503</v>
      </c>
      <c r="H1055" s="1" t="s">
        <v>17</v>
      </c>
      <c r="I1055" s="1">
        <v>83454</v>
      </c>
      <c r="J1055" s="1" t="s">
        <v>4691</v>
      </c>
      <c r="K1055" s="1">
        <v>1</v>
      </c>
      <c r="L1055" s="1">
        <v>0</v>
      </c>
      <c r="M1055" s="1" t="s">
        <v>4692</v>
      </c>
      <c r="T1055" s="3"/>
      <c r="U1055" s="3"/>
      <c r="V1055" s="3"/>
    </row>
    <row r="1056" spans="1:22" x14ac:dyDescent="0.2">
      <c r="A1056" s="1" t="s">
        <v>1658</v>
      </c>
      <c r="B1056" t="s">
        <v>4708</v>
      </c>
      <c r="C1056" t="s">
        <v>4708</v>
      </c>
      <c r="D1056" t="s">
        <v>4708</v>
      </c>
      <c r="E1056" s="1" t="s">
        <v>69</v>
      </c>
      <c r="F1056" s="1">
        <v>120868397</v>
      </c>
      <c r="G1056" s="1">
        <v>120887913</v>
      </c>
      <c r="H1056" s="1" t="s">
        <v>17</v>
      </c>
      <c r="I1056" s="1">
        <v>246728</v>
      </c>
      <c r="J1056" s="1" t="s">
        <v>1659</v>
      </c>
      <c r="K1056" s="1">
        <v>1</v>
      </c>
      <c r="L1056" s="1">
        <v>861</v>
      </c>
      <c r="M1056" s="1" t="s">
        <v>1660</v>
      </c>
      <c r="T1056" s="3"/>
      <c r="U1056" s="3"/>
      <c r="V1056" s="3"/>
    </row>
    <row r="1057" spans="1:22" x14ac:dyDescent="0.2">
      <c r="A1057" s="1" t="s">
        <v>2120</v>
      </c>
      <c r="B1057" t="s">
        <v>4708</v>
      </c>
      <c r="C1057" t="s">
        <v>4708</v>
      </c>
      <c r="D1057" t="s">
        <v>4708</v>
      </c>
      <c r="E1057" s="1" t="s">
        <v>39</v>
      </c>
      <c r="F1057" s="1">
        <v>15567174</v>
      </c>
      <c r="G1057" s="1">
        <v>15573604</v>
      </c>
      <c r="H1057" s="1" t="s">
        <v>17</v>
      </c>
      <c r="I1057" s="1">
        <v>252830</v>
      </c>
      <c r="J1057" s="1" t="s">
        <v>2121</v>
      </c>
      <c r="K1057" s="1">
        <v>1</v>
      </c>
      <c r="L1057" s="1">
        <v>0</v>
      </c>
      <c r="M1057" s="1" t="s">
        <v>2122</v>
      </c>
      <c r="T1057" s="3"/>
      <c r="U1057" s="3"/>
      <c r="V1057" s="3"/>
    </row>
    <row r="1058" spans="1:22" x14ac:dyDescent="0.2">
      <c r="A1058" s="1" t="s">
        <v>2117</v>
      </c>
      <c r="B1058" t="s">
        <v>4708</v>
      </c>
      <c r="C1058" t="s">
        <v>4708</v>
      </c>
      <c r="D1058" t="s">
        <v>4708</v>
      </c>
      <c r="E1058" s="1" t="s">
        <v>39</v>
      </c>
      <c r="F1058" s="1">
        <v>14393632</v>
      </c>
      <c r="G1058" s="1">
        <v>14399921</v>
      </c>
      <c r="H1058" s="1" t="s">
        <v>12</v>
      </c>
      <c r="I1058" s="1">
        <v>194588</v>
      </c>
      <c r="J1058" s="1" t="s">
        <v>2118</v>
      </c>
      <c r="K1058" s="1">
        <v>1</v>
      </c>
      <c r="L1058" s="1">
        <v>0</v>
      </c>
      <c r="M1058" s="1" t="s">
        <v>2119</v>
      </c>
      <c r="T1058" s="3"/>
      <c r="U1058" s="3"/>
      <c r="V1058" s="3"/>
    </row>
    <row r="1059" spans="1:22" x14ac:dyDescent="0.2">
      <c r="A1059" s="1" t="s">
        <v>1761</v>
      </c>
      <c r="B1059" t="s">
        <v>4708</v>
      </c>
      <c r="C1059" t="s">
        <v>4708</v>
      </c>
      <c r="D1059" t="s">
        <v>4708</v>
      </c>
      <c r="E1059" s="1" t="s">
        <v>69</v>
      </c>
      <c r="F1059" s="1">
        <v>143956624</v>
      </c>
      <c r="G1059" s="1">
        <v>143987427</v>
      </c>
      <c r="H1059" s="1" t="s">
        <v>17</v>
      </c>
      <c r="I1059" s="1">
        <v>18261</v>
      </c>
      <c r="J1059" s="1" t="s">
        <v>1762</v>
      </c>
      <c r="K1059" s="1">
        <v>1</v>
      </c>
      <c r="L1059" s="1">
        <v>-874</v>
      </c>
      <c r="M1059" s="1" t="s">
        <v>1763</v>
      </c>
      <c r="T1059" s="3"/>
      <c r="U1059" s="3"/>
      <c r="V1059" s="3"/>
    </row>
    <row r="1060" spans="1:22" x14ac:dyDescent="0.2">
      <c r="A1060" s="1" t="s">
        <v>1571</v>
      </c>
      <c r="B1060" t="s">
        <v>4708</v>
      </c>
      <c r="C1060" t="s">
        <v>4708</v>
      </c>
      <c r="D1060" t="s">
        <v>4708</v>
      </c>
      <c r="E1060" s="1" t="s">
        <v>69</v>
      </c>
      <c r="F1060" s="1">
        <v>92135331</v>
      </c>
      <c r="G1060" s="1">
        <v>92143176</v>
      </c>
      <c r="H1060" s="1" t="s">
        <v>12</v>
      </c>
      <c r="I1060" s="1">
        <v>381651</v>
      </c>
      <c r="J1060" s="1" t="s">
        <v>1572</v>
      </c>
      <c r="K1060" s="1">
        <v>1</v>
      </c>
      <c r="L1060" s="1">
        <v>-1266</v>
      </c>
      <c r="M1060" s="1" t="s">
        <v>1573</v>
      </c>
    </row>
    <row r="1061" spans="1:22" x14ac:dyDescent="0.2">
      <c r="A1061" s="1" t="s">
        <v>1434</v>
      </c>
      <c r="B1061" t="s">
        <v>4708</v>
      </c>
      <c r="C1061" t="s">
        <v>4708</v>
      </c>
      <c r="D1061" t="s">
        <v>4708</v>
      </c>
      <c r="E1061" s="1" t="s">
        <v>28</v>
      </c>
      <c r="F1061" s="1">
        <v>143884125</v>
      </c>
      <c r="G1061" s="1">
        <v>143889221</v>
      </c>
      <c r="H1061" s="1" t="s">
        <v>17</v>
      </c>
      <c r="I1061" s="1">
        <v>100012</v>
      </c>
      <c r="J1061" s="1" t="s">
        <v>1435</v>
      </c>
      <c r="K1061" s="1">
        <v>1</v>
      </c>
      <c r="L1061" s="1">
        <v>733</v>
      </c>
      <c r="M1061" s="1" t="s">
        <v>1436</v>
      </c>
    </row>
    <row r="1062" spans="1:22" x14ac:dyDescent="0.2">
      <c r="A1062" s="1" t="s">
        <v>4064</v>
      </c>
      <c r="B1062" t="s">
        <v>4708</v>
      </c>
      <c r="C1062" t="s">
        <v>4708</v>
      </c>
      <c r="D1062" t="s">
        <v>4708</v>
      </c>
      <c r="E1062" s="1" t="s">
        <v>86</v>
      </c>
      <c r="F1062" s="1">
        <v>76180802</v>
      </c>
      <c r="G1062" s="1">
        <v>76191489</v>
      </c>
      <c r="H1062" s="1" t="s">
        <v>17</v>
      </c>
      <c r="I1062" s="1">
        <v>75475</v>
      </c>
      <c r="J1062" s="1" t="s">
        <v>4065</v>
      </c>
      <c r="K1062" s="1">
        <v>1</v>
      </c>
      <c r="L1062" s="1">
        <v>790</v>
      </c>
      <c r="M1062" s="1" t="s">
        <v>4066</v>
      </c>
    </row>
    <row r="1063" spans="1:22" x14ac:dyDescent="0.2">
      <c r="A1063" s="1" t="s">
        <v>3910</v>
      </c>
      <c r="B1063" t="s">
        <v>4708</v>
      </c>
      <c r="C1063" t="s">
        <v>4708</v>
      </c>
      <c r="D1063" t="s">
        <v>4708</v>
      </c>
      <c r="E1063" s="1" t="s">
        <v>50</v>
      </c>
      <c r="F1063" s="1">
        <v>34312574</v>
      </c>
      <c r="G1063" s="1">
        <v>34322099</v>
      </c>
      <c r="H1063" s="1" t="s">
        <v>17</v>
      </c>
      <c r="I1063" s="1">
        <v>30044</v>
      </c>
      <c r="J1063" s="1" t="s">
        <v>3911</v>
      </c>
      <c r="K1063" s="1">
        <v>1</v>
      </c>
      <c r="L1063" s="1">
        <v>-530</v>
      </c>
      <c r="M1063" s="1" t="s">
        <v>3912</v>
      </c>
      <c r="T1063" s="3"/>
      <c r="U1063" s="3"/>
      <c r="V1063" s="3"/>
    </row>
    <row r="1064" spans="1:22" x14ac:dyDescent="0.2">
      <c r="A1064" s="1" t="s">
        <v>1340</v>
      </c>
      <c r="B1064" t="s">
        <v>4708</v>
      </c>
      <c r="C1064" t="s">
        <v>4708</v>
      </c>
      <c r="D1064" t="s">
        <v>4708</v>
      </c>
      <c r="E1064" s="1" t="s">
        <v>28</v>
      </c>
      <c r="F1064" s="1">
        <v>131838036</v>
      </c>
      <c r="G1064" s="1">
        <v>131871797</v>
      </c>
      <c r="H1064" s="1" t="s">
        <v>17</v>
      </c>
      <c r="I1064" s="1">
        <v>18386</v>
      </c>
      <c r="J1064" s="1" t="s">
        <v>1341</v>
      </c>
      <c r="K1064" s="1">
        <v>1</v>
      </c>
      <c r="L1064" s="1">
        <v>-1316</v>
      </c>
      <c r="M1064" s="1" t="s">
        <v>1342</v>
      </c>
      <c r="T1064" s="3"/>
      <c r="U1064" s="3"/>
      <c r="V1064" s="3"/>
    </row>
    <row r="1065" spans="1:22" x14ac:dyDescent="0.2">
      <c r="A1065" s="1" t="s">
        <v>4126</v>
      </c>
      <c r="B1065" t="s">
        <v>4708</v>
      </c>
      <c r="C1065" t="s">
        <v>4708</v>
      </c>
      <c r="D1065" t="s">
        <v>4708</v>
      </c>
      <c r="E1065" s="1" t="s">
        <v>86</v>
      </c>
      <c r="F1065" s="1">
        <v>98083893</v>
      </c>
      <c r="G1065" s="1">
        <v>98093423</v>
      </c>
      <c r="H1065" s="1" t="s">
        <v>17</v>
      </c>
      <c r="I1065" s="1">
        <v>545140</v>
      </c>
      <c r="J1065" s="1" t="s">
        <v>4127</v>
      </c>
      <c r="K1065" s="1">
        <v>1</v>
      </c>
      <c r="L1065" s="1">
        <v>-1009</v>
      </c>
      <c r="M1065" s="1" t="s">
        <v>4128</v>
      </c>
    </row>
    <row r="1066" spans="1:22" x14ac:dyDescent="0.2">
      <c r="A1066" s="1" t="s">
        <v>856</v>
      </c>
      <c r="B1066" t="s">
        <v>4708</v>
      </c>
      <c r="C1066" t="s">
        <v>4708</v>
      </c>
      <c r="D1066" t="s">
        <v>4708</v>
      </c>
      <c r="E1066" s="1" t="s">
        <v>32</v>
      </c>
      <c r="F1066" s="1">
        <v>36894631</v>
      </c>
      <c r="G1066" s="1">
        <v>36895624</v>
      </c>
      <c r="H1066" s="1" t="s">
        <v>17</v>
      </c>
      <c r="I1066" s="1">
        <v>227789</v>
      </c>
      <c r="J1066" s="1" t="s">
        <v>857</v>
      </c>
      <c r="K1066" s="1">
        <v>1</v>
      </c>
      <c r="L1066" s="1">
        <v>105</v>
      </c>
      <c r="M1066" s="1" t="s">
        <v>858</v>
      </c>
    </row>
    <row r="1067" spans="1:22" x14ac:dyDescent="0.2">
      <c r="A1067" s="1" t="s">
        <v>1243</v>
      </c>
      <c r="B1067" t="s">
        <v>4708</v>
      </c>
      <c r="C1067" t="s">
        <v>4708</v>
      </c>
      <c r="D1067" t="s">
        <v>4708</v>
      </c>
      <c r="E1067" s="1" t="s">
        <v>28</v>
      </c>
      <c r="F1067" s="1">
        <v>43770049</v>
      </c>
      <c r="G1067" s="1">
        <v>43771009</v>
      </c>
      <c r="H1067" s="1" t="s">
        <v>17</v>
      </c>
      <c r="I1067" s="1">
        <v>29849</v>
      </c>
      <c r="J1067" s="1" t="s">
        <v>1244</v>
      </c>
      <c r="K1067" s="1">
        <v>1</v>
      </c>
      <c r="L1067" s="1">
        <v>1130</v>
      </c>
      <c r="M1067" s="1" t="s">
        <v>1245</v>
      </c>
      <c r="T1067" s="3"/>
      <c r="U1067" s="3"/>
      <c r="V1067" s="3"/>
    </row>
    <row r="1068" spans="1:22" x14ac:dyDescent="0.2">
      <c r="A1068" s="1" t="s">
        <v>3266</v>
      </c>
      <c r="B1068" t="s">
        <v>4708</v>
      </c>
      <c r="C1068" t="s">
        <v>4708</v>
      </c>
      <c r="D1068" t="s">
        <v>4708</v>
      </c>
      <c r="E1068" s="1" t="s">
        <v>43</v>
      </c>
      <c r="F1068" s="1">
        <v>74086330</v>
      </c>
      <c r="G1068" s="1">
        <v>74087272</v>
      </c>
      <c r="H1068" s="1" t="s">
        <v>12</v>
      </c>
      <c r="I1068" s="1">
        <v>404316</v>
      </c>
      <c r="J1068" s="1" t="s">
        <v>3267</v>
      </c>
      <c r="K1068" s="1">
        <v>1</v>
      </c>
      <c r="L1068" s="1">
        <v>1030</v>
      </c>
      <c r="M1068" s="1" t="s">
        <v>3268</v>
      </c>
    </row>
    <row r="1069" spans="1:22" x14ac:dyDescent="0.2">
      <c r="A1069" s="1" t="s">
        <v>3248</v>
      </c>
      <c r="B1069" t="s">
        <v>4708</v>
      </c>
      <c r="C1069" t="s">
        <v>4708</v>
      </c>
      <c r="D1069" t="s">
        <v>4708</v>
      </c>
      <c r="E1069" s="1" t="s">
        <v>43</v>
      </c>
      <c r="F1069" s="1">
        <v>73407084</v>
      </c>
      <c r="G1069" s="1">
        <v>73408023</v>
      </c>
      <c r="H1069" s="1" t="s">
        <v>17</v>
      </c>
      <c r="I1069" s="1">
        <v>258435</v>
      </c>
      <c r="J1069" s="1" t="s">
        <v>3249</v>
      </c>
      <c r="K1069" s="1">
        <v>1</v>
      </c>
      <c r="L1069" s="1">
        <v>1386</v>
      </c>
      <c r="M1069" s="1" t="s">
        <v>3250</v>
      </c>
      <c r="T1069" s="3"/>
      <c r="U1069" s="3"/>
      <c r="V1069" s="3"/>
    </row>
    <row r="1070" spans="1:22" x14ac:dyDescent="0.2">
      <c r="A1070" s="1" t="s">
        <v>3251</v>
      </c>
      <c r="B1070" t="s">
        <v>4708</v>
      </c>
      <c r="C1070" t="s">
        <v>4708</v>
      </c>
      <c r="D1070" t="s">
        <v>4708</v>
      </c>
      <c r="E1070" s="1" t="s">
        <v>43</v>
      </c>
      <c r="F1070" s="1">
        <v>73493407</v>
      </c>
      <c r="G1070" s="1">
        <v>73494346</v>
      </c>
      <c r="H1070" s="1" t="s">
        <v>12</v>
      </c>
      <c r="I1070" s="1">
        <v>193053</v>
      </c>
      <c r="J1070" s="1" t="s">
        <v>3252</v>
      </c>
      <c r="K1070" s="1">
        <v>1</v>
      </c>
      <c r="L1070" s="1">
        <v>-1173</v>
      </c>
      <c r="M1070" s="1" t="s">
        <v>3253</v>
      </c>
    </row>
    <row r="1071" spans="1:22" x14ac:dyDescent="0.2">
      <c r="A1071" s="1" t="s">
        <v>3254</v>
      </c>
      <c r="B1071" t="s">
        <v>4708</v>
      </c>
      <c r="C1071" t="s">
        <v>4708</v>
      </c>
      <c r="D1071" t="s">
        <v>4708</v>
      </c>
      <c r="E1071" s="1" t="s">
        <v>43</v>
      </c>
      <c r="F1071" s="1">
        <v>73677765</v>
      </c>
      <c r="G1071" s="1">
        <v>73678701</v>
      </c>
      <c r="H1071" s="1" t="s">
        <v>12</v>
      </c>
      <c r="I1071" s="1">
        <v>258344</v>
      </c>
      <c r="J1071" s="1" t="s">
        <v>3255</v>
      </c>
      <c r="K1071" s="1">
        <v>1</v>
      </c>
      <c r="L1071" s="1">
        <v>-461</v>
      </c>
      <c r="M1071" s="1" t="s">
        <v>3256</v>
      </c>
      <c r="T1071" s="3"/>
      <c r="U1071" s="3"/>
      <c r="V1071" s="3"/>
    </row>
    <row r="1072" spans="1:22" x14ac:dyDescent="0.2">
      <c r="A1072" s="1" t="s">
        <v>4162</v>
      </c>
      <c r="B1072" t="s">
        <v>4708</v>
      </c>
      <c r="C1072" t="s">
        <v>4708</v>
      </c>
      <c r="D1072" t="s">
        <v>4708</v>
      </c>
      <c r="E1072" s="1" t="s">
        <v>232</v>
      </c>
      <c r="F1072" s="1">
        <v>3410261</v>
      </c>
      <c r="G1072" s="1">
        <v>3411203</v>
      </c>
      <c r="H1072" s="1" t="s">
        <v>12</v>
      </c>
      <c r="I1072" s="1">
        <v>258859</v>
      </c>
      <c r="J1072" s="1" t="s">
        <v>4163</v>
      </c>
      <c r="K1072" s="1">
        <v>1</v>
      </c>
      <c r="L1072" s="1">
        <v>0</v>
      </c>
      <c r="M1072" s="1" t="s">
        <v>4164</v>
      </c>
    </row>
    <row r="1073" spans="1:22" x14ac:dyDescent="0.2">
      <c r="A1073" s="1" t="s">
        <v>844</v>
      </c>
      <c r="B1073" t="s">
        <v>4708</v>
      </c>
      <c r="C1073" t="s">
        <v>4708</v>
      </c>
      <c r="D1073" t="s">
        <v>4708</v>
      </c>
      <c r="E1073" s="1" t="s">
        <v>32</v>
      </c>
      <c r="F1073" s="1">
        <v>36702160</v>
      </c>
      <c r="G1073" s="1">
        <v>36703102</v>
      </c>
      <c r="H1073" s="1" t="s">
        <v>17</v>
      </c>
      <c r="I1073" s="1">
        <v>18328</v>
      </c>
      <c r="J1073" s="1" t="s">
        <v>845</v>
      </c>
      <c r="K1073" s="1">
        <v>1</v>
      </c>
      <c r="L1073" s="1">
        <v>339</v>
      </c>
      <c r="M1073" s="1" t="s">
        <v>846</v>
      </c>
      <c r="T1073" s="3"/>
      <c r="U1073" s="3"/>
      <c r="V1073" s="3"/>
    </row>
    <row r="1074" spans="1:22" x14ac:dyDescent="0.2">
      <c r="A1074" s="1" t="s">
        <v>841</v>
      </c>
      <c r="B1074" t="s">
        <v>4708</v>
      </c>
      <c r="C1074" t="s">
        <v>4708</v>
      </c>
      <c r="D1074" t="s">
        <v>4708</v>
      </c>
      <c r="E1074" s="1" t="s">
        <v>32</v>
      </c>
      <c r="F1074" s="1">
        <v>36624334</v>
      </c>
      <c r="G1074" s="1">
        <v>36625273</v>
      </c>
      <c r="H1074" s="1" t="s">
        <v>12</v>
      </c>
      <c r="I1074" s="1">
        <v>258945</v>
      </c>
      <c r="J1074" s="1" t="s">
        <v>842</v>
      </c>
      <c r="K1074" s="1">
        <v>1</v>
      </c>
      <c r="L1074" s="1">
        <v>611</v>
      </c>
      <c r="M1074" s="1" t="s">
        <v>843</v>
      </c>
      <c r="T1074" s="3"/>
      <c r="U1074" s="3"/>
      <c r="V1074" s="3"/>
    </row>
    <row r="1075" spans="1:22" x14ac:dyDescent="0.2">
      <c r="A1075" s="1" t="s">
        <v>847</v>
      </c>
      <c r="B1075" t="s">
        <v>4708</v>
      </c>
      <c r="C1075" t="s">
        <v>4708</v>
      </c>
      <c r="D1075" t="s">
        <v>4708</v>
      </c>
      <c r="E1075" s="1" t="s">
        <v>32</v>
      </c>
      <c r="F1075" s="1">
        <v>36759579</v>
      </c>
      <c r="G1075" s="1">
        <v>36760527</v>
      </c>
      <c r="H1075" s="1" t="s">
        <v>12</v>
      </c>
      <c r="I1075" s="1">
        <v>258942</v>
      </c>
      <c r="J1075" s="1" t="s">
        <v>848</v>
      </c>
      <c r="K1075" s="1">
        <v>1</v>
      </c>
      <c r="L1075" s="1">
        <v>0</v>
      </c>
      <c r="M1075" s="1" t="s">
        <v>849</v>
      </c>
      <c r="T1075" s="3"/>
      <c r="U1075" s="3"/>
      <c r="V1075" s="3"/>
    </row>
    <row r="1076" spans="1:22" x14ac:dyDescent="0.2">
      <c r="A1076" s="1" t="s">
        <v>850</v>
      </c>
      <c r="B1076" t="s">
        <v>4708</v>
      </c>
      <c r="C1076" t="s">
        <v>4708</v>
      </c>
      <c r="D1076" t="s">
        <v>4708</v>
      </c>
      <c r="E1076" s="1" t="s">
        <v>32</v>
      </c>
      <c r="F1076" s="1">
        <v>36779922</v>
      </c>
      <c r="G1076" s="1">
        <v>36780858</v>
      </c>
      <c r="H1076" s="1" t="s">
        <v>17</v>
      </c>
      <c r="I1076" s="1">
        <v>258943</v>
      </c>
      <c r="J1076" s="1" t="s">
        <v>851</v>
      </c>
      <c r="K1076" s="1">
        <v>1</v>
      </c>
      <c r="L1076" s="1">
        <v>328</v>
      </c>
      <c r="M1076" s="1" t="s">
        <v>852</v>
      </c>
    </row>
    <row r="1077" spans="1:22" x14ac:dyDescent="0.2">
      <c r="A1077" s="1" t="s">
        <v>853</v>
      </c>
      <c r="B1077" t="s">
        <v>4708</v>
      </c>
      <c r="C1077" t="s">
        <v>4708</v>
      </c>
      <c r="D1077" t="s">
        <v>4708</v>
      </c>
      <c r="E1077" s="1" t="s">
        <v>32</v>
      </c>
      <c r="F1077" s="1">
        <v>36796959</v>
      </c>
      <c r="G1077" s="1">
        <v>36797913</v>
      </c>
      <c r="H1077" s="1" t="s">
        <v>12</v>
      </c>
      <c r="I1077" s="1">
        <v>258941</v>
      </c>
      <c r="J1077" s="1" t="s">
        <v>854</v>
      </c>
      <c r="K1077" s="1">
        <v>1</v>
      </c>
      <c r="L1077" s="1">
        <v>-1036</v>
      </c>
      <c r="M1077" s="1" t="s">
        <v>855</v>
      </c>
    </row>
    <row r="1078" spans="1:22" x14ac:dyDescent="0.2">
      <c r="A1078" s="1" t="s">
        <v>3257</v>
      </c>
      <c r="B1078" t="s">
        <v>4708</v>
      </c>
      <c r="C1078" t="s">
        <v>4708</v>
      </c>
      <c r="D1078" t="s">
        <v>4708</v>
      </c>
      <c r="E1078" s="1" t="s">
        <v>43</v>
      </c>
      <c r="F1078" s="1">
        <v>73874487</v>
      </c>
      <c r="G1078" s="1">
        <v>73875432</v>
      </c>
      <c r="H1078" s="1" t="s">
        <v>17</v>
      </c>
      <c r="I1078" s="1">
        <v>258705</v>
      </c>
      <c r="J1078" s="1" t="s">
        <v>3258</v>
      </c>
      <c r="K1078" s="1">
        <v>1</v>
      </c>
      <c r="L1078" s="1">
        <v>461</v>
      </c>
      <c r="M1078" s="1" t="s">
        <v>3259</v>
      </c>
    </row>
    <row r="1079" spans="1:22" x14ac:dyDescent="0.2">
      <c r="A1079" s="1" t="s">
        <v>3176</v>
      </c>
      <c r="B1079" t="s">
        <v>4708</v>
      </c>
      <c r="C1079" t="s">
        <v>4708</v>
      </c>
      <c r="D1079" t="s">
        <v>4708</v>
      </c>
      <c r="E1079" s="1" t="s">
        <v>43</v>
      </c>
      <c r="F1079" s="1">
        <v>50938935</v>
      </c>
      <c r="G1079" s="1">
        <v>50939877</v>
      </c>
      <c r="H1079" s="1" t="s">
        <v>12</v>
      </c>
      <c r="I1079" s="1">
        <v>258509</v>
      </c>
      <c r="J1079" s="1" t="s">
        <v>3177</v>
      </c>
      <c r="K1079" s="1">
        <v>1</v>
      </c>
      <c r="L1079" s="1">
        <v>-786</v>
      </c>
      <c r="M1079" s="1" t="s">
        <v>3178</v>
      </c>
      <c r="T1079" s="3"/>
    </row>
    <row r="1080" spans="1:22" x14ac:dyDescent="0.2">
      <c r="A1080" s="1" t="s">
        <v>3194</v>
      </c>
      <c r="B1080" t="s">
        <v>4708</v>
      </c>
      <c r="C1080" t="s">
        <v>4708</v>
      </c>
      <c r="D1080" t="s">
        <v>4708</v>
      </c>
      <c r="E1080" s="1" t="s">
        <v>43</v>
      </c>
      <c r="F1080" s="1">
        <v>58380544</v>
      </c>
      <c r="G1080" s="1">
        <v>58383325</v>
      </c>
      <c r="H1080" s="1" t="s">
        <v>17</v>
      </c>
      <c r="I1080" s="1">
        <v>257932</v>
      </c>
      <c r="J1080" s="1" t="s">
        <v>3195</v>
      </c>
      <c r="K1080" s="1">
        <v>1</v>
      </c>
      <c r="L1080" s="1">
        <v>-1499</v>
      </c>
      <c r="M1080" s="1" t="s">
        <v>3196</v>
      </c>
    </row>
    <row r="1081" spans="1:22" x14ac:dyDescent="0.2">
      <c r="A1081" s="1" t="s">
        <v>4331</v>
      </c>
      <c r="B1081" t="s">
        <v>4708</v>
      </c>
      <c r="C1081" t="s">
        <v>4708</v>
      </c>
      <c r="D1081" t="s">
        <v>4708</v>
      </c>
      <c r="E1081" s="1" t="s">
        <v>76</v>
      </c>
      <c r="F1081" s="1">
        <v>37461922</v>
      </c>
      <c r="G1081" s="1">
        <v>37462861</v>
      </c>
      <c r="H1081" s="1" t="s">
        <v>17</v>
      </c>
      <c r="I1081" s="1">
        <v>258051</v>
      </c>
      <c r="J1081" s="1" t="s">
        <v>4332</v>
      </c>
      <c r="K1081" s="1">
        <v>1</v>
      </c>
      <c r="L1081" s="1">
        <v>-1130</v>
      </c>
      <c r="M1081" s="1" t="s">
        <v>4333</v>
      </c>
      <c r="T1081" s="3"/>
    </row>
    <row r="1082" spans="1:22" x14ac:dyDescent="0.2">
      <c r="A1082" s="1" t="s">
        <v>3889</v>
      </c>
      <c r="B1082" t="s">
        <v>4708</v>
      </c>
      <c r="C1082" t="s">
        <v>4708</v>
      </c>
      <c r="D1082" t="s">
        <v>4708</v>
      </c>
      <c r="E1082" s="1" t="s">
        <v>50</v>
      </c>
      <c r="F1082" s="1">
        <v>8140696</v>
      </c>
      <c r="G1082" s="1">
        <v>8141650</v>
      </c>
      <c r="H1082" s="1" t="s">
        <v>17</v>
      </c>
      <c r="I1082" s="1">
        <v>18330</v>
      </c>
      <c r="J1082" s="1" t="s">
        <v>3890</v>
      </c>
      <c r="K1082" s="1">
        <v>1</v>
      </c>
      <c r="L1082" s="1">
        <v>1218</v>
      </c>
      <c r="M1082" s="1" t="s">
        <v>3891</v>
      </c>
    </row>
    <row r="1083" spans="1:22" x14ac:dyDescent="0.2">
      <c r="A1083" s="1" t="s">
        <v>3170</v>
      </c>
      <c r="B1083" t="s">
        <v>4708</v>
      </c>
      <c r="C1083" t="s">
        <v>4708</v>
      </c>
      <c r="D1083" t="s">
        <v>4708</v>
      </c>
      <c r="E1083" s="1" t="s">
        <v>43</v>
      </c>
      <c r="F1083" s="1">
        <v>49334679</v>
      </c>
      <c r="G1083" s="1">
        <v>49335615</v>
      </c>
      <c r="H1083" s="1" t="s">
        <v>12</v>
      </c>
      <c r="I1083" s="1">
        <v>258459</v>
      </c>
      <c r="J1083" s="1" t="s">
        <v>3171</v>
      </c>
      <c r="K1083" s="1">
        <v>1</v>
      </c>
      <c r="L1083" s="1">
        <v>337</v>
      </c>
      <c r="M1083" s="1" t="s">
        <v>3172</v>
      </c>
    </row>
    <row r="1084" spans="1:22" x14ac:dyDescent="0.2">
      <c r="A1084" s="1" t="s">
        <v>3263</v>
      </c>
      <c r="B1084" t="s">
        <v>4708</v>
      </c>
      <c r="C1084" t="s">
        <v>4708</v>
      </c>
      <c r="D1084" t="s">
        <v>4708</v>
      </c>
      <c r="E1084" s="1" t="s">
        <v>43</v>
      </c>
      <c r="F1084" s="1">
        <v>74012116</v>
      </c>
      <c r="G1084" s="1">
        <v>74013064</v>
      </c>
      <c r="H1084" s="1" t="s">
        <v>12</v>
      </c>
      <c r="I1084" s="1">
        <v>258701</v>
      </c>
      <c r="J1084" s="1" t="s">
        <v>3264</v>
      </c>
      <c r="K1084" s="1">
        <v>1</v>
      </c>
      <c r="L1084" s="1">
        <v>17</v>
      </c>
      <c r="M1084" s="1" t="s">
        <v>3265</v>
      </c>
    </row>
    <row r="1085" spans="1:22" x14ac:dyDescent="0.2">
      <c r="A1085" s="1" t="s">
        <v>3260</v>
      </c>
      <c r="B1085" t="s">
        <v>4708</v>
      </c>
      <c r="C1085" t="s">
        <v>4708</v>
      </c>
      <c r="D1085" t="s">
        <v>4708</v>
      </c>
      <c r="E1085" s="1" t="s">
        <v>43</v>
      </c>
      <c r="F1085" s="1">
        <v>73944601</v>
      </c>
      <c r="G1085" s="1">
        <v>73945604</v>
      </c>
      <c r="H1085" s="1" t="s">
        <v>17</v>
      </c>
      <c r="I1085" s="1">
        <v>259006</v>
      </c>
      <c r="J1085" s="1" t="s">
        <v>3261</v>
      </c>
      <c r="K1085" s="1">
        <v>1</v>
      </c>
      <c r="L1085" s="1">
        <v>0</v>
      </c>
      <c r="M1085" s="1" t="s">
        <v>3262</v>
      </c>
    </row>
    <row r="1086" spans="1:22" x14ac:dyDescent="0.2">
      <c r="A1086" s="1" t="s">
        <v>4577</v>
      </c>
      <c r="B1086" t="s">
        <v>4708</v>
      </c>
      <c r="C1086" t="s">
        <v>4708</v>
      </c>
      <c r="D1086" t="s">
        <v>4708</v>
      </c>
      <c r="E1086" s="1" t="s">
        <v>93</v>
      </c>
      <c r="F1086" s="1">
        <v>13123097</v>
      </c>
      <c r="G1086" s="1">
        <v>13124021</v>
      </c>
      <c r="H1086" s="1" t="s">
        <v>17</v>
      </c>
      <c r="I1086" s="1">
        <v>258684</v>
      </c>
      <c r="J1086" s="1" t="s">
        <v>4578</v>
      </c>
      <c r="K1086" s="1">
        <v>1</v>
      </c>
      <c r="L1086" s="1">
        <v>0</v>
      </c>
      <c r="M1086" s="1" t="s">
        <v>4579</v>
      </c>
      <c r="T1086" s="3"/>
    </row>
    <row r="1087" spans="1:22" x14ac:dyDescent="0.2">
      <c r="A1087" s="1" t="s">
        <v>4580</v>
      </c>
      <c r="B1087" t="s">
        <v>4708</v>
      </c>
      <c r="C1087" t="s">
        <v>4708</v>
      </c>
      <c r="D1087" t="s">
        <v>4708</v>
      </c>
      <c r="E1087" s="1" t="s">
        <v>93</v>
      </c>
      <c r="F1087" s="1">
        <v>13341993</v>
      </c>
      <c r="G1087" s="1">
        <v>13342920</v>
      </c>
      <c r="H1087" s="1" t="s">
        <v>12</v>
      </c>
      <c r="I1087" s="1">
        <v>258686</v>
      </c>
      <c r="J1087" s="1" t="s">
        <v>4581</v>
      </c>
      <c r="K1087" s="1">
        <v>1</v>
      </c>
      <c r="L1087" s="1">
        <v>158</v>
      </c>
      <c r="M1087" s="1" t="s">
        <v>4582</v>
      </c>
      <c r="T1087" s="3"/>
    </row>
    <row r="1088" spans="1:22" x14ac:dyDescent="0.2">
      <c r="A1088" s="1" t="s">
        <v>4583</v>
      </c>
      <c r="B1088" t="s">
        <v>4708</v>
      </c>
      <c r="C1088" t="s">
        <v>4708</v>
      </c>
      <c r="D1088" t="s">
        <v>4708</v>
      </c>
      <c r="E1088" s="1" t="s">
        <v>93</v>
      </c>
      <c r="F1088" s="1">
        <v>13387934</v>
      </c>
      <c r="G1088" s="1">
        <v>13388864</v>
      </c>
      <c r="H1088" s="1" t="s">
        <v>12</v>
      </c>
      <c r="I1088" s="1">
        <v>258690</v>
      </c>
      <c r="J1088" s="1" t="s">
        <v>4584</v>
      </c>
      <c r="K1088" s="1">
        <v>1</v>
      </c>
      <c r="L1088" s="1">
        <v>29</v>
      </c>
      <c r="M1088" s="1" t="s">
        <v>4585</v>
      </c>
    </row>
    <row r="1089" spans="1:13" x14ac:dyDescent="0.2">
      <c r="A1089" s="1" t="s">
        <v>3106</v>
      </c>
      <c r="B1089" t="s">
        <v>4708</v>
      </c>
      <c r="C1089" t="s">
        <v>4708</v>
      </c>
      <c r="D1089" t="s">
        <v>4708</v>
      </c>
      <c r="E1089" s="1" t="s">
        <v>252</v>
      </c>
      <c r="F1089" s="1">
        <v>129362097</v>
      </c>
      <c r="G1089" s="1">
        <v>129363036</v>
      </c>
      <c r="H1089" s="1" t="s">
        <v>12</v>
      </c>
      <c r="I1089" s="1">
        <v>258932</v>
      </c>
      <c r="J1089" s="1" t="s">
        <v>3107</v>
      </c>
      <c r="K1089" s="1">
        <v>1</v>
      </c>
      <c r="L1089" s="1">
        <v>1311</v>
      </c>
      <c r="M1089" s="1" t="s">
        <v>3108</v>
      </c>
    </row>
    <row r="1090" spans="1:13" x14ac:dyDescent="0.2">
      <c r="A1090" s="1" t="s">
        <v>1956</v>
      </c>
      <c r="B1090" t="s">
        <v>4708</v>
      </c>
      <c r="C1090" t="s">
        <v>4708</v>
      </c>
      <c r="D1090" t="s">
        <v>4708</v>
      </c>
      <c r="E1090" s="1" t="s">
        <v>141</v>
      </c>
      <c r="F1090" s="1">
        <v>116483476</v>
      </c>
      <c r="G1090" s="1">
        <v>116494926</v>
      </c>
      <c r="H1090" s="1" t="s">
        <v>12</v>
      </c>
      <c r="I1090" s="1">
        <v>258019</v>
      </c>
      <c r="J1090" s="1" t="s">
        <v>1957</v>
      </c>
      <c r="K1090" s="1">
        <v>1</v>
      </c>
      <c r="L1090" s="1">
        <v>1265</v>
      </c>
      <c r="M1090" s="1" t="s">
        <v>1958</v>
      </c>
    </row>
    <row r="1091" spans="1:13" x14ac:dyDescent="0.2">
      <c r="A1091" s="1" t="s">
        <v>2055</v>
      </c>
      <c r="B1091" t="s">
        <v>4708</v>
      </c>
      <c r="C1091" t="s">
        <v>4708</v>
      </c>
      <c r="D1091" t="s">
        <v>4708</v>
      </c>
      <c r="E1091" s="1" t="s">
        <v>39</v>
      </c>
      <c r="F1091" s="1">
        <v>6504284</v>
      </c>
      <c r="G1091" s="1">
        <v>6505223</v>
      </c>
      <c r="H1091" s="1" t="s">
        <v>17</v>
      </c>
      <c r="I1091" s="1">
        <v>258915</v>
      </c>
      <c r="J1091" s="1" t="s">
        <v>2056</v>
      </c>
      <c r="K1091" s="1">
        <v>1</v>
      </c>
      <c r="L1091" s="1">
        <v>383</v>
      </c>
      <c r="M1091" s="1" t="s">
        <v>2057</v>
      </c>
    </row>
    <row r="1092" spans="1:13" x14ac:dyDescent="0.2">
      <c r="A1092" s="1" t="s">
        <v>2724</v>
      </c>
      <c r="B1092" t="s">
        <v>4708</v>
      </c>
      <c r="C1092" t="s">
        <v>4708</v>
      </c>
      <c r="D1092" t="s">
        <v>4708</v>
      </c>
      <c r="E1092" s="1" t="s">
        <v>259</v>
      </c>
      <c r="F1092" s="1">
        <v>19691578</v>
      </c>
      <c r="G1092" s="1">
        <v>19695360</v>
      </c>
      <c r="H1092" s="1" t="s">
        <v>12</v>
      </c>
      <c r="I1092" s="1">
        <v>18358</v>
      </c>
      <c r="J1092" s="1" t="s">
        <v>2725</v>
      </c>
      <c r="K1092" s="1">
        <v>1</v>
      </c>
      <c r="L1092" s="1">
        <v>-1127</v>
      </c>
      <c r="M1092" s="1" t="s">
        <v>2726</v>
      </c>
    </row>
    <row r="1093" spans="1:13" x14ac:dyDescent="0.2">
      <c r="A1093" s="1" t="s">
        <v>2727</v>
      </c>
      <c r="B1093" t="s">
        <v>4708</v>
      </c>
      <c r="C1093" t="s">
        <v>4708</v>
      </c>
      <c r="D1093" t="s">
        <v>4708</v>
      </c>
      <c r="E1093" s="1" t="s">
        <v>259</v>
      </c>
      <c r="F1093" s="1">
        <v>19794678</v>
      </c>
      <c r="G1093" s="1">
        <v>19795599</v>
      </c>
      <c r="H1093" s="1" t="s">
        <v>17</v>
      </c>
      <c r="I1093" s="1">
        <v>258555</v>
      </c>
      <c r="J1093" s="1" t="s">
        <v>2728</v>
      </c>
      <c r="K1093" s="1">
        <v>1</v>
      </c>
      <c r="L1093" s="1">
        <v>287</v>
      </c>
      <c r="M1093" s="1" t="s">
        <v>2729</v>
      </c>
    </row>
    <row r="1094" spans="1:13" x14ac:dyDescent="0.2">
      <c r="A1094" s="1" t="s">
        <v>2760</v>
      </c>
      <c r="B1094" t="s">
        <v>4708</v>
      </c>
      <c r="C1094" t="s">
        <v>4708</v>
      </c>
      <c r="D1094" t="s">
        <v>4708</v>
      </c>
      <c r="E1094" s="1" t="s">
        <v>259</v>
      </c>
      <c r="F1094" s="1">
        <v>39706672</v>
      </c>
      <c r="G1094" s="1">
        <v>39707608</v>
      </c>
      <c r="H1094" s="1" t="s">
        <v>12</v>
      </c>
      <c r="I1094" s="1">
        <v>258823</v>
      </c>
      <c r="J1094" s="1" t="s">
        <v>2761</v>
      </c>
      <c r="K1094" s="1">
        <v>1</v>
      </c>
      <c r="L1094" s="1">
        <v>1448</v>
      </c>
      <c r="M1094" s="1" t="s">
        <v>2762</v>
      </c>
    </row>
    <row r="1095" spans="1:13" x14ac:dyDescent="0.2">
      <c r="A1095" s="1" t="s">
        <v>653</v>
      </c>
      <c r="B1095" t="s">
        <v>4708</v>
      </c>
      <c r="C1095" t="s">
        <v>4708</v>
      </c>
      <c r="D1095" t="s">
        <v>4708</v>
      </c>
      <c r="E1095" s="1" t="s">
        <v>54</v>
      </c>
      <c r="F1095" s="1">
        <v>58501929</v>
      </c>
      <c r="G1095" s="1">
        <v>58544268</v>
      </c>
      <c r="H1095" s="1" t="s">
        <v>17</v>
      </c>
      <c r="I1095" s="1">
        <v>18393</v>
      </c>
      <c r="J1095" s="1" t="s">
        <v>654</v>
      </c>
      <c r="K1095" s="1">
        <v>1</v>
      </c>
      <c r="L1095" s="1">
        <v>-833</v>
      </c>
      <c r="M1095" s="1" t="s">
        <v>655</v>
      </c>
    </row>
    <row r="1096" spans="1:13" x14ac:dyDescent="0.2">
      <c r="A1096" s="1" t="s">
        <v>4420</v>
      </c>
      <c r="B1096" t="s">
        <v>4708</v>
      </c>
      <c r="C1096" t="s">
        <v>4708</v>
      </c>
      <c r="D1096" t="s">
        <v>4708</v>
      </c>
      <c r="E1096" s="1" t="s">
        <v>58</v>
      </c>
      <c r="F1096" s="1">
        <v>12888368</v>
      </c>
      <c r="G1096" s="1">
        <v>12952964</v>
      </c>
      <c r="H1096" s="1" t="s">
        <v>17</v>
      </c>
      <c r="I1096" s="1">
        <v>64291</v>
      </c>
      <c r="J1096" s="1" t="s">
        <v>4421</v>
      </c>
      <c r="K1096" s="1">
        <v>1</v>
      </c>
      <c r="L1096" s="1">
        <v>-1037</v>
      </c>
      <c r="M1096" s="1" t="s">
        <v>4422</v>
      </c>
    </row>
    <row r="1097" spans="1:13" x14ac:dyDescent="0.2">
      <c r="A1097" s="1" t="s">
        <v>4681</v>
      </c>
      <c r="B1097" t="s">
        <v>4708</v>
      </c>
      <c r="C1097" t="s">
        <v>4708</v>
      </c>
      <c r="D1097" t="s">
        <v>4708</v>
      </c>
      <c r="E1097" s="1" t="s">
        <v>16</v>
      </c>
      <c r="F1097" s="1">
        <v>99472513</v>
      </c>
      <c r="G1097" s="1">
        <v>99473491</v>
      </c>
      <c r="H1097" s="1" t="s">
        <v>12</v>
      </c>
      <c r="I1097" s="1">
        <v>408193</v>
      </c>
      <c r="J1097" s="1" t="s">
        <v>4682</v>
      </c>
      <c r="K1097" s="1">
        <v>1</v>
      </c>
      <c r="L1097" s="1">
        <v>331</v>
      </c>
      <c r="M1097" s="1" t="s">
        <v>4683</v>
      </c>
    </row>
    <row r="1098" spans="1:13" x14ac:dyDescent="0.2">
      <c r="A1098" s="1" t="s">
        <v>955</v>
      </c>
      <c r="B1098" t="s">
        <v>4708</v>
      </c>
      <c r="C1098" t="s">
        <v>4708</v>
      </c>
      <c r="D1098" t="s">
        <v>4708</v>
      </c>
      <c r="E1098" s="1" t="s">
        <v>32</v>
      </c>
      <c r="F1098" s="1">
        <v>130418088</v>
      </c>
      <c r="G1098" s="1">
        <v>130418973</v>
      </c>
      <c r="H1098" s="1" t="s">
        <v>12</v>
      </c>
      <c r="I1098" s="1">
        <v>18429</v>
      </c>
      <c r="J1098" s="1" t="s">
        <v>956</v>
      </c>
      <c r="K1098" s="1">
        <v>1</v>
      </c>
      <c r="L1098" s="1">
        <v>-1063</v>
      </c>
      <c r="M1098" s="1" t="s">
        <v>957</v>
      </c>
    </row>
    <row r="1099" spans="1:13" x14ac:dyDescent="0.2">
      <c r="A1099" s="1" t="s">
        <v>1014</v>
      </c>
      <c r="B1099" t="s">
        <v>4708</v>
      </c>
      <c r="C1099" t="s">
        <v>4708</v>
      </c>
      <c r="D1099" t="s">
        <v>4708</v>
      </c>
      <c r="E1099" s="1" t="s">
        <v>32</v>
      </c>
      <c r="F1099" s="1">
        <v>163867143</v>
      </c>
      <c r="G1099" s="1">
        <v>163892458</v>
      </c>
      <c r="H1099" s="1" t="s">
        <v>12</v>
      </c>
      <c r="I1099" s="1">
        <v>381404</v>
      </c>
      <c r="J1099" s="1" t="s">
        <v>1015</v>
      </c>
      <c r="K1099" s="1">
        <v>1</v>
      </c>
      <c r="L1099" s="1">
        <v>-603</v>
      </c>
      <c r="M1099" s="1" t="s">
        <v>1016</v>
      </c>
    </row>
    <row r="1100" spans="1:13" x14ac:dyDescent="0.2">
      <c r="A1100" s="1" t="s">
        <v>4489</v>
      </c>
      <c r="B1100" t="s">
        <v>4708</v>
      </c>
      <c r="C1100" t="s">
        <v>4708</v>
      </c>
      <c r="D1100" t="s">
        <v>4708</v>
      </c>
      <c r="E1100" s="1" t="s">
        <v>58</v>
      </c>
      <c r="F1100" s="1">
        <v>39906549</v>
      </c>
      <c r="G1100" s="1">
        <v>39909135</v>
      </c>
      <c r="H1100" s="1" t="s">
        <v>12</v>
      </c>
      <c r="I1100" s="1">
        <v>18459</v>
      </c>
      <c r="J1100" s="1" t="s">
        <v>4490</v>
      </c>
      <c r="K1100" s="1">
        <v>1</v>
      </c>
      <c r="L1100" s="1">
        <v>353</v>
      </c>
      <c r="M1100" s="1" t="s">
        <v>4491</v>
      </c>
    </row>
    <row r="1101" spans="1:13" x14ac:dyDescent="0.2">
      <c r="A1101" s="1" t="s">
        <v>1105</v>
      </c>
      <c r="B1101" t="s">
        <v>4708</v>
      </c>
      <c r="C1101" t="s">
        <v>4708</v>
      </c>
      <c r="D1101" t="s">
        <v>4708</v>
      </c>
      <c r="E1101" s="1" t="s">
        <v>21</v>
      </c>
      <c r="F1101" s="1">
        <v>46396631</v>
      </c>
      <c r="G1101" s="1">
        <v>46402376</v>
      </c>
      <c r="H1101" s="1" t="s">
        <v>17</v>
      </c>
      <c r="I1101" s="1">
        <v>241989</v>
      </c>
      <c r="J1101" s="1" t="s">
        <v>1106</v>
      </c>
      <c r="K1101" s="1">
        <v>1</v>
      </c>
      <c r="L1101" s="1">
        <v>1180</v>
      </c>
      <c r="M1101" s="1" t="s">
        <v>1107</v>
      </c>
    </row>
    <row r="1102" spans="1:13" x14ac:dyDescent="0.2">
      <c r="A1102" s="1" t="s">
        <v>4241</v>
      </c>
      <c r="B1102" t="s">
        <v>4708</v>
      </c>
      <c r="C1102" t="s">
        <v>4708</v>
      </c>
      <c r="D1102" t="s">
        <v>4708</v>
      </c>
      <c r="E1102" s="1" t="s">
        <v>76</v>
      </c>
      <c r="F1102" s="1">
        <v>9885425</v>
      </c>
      <c r="G1102" s="1">
        <v>9888633</v>
      </c>
      <c r="H1102" s="1" t="s">
        <v>17</v>
      </c>
      <c r="I1102" s="1">
        <v>67543</v>
      </c>
      <c r="J1102" s="1" t="s">
        <v>4242</v>
      </c>
      <c r="K1102" s="1">
        <v>1</v>
      </c>
      <c r="L1102" s="1">
        <v>128</v>
      </c>
      <c r="M1102" s="1" t="s">
        <v>4243</v>
      </c>
    </row>
    <row r="1103" spans="1:13" x14ac:dyDescent="0.2">
      <c r="A1103" s="1" t="s">
        <v>1743</v>
      </c>
      <c r="B1103" t="s">
        <v>4708</v>
      </c>
      <c r="C1103" t="s">
        <v>4708</v>
      </c>
      <c r="D1103" t="s">
        <v>4708</v>
      </c>
      <c r="E1103" s="1" t="s">
        <v>69</v>
      </c>
      <c r="F1103" s="1">
        <v>142513494</v>
      </c>
      <c r="G1103" s="1">
        <v>142515831</v>
      </c>
      <c r="H1103" s="1" t="s">
        <v>17</v>
      </c>
      <c r="I1103" s="1">
        <v>56522</v>
      </c>
      <c r="J1103" s="1" t="s">
        <v>1744</v>
      </c>
      <c r="K1103" s="1">
        <v>1</v>
      </c>
      <c r="L1103" s="1">
        <v>0</v>
      </c>
      <c r="M1103" s="1" t="s">
        <v>1745</v>
      </c>
    </row>
    <row r="1104" spans="1:13" x14ac:dyDescent="0.2">
      <c r="A1104" s="1" t="s">
        <v>4595</v>
      </c>
      <c r="B1104" t="s">
        <v>4708</v>
      </c>
      <c r="C1104" t="s">
        <v>4708</v>
      </c>
      <c r="D1104" t="s">
        <v>4708</v>
      </c>
      <c r="E1104" s="1" t="s">
        <v>93</v>
      </c>
      <c r="F1104" s="1">
        <v>32573114</v>
      </c>
      <c r="G1104" s="1">
        <v>32644587</v>
      </c>
      <c r="H1104" s="1" t="s">
        <v>12</v>
      </c>
      <c r="I1104" s="1">
        <v>23972</v>
      </c>
      <c r="J1104" s="1" t="s">
        <v>4596</v>
      </c>
      <c r="K1104" s="1">
        <v>1</v>
      </c>
      <c r="L1104" s="1">
        <v>-861</v>
      </c>
      <c r="M1104" s="1" t="s">
        <v>4597</v>
      </c>
    </row>
    <row r="1105" spans="1:13" x14ac:dyDescent="0.2">
      <c r="A1105" s="1" t="s">
        <v>2860</v>
      </c>
      <c r="B1105" t="s">
        <v>4708</v>
      </c>
      <c r="C1105" t="s">
        <v>4708</v>
      </c>
      <c r="D1105" t="s">
        <v>4708</v>
      </c>
      <c r="E1105" s="1" t="s">
        <v>259</v>
      </c>
      <c r="F1105" s="1">
        <v>95441686</v>
      </c>
      <c r="G1105" s="1">
        <v>95450075</v>
      </c>
      <c r="H1105" s="1" t="s">
        <v>12</v>
      </c>
      <c r="I1105" s="1">
        <v>75552</v>
      </c>
      <c r="J1105" s="1" t="s">
        <v>2861</v>
      </c>
      <c r="K1105" s="1">
        <v>1</v>
      </c>
      <c r="L1105" s="1">
        <v>874</v>
      </c>
      <c r="M1105" s="1" t="s">
        <v>2862</v>
      </c>
    </row>
    <row r="1106" spans="1:13" x14ac:dyDescent="0.2">
      <c r="A1106" s="1" t="s">
        <v>1852</v>
      </c>
      <c r="B1106" t="s">
        <v>4708</v>
      </c>
      <c r="C1106" t="s">
        <v>4708</v>
      </c>
      <c r="D1106" t="s">
        <v>4708</v>
      </c>
      <c r="E1106" s="1" t="s">
        <v>141</v>
      </c>
      <c r="F1106" s="1">
        <v>39063345</v>
      </c>
      <c r="G1106" s="1">
        <v>39095283</v>
      </c>
      <c r="H1106" s="1" t="s">
        <v>17</v>
      </c>
      <c r="I1106" s="1">
        <v>243771</v>
      </c>
      <c r="J1106" s="1" t="s">
        <v>1853</v>
      </c>
      <c r="K1106" s="1">
        <v>2</v>
      </c>
      <c r="L1106" s="1" t="s">
        <v>1854</v>
      </c>
      <c r="M1106" s="1" t="s">
        <v>1855</v>
      </c>
    </row>
    <row r="1107" spans="1:13" x14ac:dyDescent="0.2">
      <c r="A1107" s="1" t="s">
        <v>3940</v>
      </c>
      <c r="B1107" t="s">
        <v>4708</v>
      </c>
      <c r="C1107" t="s">
        <v>4708</v>
      </c>
      <c r="D1107" t="s">
        <v>4708</v>
      </c>
      <c r="E1107" s="1" t="s">
        <v>50</v>
      </c>
      <c r="F1107" s="1">
        <v>56813075</v>
      </c>
      <c r="G1107" s="1">
        <v>56897255</v>
      </c>
      <c r="H1107" s="1" t="s">
        <v>12</v>
      </c>
      <c r="I1107" s="1">
        <v>328417</v>
      </c>
      <c r="J1107" s="1" t="s">
        <v>3941</v>
      </c>
      <c r="K1107" s="1">
        <v>1</v>
      </c>
      <c r="L1107" s="1">
        <v>-1212</v>
      </c>
      <c r="M1107" s="1" t="s">
        <v>3942</v>
      </c>
    </row>
    <row r="1108" spans="1:13" x14ac:dyDescent="0.2">
      <c r="A1108" s="1" t="s">
        <v>2754</v>
      </c>
      <c r="B1108" t="s">
        <v>4708</v>
      </c>
      <c r="C1108" t="s">
        <v>4708</v>
      </c>
      <c r="D1108" t="s">
        <v>4708</v>
      </c>
      <c r="E1108" s="1" t="s">
        <v>259</v>
      </c>
      <c r="F1108" s="1">
        <v>35580934</v>
      </c>
      <c r="G1108" s="1">
        <v>35584185</v>
      </c>
      <c r="H1108" s="1" t="s">
        <v>12</v>
      </c>
      <c r="I1108" s="1">
        <v>330921</v>
      </c>
      <c r="J1108" s="1" t="s">
        <v>2755</v>
      </c>
      <c r="K1108" s="1">
        <v>1</v>
      </c>
      <c r="L1108" s="1">
        <v>-1279</v>
      </c>
      <c r="M1108" s="1" t="s">
        <v>2756</v>
      </c>
    </row>
    <row r="1109" spans="1:13" x14ac:dyDescent="0.2">
      <c r="A1109" s="1" t="s">
        <v>972</v>
      </c>
      <c r="B1109" t="s">
        <v>4708</v>
      </c>
      <c r="C1109" t="s">
        <v>4708</v>
      </c>
      <c r="D1109" t="s">
        <v>4708</v>
      </c>
      <c r="E1109" s="1" t="s">
        <v>32</v>
      </c>
      <c r="F1109" s="1">
        <v>147206913</v>
      </c>
      <c r="G1109" s="1">
        <v>147216968</v>
      </c>
      <c r="H1109" s="1" t="s">
        <v>12</v>
      </c>
      <c r="I1109" s="1">
        <v>18503</v>
      </c>
      <c r="J1109" s="1" t="s">
        <v>973</v>
      </c>
      <c r="K1109" s="1">
        <v>1</v>
      </c>
      <c r="L1109" s="1">
        <v>-845</v>
      </c>
      <c r="M1109" s="1" t="s">
        <v>974</v>
      </c>
    </row>
    <row r="1110" spans="1:13" x14ac:dyDescent="0.2">
      <c r="A1110" s="1" t="s">
        <v>1249</v>
      </c>
      <c r="B1110" t="s">
        <v>4708</v>
      </c>
      <c r="C1110" t="s">
        <v>4708</v>
      </c>
      <c r="D1110" t="s">
        <v>4708</v>
      </c>
      <c r="E1110" s="1" t="s">
        <v>28</v>
      </c>
      <c r="F1110" s="1">
        <v>44524750</v>
      </c>
      <c r="G1110" s="1">
        <v>44710694</v>
      </c>
      <c r="H1110" s="1" t="s">
        <v>17</v>
      </c>
      <c r="I1110" s="1">
        <v>18507</v>
      </c>
      <c r="J1110" s="1" t="s">
        <v>1250</v>
      </c>
      <c r="K1110" s="1">
        <v>1</v>
      </c>
      <c r="L1110" s="1">
        <v>-583</v>
      </c>
      <c r="M1110" s="1" t="s">
        <v>1251</v>
      </c>
    </row>
    <row r="1111" spans="1:13" x14ac:dyDescent="0.2">
      <c r="A1111" s="1" t="s">
        <v>3529</v>
      </c>
      <c r="B1111" t="s">
        <v>4708</v>
      </c>
      <c r="C1111" t="s">
        <v>4708</v>
      </c>
      <c r="D1111" t="s">
        <v>4708</v>
      </c>
      <c r="E1111" s="1" t="s">
        <v>100</v>
      </c>
      <c r="F1111" s="1">
        <v>56742255</v>
      </c>
      <c r="G1111" s="1">
        <v>56759607</v>
      </c>
      <c r="H1111" s="1" t="s">
        <v>12</v>
      </c>
      <c r="I1111" s="1">
        <v>18511</v>
      </c>
      <c r="J1111" s="1" t="s">
        <v>3530</v>
      </c>
      <c r="K1111" s="1">
        <v>1</v>
      </c>
      <c r="L1111" s="1">
        <v>-1429</v>
      </c>
      <c r="M1111" s="1" t="s">
        <v>3531</v>
      </c>
    </row>
    <row r="1112" spans="1:13" x14ac:dyDescent="0.2">
      <c r="A1112" s="1" t="s">
        <v>2001</v>
      </c>
      <c r="B1112" t="s">
        <v>4708</v>
      </c>
      <c r="C1112" t="s">
        <v>4708</v>
      </c>
      <c r="D1112" t="s">
        <v>4708</v>
      </c>
      <c r="E1112" s="1" t="s">
        <v>141</v>
      </c>
      <c r="F1112" s="1">
        <v>135286126</v>
      </c>
      <c r="G1112" s="1">
        <v>135287382</v>
      </c>
      <c r="H1112" s="1" t="s">
        <v>17</v>
      </c>
      <c r="I1112" s="1">
        <v>76400</v>
      </c>
      <c r="J1112" s="1" t="s">
        <v>2002</v>
      </c>
      <c r="K1112" s="1">
        <v>1</v>
      </c>
      <c r="L1112" s="1">
        <v>1403</v>
      </c>
      <c r="M1112" s="1" t="s">
        <v>2003</v>
      </c>
    </row>
    <row r="1113" spans="1:13" x14ac:dyDescent="0.2">
      <c r="A1113" s="1" t="s">
        <v>4153</v>
      </c>
      <c r="B1113" t="s">
        <v>4708</v>
      </c>
      <c r="C1113" t="s">
        <v>4708</v>
      </c>
      <c r="D1113" t="s">
        <v>4708</v>
      </c>
      <c r="E1113" s="1" t="s">
        <v>86</v>
      </c>
      <c r="F1113" s="1">
        <v>102378973</v>
      </c>
      <c r="G1113" s="1">
        <v>102408503</v>
      </c>
      <c r="H1113" s="1" t="s">
        <v>12</v>
      </c>
      <c r="I1113" s="1">
        <v>18521</v>
      </c>
      <c r="J1113" s="1" t="s">
        <v>4154</v>
      </c>
      <c r="K1113" s="1">
        <v>1</v>
      </c>
      <c r="L1113" s="1">
        <v>-1485</v>
      </c>
      <c r="M1113" s="1" t="s">
        <v>4155</v>
      </c>
    </row>
    <row r="1114" spans="1:13" x14ac:dyDescent="0.2">
      <c r="A1114" s="1" t="s">
        <v>4450</v>
      </c>
      <c r="B1114" t="s">
        <v>4708</v>
      </c>
      <c r="C1114" t="s">
        <v>4708</v>
      </c>
      <c r="D1114" t="s">
        <v>4708</v>
      </c>
      <c r="E1114" s="1" t="s">
        <v>58</v>
      </c>
      <c r="F1114" s="1">
        <v>37143910</v>
      </c>
      <c r="G1114" s="1">
        <v>37320710</v>
      </c>
      <c r="H1114" s="1" t="s">
        <v>12</v>
      </c>
      <c r="I1114" s="1">
        <v>12942</v>
      </c>
      <c r="J1114" s="1" t="s">
        <v>4451</v>
      </c>
      <c r="K1114" s="1">
        <v>1</v>
      </c>
      <c r="L1114" s="1">
        <v>0</v>
      </c>
      <c r="M1114" s="1" t="s">
        <v>4452</v>
      </c>
    </row>
    <row r="1115" spans="1:13" x14ac:dyDescent="0.2">
      <c r="A1115" s="1" t="s">
        <v>4453</v>
      </c>
      <c r="B1115" t="s">
        <v>4708</v>
      </c>
      <c r="C1115" t="s">
        <v>4708</v>
      </c>
      <c r="D1115" t="s">
        <v>4708</v>
      </c>
      <c r="E1115" s="1" t="s">
        <v>58</v>
      </c>
      <c r="F1115" s="1">
        <v>37223188</v>
      </c>
      <c r="G1115" s="1">
        <v>37320710</v>
      </c>
      <c r="H1115" s="1" t="s">
        <v>12</v>
      </c>
      <c r="I1115" s="1">
        <v>353236</v>
      </c>
      <c r="J1115" s="1" t="s">
        <v>4454</v>
      </c>
      <c r="K1115" s="1">
        <v>1</v>
      </c>
      <c r="L1115" s="1">
        <v>1144</v>
      </c>
      <c r="M1115" s="1" t="s">
        <v>4455</v>
      </c>
    </row>
    <row r="1116" spans="1:13" x14ac:dyDescent="0.2">
      <c r="A1116" s="1" t="s">
        <v>4456</v>
      </c>
      <c r="B1116" t="s">
        <v>4708</v>
      </c>
      <c r="C1116" t="s">
        <v>4708</v>
      </c>
      <c r="D1116" t="s">
        <v>4708</v>
      </c>
      <c r="E1116" s="1" t="s">
        <v>58</v>
      </c>
      <c r="F1116" s="1">
        <v>37398050</v>
      </c>
      <c r="G1116" s="1">
        <v>37400507</v>
      </c>
      <c r="H1116" s="1" t="s">
        <v>12</v>
      </c>
      <c r="I1116" s="1">
        <v>93872</v>
      </c>
      <c r="J1116" s="1" t="s">
        <v>4457</v>
      </c>
      <c r="K1116" s="1">
        <v>1</v>
      </c>
      <c r="L1116" s="1">
        <v>607</v>
      </c>
      <c r="M1116" s="1" t="s">
        <v>4458</v>
      </c>
    </row>
    <row r="1117" spans="1:13" x14ac:dyDescent="0.2">
      <c r="A1117" s="1" t="s">
        <v>4459</v>
      </c>
      <c r="B1117" t="s">
        <v>4708</v>
      </c>
      <c r="C1117" t="s">
        <v>4708</v>
      </c>
      <c r="D1117" t="s">
        <v>4708</v>
      </c>
      <c r="E1117" s="1" t="s">
        <v>58</v>
      </c>
      <c r="F1117" s="1">
        <v>37440507</v>
      </c>
      <c r="G1117" s="1">
        <v>37444226</v>
      </c>
      <c r="H1117" s="1" t="s">
        <v>12</v>
      </c>
      <c r="I1117" s="1">
        <v>93875</v>
      </c>
      <c r="J1117" s="1" t="s">
        <v>4460</v>
      </c>
      <c r="K1117" s="1">
        <v>1</v>
      </c>
      <c r="L1117" s="1">
        <v>0</v>
      </c>
      <c r="M1117" s="1" t="s">
        <v>4461</v>
      </c>
    </row>
    <row r="1118" spans="1:13" x14ac:dyDescent="0.2">
      <c r="A1118" s="1" t="s">
        <v>4462</v>
      </c>
      <c r="B1118" t="s">
        <v>4708</v>
      </c>
      <c r="C1118" t="s">
        <v>4708</v>
      </c>
      <c r="D1118" t="s">
        <v>4708</v>
      </c>
      <c r="E1118" s="1" t="s">
        <v>58</v>
      </c>
      <c r="F1118" s="1">
        <v>37474754</v>
      </c>
      <c r="G1118" s="1">
        <v>37478260</v>
      </c>
      <c r="H1118" s="1" t="s">
        <v>12</v>
      </c>
      <c r="I1118" s="1">
        <v>93878</v>
      </c>
      <c r="J1118" s="1" t="s">
        <v>4463</v>
      </c>
      <c r="K1118" s="1">
        <v>1</v>
      </c>
      <c r="L1118" s="1">
        <v>146</v>
      </c>
      <c r="M1118" s="1" t="s">
        <v>4464</v>
      </c>
    </row>
    <row r="1119" spans="1:13" x14ac:dyDescent="0.2">
      <c r="A1119" s="1" t="s">
        <v>4465</v>
      </c>
      <c r="B1119" t="s">
        <v>4708</v>
      </c>
      <c r="C1119" t="s">
        <v>4708</v>
      </c>
      <c r="D1119" t="s">
        <v>4708</v>
      </c>
      <c r="E1119" s="1" t="s">
        <v>58</v>
      </c>
      <c r="F1119" s="1">
        <v>37488323</v>
      </c>
      <c r="G1119" s="1">
        <v>37490663</v>
      </c>
      <c r="H1119" s="1" t="s">
        <v>12</v>
      </c>
      <c r="I1119" s="1">
        <v>93879</v>
      </c>
      <c r="J1119" s="1" t="s">
        <v>4466</v>
      </c>
      <c r="K1119" s="1">
        <v>1</v>
      </c>
      <c r="L1119" s="1">
        <v>0</v>
      </c>
      <c r="M1119" s="1" t="s">
        <v>4467</v>
      </c>
    </row>
    <row r="1120" spans="1:13" x14ac:dyDescent="0.2">
      <c r="A1120" s="1" t="s">
        <v>4468</v>
      </c>
      <c r="B1120" t="s">
        <v>4708</v>
      </c>
      <c r="C1120" t="s">
        <v>4708</v>
      </c>
      <c r="D1120" t="s">
        <v>4708</v>
      </c>
      <c r="E1120" s="1" t="s">
        <v>58</v>
      </c>
      <c r="F1120" s="1">
        <v>37533907</v>
      </c>
      <c r="G1120" s="1">
        <v>37536962</v>
      </c>
      <c r="H1120" s="1" t="s">
        <v>12</v>
      </c>
      <c r="I1120" s="1">
        <v>93880</v>
      </c>
      <c r="J1120" s="1" t="s">
        <v>4469</v>
      </c>
      <c r="K1120" s="1">
        <v>1</v>
      </c>
      <c r="L1120" s="1">
        <v>591</v>
      </c>
      <c r="M1120" s="1" t="s">
        <v>4470</v>
      </c>
    </row>
    <row r="1121" spans="1:13" x14ac:dyDescent="0.2">
      <c r="A1121" s="1" t="s">
        <v>4471</v>
      </c>
      <c r="B1121" t="s">
        <v>4708</v>
      </c>
      <c r="C1121" t="s">
        <v>4708</v>
      </c>
      <c r="D1121" t="s">
        <v>4708</v>
      </c>
      <c r="E1121" s="1" t="s">
        <v>58</v>
      </c>
      <c r="F1121" s="1">
        <v>37794827</v>
      </c>
      <c r="G1121" s="1">
        <v>37974923</v>
      </c>
      <c r="H1121" s="1" t="s">
        <v>12</v>
      </c>
      <c r="I1121" s="1">
        <v>93709</v>
      </c>
      <c r="J1121" s="1" t="s">
        <v>4472</v>
      </c>
      <c r="K1121" s="1">
        <v>1</v>
      </c>
      <c r="L1121" s="1">
        <v>0</v>
      </c>
      <c r="M1121" s="1" t="s">
        <v>4473</v>
      </c>
    </row>
    <row r="1122" spans="1:13" x14ac:dyDescent="0.2">
      <c r="A1122" s="1" t="s">
        <v>4486</v>
      </c>
      <c r="B1122" t="s">
        <v>4708</v>
      </c>
      <c r="C1122" t="s">
        <v>4708</v>
      </c>
      <c r="D1122" t="s">
        <v>4708</v>
      </c>
      <c r="E1122" s="1" t="s">
        <v>58</v>
      </c>
      <c r="F1122" s="1">
        <v>37898632</v>
      </c>
      <c r="G1122" s="1">
        <v>37974925</v>
      </c>
      <c r="H1122" s="1" t="s">
        <v>12</v>
      </c>
      <c r="I1122" s="1">
        <v>93724</v>
      </c>
      <c r="J1122" s="1" t="s">
        <v>4487</v>
      </c>
      <c r="K1122" s="1">
        <v>1</v>
      </c>
      <c r="L1122" s="1">
        <v>0</v>
      </c>
      <c r="M1122" s="1" t="s">
        <v>4488</v>
      </c>
    </row>
    <row r="1123" spans="1:13" x14ac:dyDescent="0.2">
      <c r="A1123" s="1" t="s">
        <v>4477</v>
      </c>
      <c r="B1123" t="s">
        <v>4708</v>
      </c>
      <c r="C1123" t="s">
        <v>4708</v>
      </c>
      <c r="D1123" t="s">
        <v>4708</v>
      </c>
      <c r="E1123" s="1" t="s">
        <v>58</v>
      </c>
      <c r="F1123" s="1">
        <v>37818289</v>
      </c>
      <c r="G1123" s="1">
        <v>37974923</v>
      </c>
      <c r="H1123" s="1" t="s">
        <v>12</v>
      </c>
      <c r="I1123" s="1">
        <v>93712</v>
      </c>
      <c r="J1123" s="1" t="s">
        <v>4478</v>
      </c>
      <c r="K1123" s="1">
        <v>1</v>
      </c>
      <c r="L1123" s="1">
        <v>0</v>
      </c>
      <c r="M1123" s="1" t="s">
        <v>4479</v>
      </c>
    </row>
    <row r="1124" spans="1:13" x14ac:dyDescent="0.2">
      <c r="A1124" s="1" t="s">
        <v>4480</v>
      </c>
      <c r="B1124" t="s">
        <v>4708</v>
      </c>
      <c r="C1124" t="s">
        <v>4708</v>
      </c>
      <c r="D1124" t="s">
        <v>4708</v>
      </c>
      <c r="E1124" s="1" t="s">
        <v>58</v>
      </c>
      <c r="F1124" s="1">
        <v>37827427</v>
      </c>
      <c r="G1124" s="1">
        <v>37974923</v>
      </c>
      <c r="H1124" s="1" t="s">
        <v>12</v>
      </c>
      <c r="I1124" s="1">
        <v>93713</v>
      </c>
      <c r="J1124" s="1" t="s">
        <v>4481</v>
      </c>
      <c r="K1124" s="1">
        <v>1</v>
      </c>
      <c r="L1124" s="1">
        <v>0</v>
      </c>
      <c r="M1124" s="1" t="s">
        <v>4482</v>
      </c>
    </row>
    <row r="1125" spans="1:13" x14ac:dyDescent="0.2">
      <c r="A1125" s="1" t="s">
        <v>4474</v>
      </c>
      <c r="B1125" t="s">
        <v>4708</v>
      </c>
      <c r="C1125" t="s">
        <v>4708</v>
      </c>
      <c r="D1125" t="s">
        <v>4708</v>
      </c>
      <c r="E1125" s="1" t="s">
        <v>58</v>
      </c>
      <c r="F1125" s="1">
        <v>37813324</v>
      </c>
      <c r="G1125" s="1">
        <v>37974923</v>
      </c>
      <c r="H1125" s="1" t="s">
        <v>12</v>
      </c>
      <c r="I1125" s="1">
        <v>93699</v>
      </c>
      <c r="J1125" s="1" t="s">
        <v>4475</v>
      </c>
      <c r="K1125" s="1">
        <v>1</v>
      </c>
      <c r="L1125" s="1">
        <v>0</v>
      </c>
      <c r="M1125" s="1" t="s">
        <v>4476</v>
      </c>
    </row>
    <row r="1126" spans="1:13" x14ac:dyDescent="0.2">
      <c r="A1126" s="1" t="s">
        <v>4483</v>
      </c>
      <c r="B1126" t="s">
        <v>4708</v>
      </c>
      <c r="C1126" t="s">
        <v>4708</v>
      </c>
      <c r="D1126" t="s">
        <v>4708</v>
      </c>
      <c r="E1126" s="1" t="s">
        <v>58</v>
      </c>
      <c r="F1126" s="1">
        <v>37884671</v>
      </c>
      <c r="G1126" s="1">
        <v>37974923</v>
      </c>
      <c r="H1126" s="1" t="s">
        <v>12</v>
      </c>
      <c r="I1126" s="1">
        <v>93704</v>
      </c>
      <c r="J1126" s="1" t="s">
        <v>4484</v>
      </c>
      <c r="K1126" s="1">
        <v>1</v>
      </c>
      <c r="L1126" s="1">
        <v>0</v>
      </c>
      <c r="M1126" s="1" t="s">
        <v>4485</v>
      </c>
    </row>
    <row r="1127" spans="1:13" x14ac:dyDescent="0.2">
      <c r="A1127" s="1" t="s">
        <v>769</v>
      </c>
      <c r="B1127" t="s">
        <v>4708</v>
      </c>
      <c r="C1127" t="s">
        <v>4708</v>
      </c>
      <c r="D1127" t="s">
        <v>4708</v>
      </c>
      <c r="E1127" s="1" t="s">
        <v>54</v>
      </c>
      <c r="F1127" s="1">
        <v>171000832</v>
      </c>
      <c r="G1127" s="1">
        <v>171023837</v>
      </c>
      <c r="H1127" s="1" t="s">
        <v>17</v>
      </c>
      <c r="I1127" s="1">
        <v>66425</v>
      </c>
      <c r="J1127" s="1" t="s">
        <v>770</v>
      </c>
      <c r="K1127" s="1">
        <v>1</v>
      </c>
      <c r="L1127" s="1">
        <v>-1288</v>
      </c>
      <c r="M1127" s="1" t="s">
        <v>771</v>
      </c>
    </row>
    <row r="1128" spans="1:13" x14ac:dyDescent="0.2">
      <c r="A1128" s="1" t="s">
        <v>3459</v>
      </c>
      <c r="B1128" t="s">
        <v>4708</v>
      </c>
      <c r="C1128" t="s">
        <v>4708</v>
      </c>
      <c r="D1128" t="s">
        <v>4708</v>
      </c>
      <c r="E1128" s="1" t="s">
        <v>43</v>
      </c>
      <c r="F1128" s="1">
        <v>120500887</v>
      </c>
      <c r="G1128" s="1">
        <v>120508771</v>
      </c>
      <c r="H1128" s="1" t="s">
        <v>17</v>
      </c>
      <c r="I1128" s="1">
        <v>68671</v>
      </c>
      <c r="J1128" s="1" t="s">
        <v>3460</v>
      </c>
      <c r="K1128" s="1">
        <v>1</v>
      </c>
      <c r="L1128" s="1">
        <v>-140</v>
      </c>
      <c r="M1128" s="1" t="s">
        <v>3461</v>
      </c>
    </row>
    <row r="1129" spans="1:13" x14ac:dyDescent="0.2">
      <c r="A1129" s="1" t="s">
        <v>2814</v>
      </c>
      <c r="B1129" t="s">
        <v>4708</v>
      </c>
      <c r="C1129" t="s">
        <v>4708</v>
      </c>
      <c r="D1129" t="s">
        <v>4708</v>
      </c>
      <c r="E1129" s="1" t="s">
        <v>259</v>
      </c>
      <c r="F1129" s="1">
        <v>65253349</v>
      </c>
      <c r="G1129" s="1">
        <v>65266925</v>
      </c>
      <c r="H1129" s="1" t="s">
        <v>12</v>
      </c>
      <c r="I1129" s="1">
        <v>50996</v>
      </c>
      <c r="J1129" s="1" t="s">
        <v>2815</v>
      </c>
      <c r="K1129" s="1">
        <v>1</v>
      </c>
      <c r="L1129" s="1">
        <v>-1405</v>
      </c>
      <c r="M1129" s="1" t="s">
        <v>2816</v>
      </c>
    </row>
    <row r="1130" spans="1:13" x14ac:dyDescent="0.2">
      <c r="A1130" s="1" t="s">
        <v>3850</v>
      </c>
      <c r="B1130" t="s">
        <v>4708</v>
      </c>
      <c r="C1130" t="s">
        <v>4708</v>
      </c>
      <c r="D1130" t="s">
        <v>4708</v>
      </c>
      <c r="E1130" s="1" t="s">
        <v>62</v>
      </c>
      <c r="F1130" s="1">
        <v>95160962</v>
      </c>
      <c r="G1130" s="1">
        <v>95386797</v>
      </c>
      <c r="H1130" s="1" t="s">
        <v>17</v>
      </c>
      <c r="I1130" s="1">
        <v>218461</v>
      </c>
      <c r="J1130" s="1" t="s">
        <v>3851</v>
      </c>
      <c r="K1130" s="1">
        <v>1</v>
      </c>
      <c r="L1130" s="1">
        <v>1343</v>
      </c>
      <c r="M1130" s="1" t="s">
        <v>3852</v>
      </c>
    </row>
    <row r="1131" spans="1:13" x14ac:dyDescent="0.2">
      <c r="A1131" s="1" t="s">
        <v>2677</v>
      </c>
      <c r="B1131" t="s">
        <v>4708</v>
      </c>
      <c r="C1131" t="s">
        <v>4708</v>
      </c>
      <c r="D1131" t="s">
        <v>4708</v>
      </c>
      <c r="E1131" s="1" t="s">
        <v>11</v>
      </c>
      <c r="F1131" s="1">
        <v>107772920</v>
      </c>
      <c r="G1131" s="1">
        <v>107775246</v>
      </c>
      <c r="H1131" s="1" t="s">
        <v>17</v>
      </c>
      <c r="I1131" s="1">
        <v>68023</v>
      </c>
      <c r="J1131" s="1" t="s">
        <v>2678</v>
      </c>
      <c r="K1131" s="1">
        <v>1</v>
      </c>
      <c r="L1131" s="1">
        <v>-847</v>
      </c>
      <c r="M1131" s="1" t="s">
        <v>2679</v>
      </c>
    </row>
    <row r="1132" spans="1:13" x14ac:dyDescent="0.2">
      <c r="A1132" s="1" t="s">
        <v>1201</v>
      </c>
      <c r="B1132" t="s">
        <v>4708</v>
      </c>
      <c r="C1132" t="s">
        <v>4708</v>
      </c>
      <c r="D1132" t="s">
        <v>4708</v>
      </c>
      <c r="E1132" s="1" t="s">
        <v>21</v>
      </c>
      <c r="F1132" s="1">
        <v>140915764</v>
      </c>
      <c r="G1132" s="1">
        <v>140918116</v>
      </c>
      <c r="H1132" s="1" t="s">
        <v>17</v>
      </c>
      <c r="I1132" s="1">
        <v>18598</v>
      </c>
      <c r="J1132" s="1" t="s">
        <v>1202</v>
      </c>
      <c r="K1132" s="1">
        <v>1</v>
      </c>
      <c r="L1132" s="1">
        <v>318</v>
      </c>
      <c r="M1132" s="1" t="s">
        <v>1203</v>
      </c>
    </row>
    <row r="1133" spans="1:13" x14ac:dyDescent="0.2">
      <c r="A1133" s="1" t="s">
        <v>898</v>
      </c>
      <c r="B1133" t="s">
        <v>4708</v>
      </c>
      <c r="C1133" t="s">
        <v>4708</v>
      </c>
      <c r="D1133" t="s">
        <v>4708</v>
      </c>
      <c r="E1133" s="1" t="s">
        <v>32</v>
      </c>
      <c r="F1133" s="1">
        <v>102851400</v>
      </c>
      <c r="G1133" s="1">
        <v>102903858</v>
      </c>
      <c r="H1133" s="1" t="s">
        <v>17</v>
      </c>
      <c r="I1133" s="1">
        <v>27402</v>
      </c>
      <c r="J1133" s="1" t="s">
        <v>899</v>
      </c>
      <c r="K1133" s="1">
        <v>1</v>
      </c>
      <c r="L1133" s="1">
        <v>-1419</v>
      </c>
      <c r="M1133" s="1" t="s">
        <v>900</v>
      </c>
    </row>
    <row r="1134" spans="1:13" x14ac:dyDescent="0.2">
      <c r="A1134" s="1" t="s">
        <v>3977</v>
      </c>
      <c r="B1134" t="s">
        <v>4708</v>
      </c>
      <c r="C1134" t="s">
        <v>4708</v>
      </c>
      <c r="D1134" t="s">
        <v>4708</v>
      </c>
      <c r="E1134" s="1" t="s">
        <v>50</v>
      </c>
      <c r="F1134" s="1">
        <v>70401666</v>
      </c>
      <c r="G1134" s="1">
        <v>70415121</v>
      </c>
      <c r="H1134" s="1" t="s">
        <v>17</v>
      </c>
      <c r="I1134" s="1">
        <v>213019</v>
      </c>
      <c r="J1134" s="1" t="s">
        <v>3978</v>
      </c>
      <c r="K1134" s="1">
        <v>1</v>
      </c>
      <c r="L1134" s="1">
        <v>-573</v>
      </c>
      <c r="M1134" s="1" t="s">
        <v>3979</v>
      </c>
    </row>
    <row r="1135" spans="1:13" x14ac:dyDescent="0.2">
      <c r="A1135" s="1" t="s">
        <v>1130</v>
      </c>
      <c r="B1135" t="s">
        <v>4708</v>
      </c>
      <c r="C1135" t="s">
        <v>4708</v>
      </c>
      <c r="D1135" t="s">
        <v>4708</v>
      </c>
      <c r="E1135" s="1" t="s">
        <v>21</v>
      </c>
      <c r="F1135" s="1">
        <v>87656403</v>
      </c>
      <c r="G1135" s="1">
        <v>87676260</v>
      </c>
      <c r="H1135" s="1" t="s">
        <v>17</v>
      </c>
      <c r="I1135" s="1">
        <v>73182</v>
      </c>
      <c r="J1135" s="1" t="s">
        <v>1131</v>
      </c>
      <c r="K1135" s="1">
        <v>1</v>
      </c>
      <c r="L1135" s="1">
        <v>-262</v>
      </c>
      <c r="M1135" s="1" t="s">
        <v>1132</v>
      </c>
    </row>
    <row r="1136" spans="1:13" x14ac:dyDescent="0.2">
      <c r="A1136" s="1" t="s">
        <v>4046</v>
      </c>
      <c r="B1136" t="s">
        <v>4708</v>
      </c>
      <c r="C1136" t="s">
        <v>4708</v>
      </c>
      <c r="D1136" t="s">
        <v>4708</v>
      </c>
      <c r="E1136" s="1" t="s">
        <v>86</v>
      </c>
      <c r="F1136" s="1">
        <v>72677450</v>
      </c>
      <c r="G1136" s="1">
        <v>72682173</v>
      </c>
      <c r="H1136" s="1" t="s">
        <v>17</v>
      </c>
      <c r="I1136" s="1">
        <v>353342</v>
      </c>
      <c r="J1136" s="1" t="s">
        <v>4047</v>
      </c>
      <c r="K1136" s="1">
        <v>1</v>
      </c>
      <c r="L1136" s="1">
        <v>0</v>
      </c>
      <c r="M1136" s="1" t="s">
        <v>4048</v>
      </c>
    </row>
    <row r="1137" spans="1:13" x14ac:dyDescent="0.2">
      <c r="A1137" s="1" t="s">
        <v>2058</v>
      </c>
      <c r="B1137" t="s">
        <v>4708</v>
      </c>
      <c r="C1137" t="s">
        <v>4708</v>
      </c>
      <c r="D1137" t="s">
        <v>4708</v>
      </c>
      <c r="E1137" s="1" t="s">
        <v>39</v>
      </c>
      <c r="F1137" s="1">
        <v>6708958</v>
      </c>
      <c r="G1137" s="1">
        <v>6733418</v>
      </c>
      <c r="H1137" s="1" t="s">
        <v>17</v>
      </c>
      <c r="I1137" s="1">
        <v>18616</v>
      </c>
      <c r="J1137" s="1" t="s">
        <v>2059</v>
      </c>
      <c r="K1137" s="1">
        <v>1</v>
      </c>
      <c r="L1137" s="1">
        <v>0</v>
      </c>
      <c r="M1137" s="1" t="s">
        <v>2060</v>
      </c>
    </row>
    <row r="1138" spans="1:13" x14ac:dyDescent="0.2">
      <c r="A1138" s="1" t="s">
        <v>3880</v>
      </c>
      <c r="B1138" t="s">
        <v>4708</v>
      </c>
      <c r="C1138" t="s">
        <v>4708</v>
      </c>
      <c r="D1138" t="s">
        <v>4708</v>
      </c>
      <c r="E1138" s="1" t="s">
        <v>62</v>
      </c>
      <c r="F1138" s="1">
        <v>115224890</v>
      </c>
      <c r="G1138" s="1">
        <v>115226694</v>
      </c>
      <c r="H1138" s="1" t="s">
        <v>17</v>
      </c>
      <c r="I1138" s="1">
        <v>105083</v>
      </c>
      <c r="J1138" s="1" t="s">
        <v>3881</v>
      </c>
      <c r="K1138" s="1">
        <v>1</v>
      </c>
      <c r="L1138" s="1">
        <v>1012</v>
      </c>
      <c r="M1138" s="1" t="s">
        <v>3882</v>
      </c>
    </row>
    <row r="1139" spans="1:13" x14ac:dyDescent="0.2">
      <c r="A1139" s="1" t="s">
        <v>1041</v>
      </c>
      <c r="B1139" t="s">
        <v>4708</v>
      </c>
      <c r="C1139" t="s">
        <v>4708</v>
      </c>
      <c r="D1139" t="s">
        <v>4708</v>
      </c>
      <c r="E1139" s="1" t="s">
        <v>32</v>
      </c>
      <c r="F1139" s="1">
        <v>170338347</v>
      </c>
      <c r="G1139" s="1">
        <v>170360990</v>
      </c>
      <c r="H1139" s="1" t="s">
        <v>12</v>
      </c>
      <c r="I1139" s="1">
        <v>109054</v>
      </c>
      <c r="J1139" s="1" t="s">
        <v>1042</v>
      </c>
      <c r="K1139" s="1">
        <v>1</v>
      </c>
      <c r="L1139" s="1">
        <v>-1231</v>
      </c>
      <c r="M1139" s="1" t="s">
        <v>1043</v>
      </c>
    </row>
    <row r="1140" spans="1:13" x14ac:dyDescent="0.2">
      <c r="A1140" s="1" t="s">
        <v>1114</v>
      </c>
      <c r="B1140" t="s">
        <v>4708</v>
      </c>
      <c r="C1140" t="s">
        <v>4708</v>
      </c>
      <c r="D1140" t="s">
        <v>4708</v>
      </c>
      <c r="E1140" s="1" t="s">
        <v>21</v>
      </c>
      <c r="F1140" s="1">
        <v>57749315</v>
      </c>
      <c r="G1140" s="1">
        <v>57755178</v>
      </c>
      <c r="H1140" s="1" t="s">
        <v>17</v>
      </c>
      <c r="I1140" s="1">
        <v>18645</v>
      </c>
      <c r="J1140" s="1" t="s">
        <v>1115</v>
      </c>
      <c r="K1140" s="1">
        <v>1</v>
      </c>
      <c r="L1140" s="1">
        <v>-1495</v>
      </c>
      <c r="M1140" s="1" t="s">
        <v>1116</v>
      </c>
    </row>
    <row r="1141" spans="1:13" x14ac:dyDescent="0.2">
      <c r="A1141" s="1" t="s">
        <v>2380</v>
      </c>
      <c r="B1141" t="s">
        <v>4708</v>
      </c>
      <c r="C1141" t="s">
        <v>4708</v>
      </c>
      <c r="D1141" t="s">
        <v>4708</v>
      </c>
      <c r="E1141" s="1" t="s">
        <v>39</v>
      </c>
      <c r="F1141" s="1">
        <v>67886355</v>
      </c>
      <c r="G1141" s="1">
        <v>67913981</v>
      </c>
      <c r="H1141" s="1" t="s">
        <v>17</v>
      </c>
      <c r="I1141" s="1">
        <v>78444</v>
      </c>
      <c r="J1141" s="1" t="s">
        <v>2381</v>
      </c>
      <c r="K1141" s="1">
        <v>1</v>
      </c>
      <c r="L1141" s="1">
        <v>390</v>
      </c>
      <c r="M1141" s="1" t="s">
        <v>2382</v>
      </c>
    </row>
    <row r="1142" spans="1:13" x14ac:dyDescent="0.2">
      <c r="A1142" s="1" t="s">
        <v>1334</v>
      </c>
      <c r="B1142" t="s">
        <v>4708</v>
      </c>
      <c r="C1142" t="s">
        <v>4708</v>
      </c>
      <c r="D1142" t="s">
        <v>4708</v>
      </c>
      <c r="E1142" s="1" t="s">
        <v>28</v>
      </c>
      <c r="F1142" s="1">
        <v>128582530</v>
      </c>
      <c r="G1142" s="1">
        <v>128646674</v>
      </c>
      <c r="H1142" s="1" t="s">
        <v>12</v>
      </c>
      <c r="I1142" s="1">
        <v>54383</v>
      </c>
      <c r="J1142" s="1" t="s">
        <v>1335</v>
      </c>
      <c r="K1142" s="1">
        <v>1</v>
      </c>
      <c r="L1142" s="1">
        <v>-727</v>
      </c>
      <c r="M1142" s="1" t="s">
        <v>1336</v>
      </c>
    </row>
    <row r="1143" spans="1:13" x14ac:dyDescent="0.2">
      <c r="A1143" s="1" t="s">
        <v>616</v>
      </c>
      <c r="B1143" t="s">
        <v>4708</v>
      </c>
      <c r="C1143" t="s">
        <v>4708</v>
      </c>
      <c r="D1143" t="s">
        <v>4708</v>
      </c>
      <c r="E1143" s="1" t="s">
        <v>54</v>
      </c>
      <c r="F1143" s="1">
        <v>30841422</v>
      </c>
      <c r="G1143" s="1">
        <v>30902337</v>
      </c>
      <c r="H1143" s="1" t="s">
        <v>17</v>
      </c>
      <c r="I1143" s="1">
        <v>213109</v>
      </c>
      <c r="J1143" s="1" t="s">
        <v>617</v>
      </c>
      <c r="K1143" s="1">
        <v>2</v>
      </c>
      <c r="L1143" s="1" t="s">
        <v>618</v>
      </c>
      <c r="M1143" s="1" t="s">
        <v>619</v>
      </c>
    </row>
    <row r="1144" spans="1:13" x14ac:dyDescent="0.2">
      <c r="A1144" s="1" t="s">
        <v>2519</v>
      </c>
      <c r="B1144" t="s">
        <v>4708</v>
      </c>
      <c r="C1144" t="s">
        <v>4708</v>
      </c>
      <c r="D1144" t="s">
        <v>4708</v>
      </c>
      <c r="E1144" s="1" t="s">
        <v>39</v>
      </c>
      <c r="F1144" s="1">
        <v>143055284</v>
      </c>
      <c r="G1144" s="1">
        <v>143056261</v>
      </c>
      <c r="H1144" s="1" t="s">
        <v>17</v>
      </c>
      <c r="I1144" s="1">
        <v>22113</v>
      </c>
      <c r="J1144" s="1" t="s">
        <v>2520</v>
      </c>
      <c r="K1144" s="1">
        <v>1</v>
      </c>
      <c r="L1144" s="1">
        <v>-1150</v>
      </c>
      <c r="M1144" s="1" t="s">
        <v>2521</v>
      </c>
    </row>
    <row r="1145" spans="1:13" x14ac:dyDescent="0.2">
      <c r="A1145" s="1" t="s">
        <v>3339</v>
      </c>
      <c r="B1145" t="s">
        <v>4708</v>
      </c>
      <c r="C1145" t="s">
        <v>4708</v>
      </c>
      <c r="D1145" t="s">
        <v>4708</v>
      </c>
      <c r="E1145" s="1" t="s">
        <v>43</v>
      </c>
      <c r="F1145" s="1">
        <v>95715325</v>
      </c>
      <c r="G1145" s="1">
        <v>95722966</v>
      </c>
      <c r="H1145" s="1" t="s">
        <v>12</v>
      </c>
      <c r="I1145" s="1">
        <v>237928</v>
      </c>
      <c r="J1145" s="1" t="s">
        <v>3340</v>
      </c>
      <c r="K1145" s="1">
        <v>1</v>
      </c>
      <c r="L1145" s="1">
        <v>1295</v>
      </c>
      <c r="M1145" s="1" t="s">
        <v>3341</v>
      </c>
    </row>
    <row r="1146" spans="1:13" x14ac:dyDescent="0.2">
      <c r="A1146" s="1" t="s">
        <v>3980</v>
      </c>
      <c r="B1146" t="s">
        <v>4708</v>
      </c>
      <c r="C1146" t="s">
        <v>4708</v>
      </c>
      <c r="D1146" t="s">
        <v>4708</v>
      </c>
      <c r="E1146" s="1" t="s">
        <v>50</v>
      </c>
      <c r="F1146" s="1">
        <v>70694956</v>
      </c>
      <c r="G1146" s="1">
        <v>70706264</v>
      </c>
      <c r="H1146" s="1" t="s">
        <v>12</v>
      </c>
      <c r="I1146" s="1">
        <v>105653</v>
      </c>
      <c r="J1146" s="1" t="s">
        <v>3981</v>
      </c>
      <c r="K1146" s="1">
        <v>1</v>
      </c>
      <c r="L1146" s="1">
        <v>-1244</v>
      </c>
      <c r="M1146" s="1" t="s">
        <v>3982</v>
      </c>
    </row>
    <row r="1147" spans="1:13" x14ac:dyDescent="0.2">
      <c r="A1147" s="1" t="s">
        <v>4538</v>
      </c>
      <c r="B1147" t="s">
        <v>4708</v>
      </c>
      <c r="C1147" t="s">
        <v>4708</v>
      </c>
      <c r="D1147" t="s">
        <v>4708</v>
      </c>
      <c r="E1147" s="1" t="s">
        <v>58</v>
      </c>
      <c r="F1147" s="1">
        <v>77152903</v>
      </c>
      <c r="G1147" s="1">
        <v>77234635</v>
      </c>
      <c r="H1147" s="1" t="s">
        <v>12</v>
      </c>
      <c r="I1147" s="1">
        <v>17344</v>
      </c>
      <c r="J1147" s="1" t="s">
        <v>4539</v>
      </c>
      <c r="K1147" s="1">
        <v>1</v>
      </c>
      <c r="L1147" s="1">
        <v>-1210</v>
      </c>
      <c r="M1147" s="1" t="s">
        <v>4540</v>
      </c>
    </row>
    <row r="1148" spans="1:13" x14ac:dyDescent="0.2">
      <c r="A1148" s="1" t="s">
        <v>1722</v>
      </c>
      <c r="B1148" t="s">
        <v>4708</v>
      </c>
      <c r="C1148" t="s">
        <v>4708</v>
      </c>
      <c r="D1148" t="s">
        <v>4708</v>
      </c>
      <c r="E1148" s="1" t="s">
        <v>69</v>
      </c>
      <c r="F1148" s="1">
        <v>137850408</v>
      </c>
      <c r="G1148" s="1">
        <v>137856311</v>
      </c>
      <c r="H1148" s="1" t="s">
        <v>17</v>
      </c>
      <c r="I1148" s="1">
        <v>170741</v>
      </c>
      <c r="J1148" s="1" t="s">
        <v>1723</v>
      </c>
      <c r="K1148" s="1">
        <v>1</v>
      </c>
      <c r="L1148" s="1">
        <v>-1178</v>
      </c>
      <c r="M1148" s="1" t="s">
        <v>1724</v>
      </c>
    </row>
    <row r="1149" spans="1:13" x14ac:dyDescent="0.2">
      <c r="A1149" s="1" t="s">
        <v>665</v>
      </c>
      <c r="B1149" t="s">
        <v>4708</v>
      </c>
      <c r="C1149" t="s">
        <v>4708</v>
      </c>
      <c r="D1149" t="s">
        <v>4708</v>
      </c>
      <c r="E1149" s="1" t="s">
        <v>54</v>
      </c>
      <c r="F1149" s="1">
        <v>73430543</v>
      </c>
      <c r="G1149" s="1">
        <v>73446728</v>
      </c>
      <c r="H1149" s="1" t="s">
        <v>17</v>
      </c>
      <c r="I1149" s="1">
        <v>723792</v>
      </c>
      <c r="J1149" s="1" t="s">
        <v>666</v>
      </c>
      <c r="K1149" s="1">
        <v>1</v>
      </c>
      <c r="L1149" s="1">
        <v>439</v>
      </c>
      <c r="M1149" s="1" t="s">
        <v>667</v>
      </c>
    </row>
    <row r="1150" spans="1:13" x14ac:dyDescent="0.2">
      <c r="A1150" s="1" t="s">
        <v>2197</v>
      </c>
      <c r="B1150" t="s">
        <v>4708</v>
      </c>
      <c r="C1150" t="s">
        <v>4708</v>
      </c>
      <c r="D1150" t="s">
        <v>4708</v>
      </c>
      <c r="E1150" s="1" t="s">
        <v>39</v>
      </c>
      <c r="F1150" s="1">
        <v>24241082</v>
      </c>
      <c r="G1150" s="1">
        <v>24245430</v>
      </c>
      <c r="H1150" s="1" t="s">
        <v>17</v>
      </c>
      <c r="I1150" s="1">
        <v>641361</v>
      </c>
      <c r="J1150" s="1" t="s">
        <v>2198</v>
      </c>
      <c r="K1150" s="1">
        <v>1</v>
      </c>
      <c r="L1150" s="1">
        <v>1197</v>
      </c>
      <c r="M1150" s="1" t="s">
        <v>2199</v>
      </c>
    </row>
    <row r="1151" spans="1:13" x14ac:dyDescent="0.2">
      <c r="A1151" s="1" t="s">
        <v>4101</v>
      </c>
      <c r="B1151" t="s">
        <v>4708</v>
      </c>
      <c r="C1151" t="s">
        <v>4708</v>
      </c>
      <c r="D1151" t="s">
        <v>4708</v>
      </c>
      <c r="E1151" s="1" t="s">
        <v>86</v>
      </c>
      <c r="F1151" s="1">
        <v>85698876</v>
      </c>
      <c r="G1151" s="1">
        <v>85705934</v>
      </c>
      <c r="H1151" s="1" t="s">
        <v>17</v>
      </c>
      <c r="I1151" s="1">
        <v>18766</v>
      </c>
      <c r="J1151" s="1" t="s">
        <v>4102</v>
      </c>
      <c r="K1151" s="1">
        <v>1</v>
      </c>
      <c r="L1151" s="1">
        <v>1102</v>
      </c>
      <c r="M1151" s="1" t="s">
        <v>4103</v>
      </c>
    </row>
    <row r="1152" spans="1:13" x14ac:dyDescent="0.2">
      <c r="A1152" s="1" t="s">
        <v>2973</v>
      </c>
      <c r="B1152" t="s">
        <v>4708</v>
      </c>
      <c r="C1152" t="s">
        <v>4708</v>
      </c>
      <c r="D1152" t="s">
        <v>4708</v>
      </c>
      <c r="E1152" s="1" t="s">
        <v>252</v>
      </c>
      <c r="F1152" s="1">
        <v>57508076</v>
      </c>
      <c r="G1152" s="1">
        <v>57617208</v>
      </c>
      <c r="H1152" s="1" t="s">
        <v>12</v>
      </c>
      <c r="I1152" s="1">
        <v>18768</v>
      </c>
      <c r="J1152" s="1" t="s">
        <v>2974</v>
      </c>
      <c r="K1152" s="1">
        <v>1</v>
      </c>
      <c r="L1152" s="1">
        <v>-560</v>
      </c>
      <c r="M1152" s="1" t="s">
        <v>2975</v>
      </c>
    </row>
    <row r="1153" spans="1:13" x14ac:dyDescent="0.2">
      <c r="A1153" s="1" t="s">
        <v>1381</v>
      </c>
      <c r="B1153" t="s">
        <v>4708</v>
      </c>
      <c r="C1153" t="s">
        <v>4708</v>
      </c>
      <c r="D1153" t="s">
        <v>4708</v>
      </c>
      <c r="E1153" s="1" t="s">
        <v>28</v>
      </c>
      <c r="F1153" s="1">
        <v>138477843</v>
      </c>
      <c r="G1153" s="1">
        <v>138484909</v>
      </c>
      <c r="H1153" s="1" t="s">
        <v>17</v>
      </c>
      <c r="I1153" s="1">
        <v>26971</v>
      </c>
      <c r="J1153" s="1" t="s">
        <v>1382</v>
      </c>
      <c r="K1153" s="1">
        <v>1</v>
      </c>
      <c r="L1153" s="1">
        <v>-574</v>
      </c>
      <c r="M1153" s="1" t="s">
        <v>1383</v>
      </c>
    </row>
    <row r="1154" spans="1:13" x14ac:dyDescent="0.2">
      <c r="A1154" s="1" t="s">
        <v>2927</v>
      </c>
      <c r="B1154" t="s">
        <v>4708</v>
      </c>
      <c r="C1154" t="s">
        <v>4708</v>
      </c>
      <c r="D1154" t="s">
        <v>4708</v>
      </c>
      <c r="E1154" s="1" t="s">
        <v>252</v>
      </c>
      <c r="F1154" s="1">
        <v>12966575</v>
      </c>
      <c r="G1154" s="1">
        <v>13007438</v>
      </c>
      <c r="H1154" s="1" t="s">
        <v>12</v>
      </c>
      <c r="I1154" s="1">
        <v>22634</v>
      </c>
      <c r="J1154" s="1" t="s">
        <v>2928</v>
      </c>
      <c r="K1154" s="1">
        <v>1</v>
      </c>
      <c r="L1154" s="1">
        <v>0</v>
      </c>
      <c r="M1154" s="1" t="s">
        <v>2929</v>
      </c>
    </row>
    <row r="1155" spans="1:13" x14ac:dyDescent="0.2">
      <c r="A1155" s="1" t="s">
        <v>680</v>
      </c>
      <c r="B1155" t="s">
        <v>4708</v>
      </c>
      <c r="C1155" t="s">
        <v>4708</v>
      </c>
      <c r="D1155" t="s">
        <v>4708</v>
      </c>
      <c r="E1155" s="1" t="s">
        <v>54</v>
      </c>
      <c r="F1155" s="1">
        <v>88682611</v>
      </c>
      <c r="G1155" s="1">
        <v>88683455</v>
      </c>
      <c r="H1155" s="1" t="s">
        <v>12</v>
      </c>
      <c r="I1155" s="1">
        <v>78650</v>
      </c>
      <c r="J1155" s="1" t="s">
        <v>681</v>
      </c>
      <c r="K1155" s="1">
        <v>1</v>
      </c>
      <c r="L1155" s="1">
        <v>100</v>
      </c>
      <c r="M1155" s="1" t="s">
        <v>682</v>
      </c>
    </row>
    <row r="1156" spans="1:13" x14ac:dyDescent="0.2">
      <c r="A1156" s="1" t="s">
        <v>3046</v>
      </c>
      <c r="B1156" t="s">
        <v>4708</v>
      </c>
      <c r="C1156" t="s">
        <v>4708</v>
      </c>
      <c r="D1156" t="s">
        <v>4708</v>
      </c>
      <c r="E1156" s="1" t="s">
        <v>252</v>
      </c>
      <c r="F1156" s="1">
        <v>84383280</v>
      </c>
      <c r="G1156" s="1">
        <v>84389202</v>
      </c>
      <c r="H1156" s="1" t="s">
        <v>17</v>
      </c>
      <c r="I1156" s="1">
        <v>442847</v>
      </c>
      <c r="J1156" s="1" t="s">
        <v>3047</v>
      </c>
      <c r="K1156" s="1">
        <v>1</v>
      </c>
      <c r="L1156" s="1">
        <v>1416</v>
      </c>
      <c r="M1156" s="1" t="s">
        <v>3048</v>
      </c>
    </row>
    <row r="1157" spans="1:13" x14ac:dyDescent="0.2">
      <c r="A1157" s="1" t="s">
        <v>910</v>
      </c>
      <c r="B1157" t="s">
        <v>4708</v>
      </c>
      <c r="C1157" t="s">
        <v>4708</v>
      </c>
      <c r="D1157" t="s">
        <v>4708</v>
      </c>
      <c r="E1157" s="1" t="s">
        <v>32</v>
      </c>
      <c r="F1157" s="1">
        <v>109732740</v>
      </c>
      <c r="G1157" s="1">
        <v>109743664</v>
      </c>
      <c r="H1157" s="1" t="s">
        <v>17</v>
      </c>
      <c r="I1157" s="1">
        <v>100038454</v>
      </c>
      <c r="J1157" s="1" t="s">
        <v>911</v>
      </c>
      <c r="K1157" s="1">
        <v>1</v>
      </c>
      <c r="L1157" s="1">
        <v>384</v>
      </c>
      <c r="M1157" s="1" t="s">
        <v>912</v>
      </c>
    </row>
    <row r="1158" spans="1:13" x14ac:dyDescent="0.2">
      <c r="A1158" s="1" t="s">
        <v>3547</v>
      </c>
      <c r="B1158" t="s">
        <v>4708</v>
      </c>
      <c r="C1158" t="s">
        <v>4708</v>
      </c>
      <c r="D1158" t="s">
        <v>4708</v>
      </c>
      <c r="E1158" s="1" t="s">
        <v>100</v>
      </c>
      <c r="F1158" s="1">
        <v>78935470</v>
      </c>
      <c r="G1158" s="1">
        <v>78953712</v>
      </c>
      <c r="H1158" s="1" t="s">
        <v>17</v>
      </c>
      <c r="I1158" s="1">
        <v>27260</v>
      </c>
      <c r="J1158" s="1" t="s">
        <v>3548</v>
      </c>
      <c r="K1158" s="1">
        <v>1</v>
      </c>
      <c r="L1158" s="1">
        <v>-1411</v>
      </c>
      <c r="M1158" s="1" t="s">
        <v>3549</v>
      </c>
    </row>
    <row r="1159" spans="1:13" x14ac:dyDescent="0.2">
      <c r="A1159" s="1" t="s">
        <v>2537</v>
      </c>
      <c r="B1159" t="s">
        <v>4708</v>
      </c>
      <c r="C1159" t="s">
        <v>4708</v>
      </c>
      <c r="D1159" t="s">
        <v>4708</v>
      </c>
      <c r="E1159" s="1" t="s">
        <v>11</v>
      </c>
      <c r="F1159" s="1">
        <v>25529160</v>
      </c>
      <c r="G1159" s="1">
        <v>25591827</v>
      </c>
      <c r="H1159" s="1" t="s">
        <v>17</v>
      </c>
      <c r="I1159" s="1">
        <v>83436</v>
      </c>
      <c r="J1159" s="1" t="s">
        <v>2538</v>
      </c>
      <c r="K1159" s="1">
        <v>1</v>
      </c>
      <c r="L1159" s="1">
        <v>-744</v>
      </c>
      <c r="M1159" s="1" t="s">
        <v>2539</v>
      </c>
    </row>
    <row r="1160" spans="1:13" x14ac:dyDescent="0.2">
      <c r="A1160" s="1" t="s">
        <v>2457</v>
      </c>
      <c r="B1160" t="s">
        <v>4708</v>
      </c>
      <c r="C1160" t="s">
        <v>4708</v>
      </c>
      <c r="D1160" t="s">
        <v>4708</v>
      </c>
      <c r="E1160" s="1" t="s">
        <v>39</v>
      </c>
      <c r="F1160" s="1">
        <v>115733025</v>
      </c>
      <c r="G1160" s="1">
        <v>115788839</v>
      </c>
      <c r="H1160" s="1" t="s">
        <v>17</v>
      </c>
      <c r="I1160" s="1">
        <v>233765</v>
      </c>
      <c r="J1160" s="1" t="s">
        <v>2458</v>
      </c>
      <c r="K1160" s="1">
        <v>1</v>
      </c>
      <c r="L1160" s="1">
        <v>1154</v>
      </c>
      <c r="M1160" s="1" t="s">
        <v>2459</v>
      </c>
    </row>
    <row r="1161" spans="1:13" x14ac:dyDescent="0.2">
      <c r="A1161" s="1" t="s">
        <v>1878</v>
      </c>
      <c r="B1161" t="s">
        <v>4708</v>
      </c>
      <c r="C1161" t="s">
        <v>4708</v>
      </c>
      <c r="D1161" t="s">
        <v>4708</v>
      </c>
      <c r="E1161" s="1" t="s">
        <v>141</v>
      </c>
      <c r="F1161" s="1">
        <v>54580131</v>
      </c>
      <c r="G1161" s="1">
        <v>54622807</v>
      </c>
      <c r="H1161" s="1" t="s">
        <v>12</v>
      </c>
      <c r="I1161" s="1">
        <v>231999</v>
      </c>
      <c r="J1161" s="1" t="s">
        <v>1879</v>
      </c>
      <c r="K1161" s="1">
        <v>1</v>
      </c>
      <c r="L1161" s="1">
        <v>291</v>
      </c>
      <c r="M1161" s="1" t="s">
        <v>1880</v>
      </c>
    </row>
    <row r="1162" spans="1:13" x14ac:dyDescent="0.2">
      <c r="A1162" s="1" t="s">
        <v>2284</v>
      </c>
      <c r="B1162" t="s">
        <v>4708</v>
      </c>
      <c r="C1162" t="s">
        <v>4708</v>
      </c>
      <c r="D1162" t="s">
        <v>4708</v>
      </c>
      <c r="E1162" s="1" t="s">
        <v>39</v>
      </c>
      <c r="F1162" s="1">
        <v>37920077</v>
      </c>
      <c r="G1162" s="1">
        <v>37927418</v>
      </c>
      <c r="H1162" s="1" t="s">
        <v>17</v>
      </c>
      <c r="I1162" s="1">
        <v>72287</v>
      </c>
      <c r="J1162" s="1" t="s">
        <v>2285</v>
      </c>
      <c r="K1162" s="1">
        <v>1</v>
      </c>
      <c r="L1162" s="1">
        <v>-1092</v>
      </c>
      <c r="M1162" s="1" t="s">
        <v>2286</v>
      </c>
    </row>
    <row r="1163" spans="1:13" x14ac:dyDescent="0.2">
      <c r="A1163" s="1" t="s">
        <v>659</v>
      </c>
      <c r="B1163" t="s">
        <v>4708</v>
      </c>
      <c r="C1163" t="s">
        <v>4708</v>
      </c>
      <c r="D1163" t="s">
        <v>4708</v>
      </c>
      <c r="E1163" s="1" t="s">
        <v>54</v>
      </c>
      <c r="F1163" s="1">
        <v>64828279</v>
      </c>
      <c r="G1163" s="1">
        <v>64995983</v>
      </c>
      <c r="H1163" s="1" t="s">
        <v>17</v>
      </c>
      <c r="I1163" s="1">
        <v>241075</v>
      </c>
      <c r="J1163" s="1" t="s">
        <v>660</v>
      </c>
      <c r="K1163" s="1">
        <v>1</v>
      </c>
      <c r="L1163" s="1">
        <v>-1208</v>
      </c>
      <c r="M1163" s="1" t="s">
        <v>661</v>
      </c>
    </row>
    <row r="1164" spans="1:13" x14ac:dyDescent="0.2">
      <c r="A1164" s="1" t="s">
        <v>2658</v>
      </c>
      <c r="B1164" t="s">
        <v>4708</v>
      </c>
      <c r="C1164" t="s">
        <v>4708</v>
      </c>
      <c r="D1164" t="s">
        <v>4708</v>
      </c>
      <c r="E1164" s="1" t="s">
        <v>11</v>
      </c>
      <c r="F1164" s="1">
        <v>95401522</v>
      </c>
      <c r="G1164" s="1">
        <v>95422870</v>
      </c>
      <c r="H1164" s="1" t="s">
        <v>17</v>
      </c>
      <c r="I1164" s="1">
        <v>67801</v>
      </c>
      <c r="J1164" s="1" t="s">
        <v>2659</v>
      </c>
      <c r="K1164" s="1">
        <v>1</v>
      </c>
      <c r="L1164" s="1">
        <v>-278</v>
      </c>
      <c r="M1164" s="1" t="s">
        <v>2660</v>
      </c>
    </row>
    <row r="1165" spans="1:13" x14ac:dyDescent="0.2">
      <c r="A1165" s="1" t="s">
        <v>4295</v>
      </c>
      <c r="B1165" t="s">
        <v>4708</v>
      </c>
      <c r="C1165" t="s">
        <v>4708</v>
      </c>
      <c r="D1165" t="s">
        <v>4708</v>
      </c>
      <c r="E1165" s="1" t="s">
        <v>76</v>
      </c>
      <c r="F1165" s="1">
        <v>29077384</v>
      </c>
      <c r="G1165" s="1">
        <v>29109282</v>
      </c>
      <c r="H1165" s="1" t="s">
        <v>12</v>
      </c>
      <c r="I1165" s="1">
        <v>433091</v>
      </c>
      <c r="J1165" s="1" t="s">
        <v>4296</v>
      </c>
      <c r="K1165" s="1">
        <v>1</v>
      </c>
      <c r="L1165" s="1">
        <v>-515</v>
      </c>
      <c r="M1165" s="1" t="s">
        <v>4297</v>
      </c>
    </row>
    <row r="1166" spans="1:13" x14ac:dyDescent="0.2">
      <c r="A1166" s="1" t="s">
        <v>1917</v>
      </c>
      <c r="B1166" t="s">
        <v>4708</v>
      </c>
      <c r="C1166" t="s">
        <v>4708</v>
      </c>
      <c r="D1166" t="s">
        <v>4708</v>
      </c>
      <c r="E1166" s="1" t="s">
        <v>141</v>
      </c>
      <c r="F1166" s="1">
        <v>88819538</v>
      </c>
      <c r="G1166" s="1">
        <v>88852028</v>
      </c>
      <c r="H1166" s="1" t="s">
        <v>17</v>
      </c>
      <c r="I1166" s="1">
        <v>319655</v>
      </c>
      <c r="J1166" s="1" t="s">
        <v>1918</v>
      </c>
      <c r="K1166" s="1">
        <v>1</v>
      </c>
      <c r="L1166" s="1">
        <v>-442</v>
      </c>
      <c r="M1166" s="1" t="s">
        <v>1919</v>
      </c>
    </row>
    <row r="1167" spans="1:13" x14ac:dyDescent="0.2">
      <c r="A1167" s="1" t="s">
        <v>1155</v>
      </c>
      <c r="B1167" t="s">
        <v>4708</v>
      </c>
      <c r="C1167" t="s">
        <v>4708</v>
      </c>
      <c r="D1167" t="s">
        <v>4708</v>
      </c>
      <c r="E1167" s="1" t="s">
        <v>21</v>
      </c>
      <c r="F1167" s="1">
        <v>94744747</v>
      </c>
      <c r="G1167" s="1">
        <v>94790888</v>
      </c>
      <c r="H1167" s="1" t="s">
        <v>12</v>
      </c>
      <c r="I1167" s="1">
        <v>229584</v>
      </c>
      <c r="J1167" s="1" t="s">
        <v>1156</v>
      </c>
      <c r="K1167" s="1">
        <v>1</v>
      </c>
      <c r="L1167" s="1">
        <v>-1211</v>
      </c>
      <c r="M1167" s="1" t="s">
        <v>1157</v>
      </c>
    </row>
    <row r="1168" spans="1:13" x14ac:dyDescent="0.2">
      <c r="A1168" s="1" t="s">
        <v>3595</v>
      </c>
      <c r="B1168" t="s">
        <v>4708</v>
      </c>
      <c r="C1168" t="s">
        <v>4708</v>
      </c>
      <c r="D1168" t="s">
        <v>4708</v>
      </c>
      <c r="E1168" s="1" t="s">
        <v>100</v>
      </c>
      <c r="F1168" s="1">
        <v>87153634</v>
      </c>
      <c r="G1168" s="1">
        <v>87194676</v>
      </c>
      <c r="H1168" s="1" t="s">
        <v>17</v>
      </c>
      <c r="I1168" s="1">
        <v>217734</v>
      </c>
      <c r="J1168" s="1" t="s">
        <v>3596</v>
      </c>
      <c r="K1168" s="1">
        <v>1</v>
      </c>
      <c r="L1168" s="1">
        <v>-1077</v>
      </c>
      <c r="M1168" s="1" t="s">
        <v>3597</v>
      </c>
    </row>
    <row r="1169" spans="1:13" x14ac:dyDescent="0.2">
      <c r="A1169" s="1" t="s">
        <v>2960</v>
      </c>
      <c r="B1169" t="s">
        <v>4708</v>
      </c>
      <c r="C1169" t="s">
        <v>4708</v>
      </c>
      <c r="D1169" t="s">
        <v>4708</v>
      </c>
      <c r="E1169" s="1" t="s">
        <v>252</v>
      </c>
      <c r="F1169" s="1">
        <v>45165400</v>
      </c>
      <c r="G1169" s="1">
        <v>45194546</v>
      </c>
      <c r="H1169" s="1" t="s">
        <v>12</v>
      </c>
      <c r="I1169" s="1">
        <v>78977</v>
      </c>
      <c r="J1169" s="1" t="s">
        <v>2961</v>
      </c>
      <c r="K1169" s="1">
        <v>1</v>
      </c>
      <c r="L1169" s="1">
        <v>-710</v>
      </c>
      <c r="M1169" s="1" t="s">
        <v>2962</v>
      </c>
    </row>
    <row r="1170" spans="1:13" x14ac:dyDescent="0.2">
      <c r="A1170" s="1" t="s">
        <v>751</v>
      </c>
      <c r="B1170" t="s">
        <v>4708</v>
      </c>
      <c r="C1170" t="s">
        <v>4708</v>
      </c>
      <c r="D1170" t="s">
        <v>4708</v>
      </c>
      <c r="E1170" s="1" t="s">
        <v>54</v>
      </c>
      <c r="F1170" s="1">
        <v>165692722</v>
      </c>
      <c r="G1170" s="1">
        <v>165780640</v>
      </c>
      <c r="H1170" s="1" t="s">
        <v>17</v>
      </c>
      <c r="I1170" s="1">
        <v>18986</v>
      </c>
      <c r="J1170" s="1" t="s">
        <v>752</v>
      </c>
      <c r="K1170" s="1">
        <v>1</v>
      </c>
      <c r="L1170" s="1">
        <v>1455</v>
      </c>
      <c r="M1170" s="1" t="s">
        <v>753</v>
      </c>
    </row>
    <row r="1171" spans="1:13" x14ac:dyDescent="0.2">
      <c r="A1171" s="1" t="s">
        <v>1947</v>
      </c>
      <c r="B1171" t="s">
        <v>4708</v>
      </c>
      <c r="C1171" t="s">
        <v>4708</v>
      </c>
      <c r="D1171" t="s">
        <v>4708</v>
      </c>
      <c r="E1171" s="1" t="s">
        <v>141</v>
      </c>
      <c r="F1171" s="1">
        <v>115337911</v>
      </c>
      <c r="G1171" s="1">
        <v>115467362</v>
      </c>
      <c r="H1171" s="1" t="s">
        <v>12</v>
      </c>
      <c r="I1171" s="1">
        <v>19016</v>
      </c>
      <c r="J1171" s="1" t="s">
        <v>1948</v>
      </c>
      <c r="K1171" s="1">
        <v>1</v>
      </c>
      <c r="L1171" s="1">
        <v>-435</v>
      </c>
      <c r="M1171" s="1" t="s">
        <v>1949</v>
      </c>
    </row>
    <row r="1172" spans="1:13" x14ac:dyDescent="0.2">
      <c r="A1172" s="1" t="s">
        <v>2863</v>
      </c>
      <c r="B1172" t="s">
        <v>4708</v>
      </c>
      <c r="C1172" t="s">
        <v>4708</v>
      </c>
      <c r="D1172" t="s">
        <v>4708</v>
      </c>
      <c r="E1172" s="1" t="s">
        <v>259</v>
      </c>
      <c r="F1172" s="1">
        <v>96777667</v>
      </c>
      <c r="G1172" s="1">
        <v>96778407</v>
      </c>
      <c r="H1172" s="1" t="s">
        <v>12</v>
      </c>
      <c r="I1172" s="1">
        <v>268373</v>
      </c>
      <c r="J1172" s="1" t="s">
        <v>2864</v>
      </c>
      <c r="K1172" s="1">
        <v>1</v>
      </c>
      <c r="L1172" s="1">
        <v>-127</v>
      </c>
      <c r="M1172" s="1" t="s">
        <v>2865</v>
      </c>
    </row>
    <row r="1173" spans="1:13" x14ac:dyDescent="0.2">
      <c r="A1173" s="1" t="s">
        <v>4402</v>
      </c>
      <c r="B1173" t="s">
        <v>4708</v>
      </c>
      <c r="C1173" t="s">
        <v>4708</v>
      </c>
      <c r="D1173" t="s">
        <v>4708</v>
      </c>
      <c r="E1173" s="1" t="s">
        <v>76</v>
      </c>
      <c r="F1173" s="1">
        <v>85272452</v>
      </c>
      <c r="G1173" s="1">
        <v>85331420</v>
      </c>
      <c r="H1173" s="1" t="s">
        <v>12</v>
      </c>
      <c r="I1173" s="1">
        <v>19043</v>
      </c>
      <c r="J1173" s="1" t="s">
        <v>4403</v>
      </c>
      <c r="K1173" s="1">
        <v>1</v>
      </c>
      <c r="L1173" s="1">
        <v>978</v>
      </c>
      <c r="M1173" s="1" t="s">
        <v>4404</v>
      </c>
    </row>
    <row r="1174" spans="1:13" x14ac:dyDescent="0.2">
      <c r="A1174" s="1" t="s">
        <v>3544</v>
      </c>
      <c r="B1174" t="s">
        <v>4708</v>
      </c>
      <c r="C1174" t="s">
        <v>4708</v>
      </c>
      <c r="D1174" t="s">
        <v>4708</v>
      </c>
      <c r="E1174" s="1" t="s">
        <v>100</v>
      </c>
      <c r="F1174" s="1">
        <v>76464372</v>
      </c>
      <c r="G1174" s="1">
        <v>76486265</v>
      </c>
      <c r="H1174" s="1" t="s">
        <v>12</v>
      </c>
      <c r="I1174" s="1">
        <v>210762</v>
      </c>
      <c r="J1174" s="1" t="s">
        <v>3545</v>
      </c>
      <c r="K1174" s="1">
        <v>1</v>
      </c>
      <c r="L1174" s="1">
        <v>327</v>
      </c>
      <c r="M1174" s="1" t="s">
        <v>3546</v>
      </c>
    </row>
    <row r="1175" spans="1:13" x14ac:dyDescent="0.2">
      <c r="A1175" s="1" t="s">
        <v>2917</v>
      </c>
      <c r="B1175" t="s">
        <v>4708</v>
      </c>
      <c r="C1175" t="s">
        <v>4708</v>
      </c>
      <c r="D1175" t="s">
        <v>4708</v>
      </c>
      <c r="E1175" s="1" t="s">
        <v>259</v>
      </c>
      <c r="F1175" s="1">
        <v>124196385</v>
      </c>
      <c r="G1175" s="1">
        <v>124204755</v>
      </c>
      <c r="H1175" s="1" t="s">
        <v>12</v>
      </c>
      <c r="I1175" s="1">
        <v>19054</v>
      </c>
      <c r="J1175" s="1" t="s">
        <v>2918</v>
      </c>
      <c r="K1175" s="1">
        <v>1</v>
      </c>
      <c r="L1175" s="1">
        <v>992</v>
      </c>
      <c r="M1175" s="1" t="s">
        <v>2919</v>
      </c>
    </row>
    <row r="1176" spans="1:13" x14ac:dyDescent="0.2">
      <c r="A1176" s="1" t="s">
        <v>1427</v>
      </c>
      <c r="B1176" t="s">
        <v>4708</v>
      </c>
      <c r="C1176" t="s">
        <v>4708</v>
      </c>
      <c r="D1176" t="s">
        <v>4708</v>
      </c>
      <c r="E1176" s="1" t="s">
        <v>28</v>
      </c>
      <c r="F1176" s="1">
        <v>143620806</v>
      </c>
      <c r="G1176" s="1">
        <v>143626950</v>
      </c>
      <c r="H1176" s="1" t="s">
        <v>17</v>
      </c>
      <c r="I1176" s="1">
        <v>195555</v>
      </c>
      <c r="J1176" s="1" t="s">
        <v>1428</v>
      </c>
      <c r="K1176" s="1">
        <v>2</v>
      </c>
      <c r="L1176" s="1" t="s">
        <v>1429</v>
      </c>
      <c r="M1176" s="1" t="s">
        <v>1430</v>
      </c>
    </row>
    <row r="1177" spans="1:13" x14ac:dyDescent="0.2">
      <c r="A1177" s="1" t="s">
        <v>1443</v>
      </c>
      <c r="B1177" t="s">
        <v>4708</v>
      </c>
      <c r="C1177" t="s">
        <v>4708</v>
      </c>
      <c r="D1177" t="s">
        <v>4708</v>
      </c>
      <c r="E1177" s="1" t="s">
        <v>28</v>
      </c>
      <c r="F1177" s="1">
        <v>144118243</v>
      </c>
      <c r="G1177" s="1">
        <v>144135034</v>
      </c>
      <c r="H1177" s="1" t="s">
        <v>17</v>
      </c>
      <c r="I1177" s="1">
        <v>77632</v>
      </c>
      <c r="J1177" s="1" t="s">
        <v>1444</v>
      </c>
      <c r="K1177" s="1">
        <v>1</v>
      </c>
      <c r="L1177" s="1">
        <v>0</v>
      </c>
      <c r="M1177" s="1" t="s">
        <v>1445</v>
      </c>
    </row>
    <row r="1178" spans="1:13" x14ac:dyDescent="0.2">
      <c r="A1178" s="1" t="s">
        <v>1431</v>
      </c>
      <c r="B1178" t="s">
        <v>4708</v>
      </c>
      <c r="C1178" t="s">
        <v>4708</v>
      </c>
      <c r="D1178" t="s">
        <v>4708</v>
      </c>
      <c r="E1178" s="1" t="s">
        <v>28</v>
      </c>
      <c r="F1178" s="1">
        <v>143717696</v>
      </c>
      <c r="G1178" s="1">
        <v>143720939</v>
      </c>
      <c r="H1178" s="1" t="s">
        <v>17</v>
      </c>
      <c r="I1178" s="1">
        <v>626943</v>
      </c>
      <c r="J1178" s="1" t="s">
        <v>1432</v>
      </c>
      <c r="K1178" s="1">
        <v>1</v>
      </c>
      <c r="L1178" s="1">
        <v>0</v>
      </c>
      <c r="M1178" s="1" t="s">
        <v>1433</v>
      </c>
    </row>
    <row r="1179" spans="1:13" x14ac:dyDescent="0.2">
      <c r="A1179" s="1" t="s">
        <v>1415</v>
      </c>
      <c r="B1179" t="s">
        <v>4708</v>
      </c>
      <c r="C1179" t="s">
        <v>4708</v>
      </c>
      <c r="D1179" t="s">
        <v>4708</v>
      </c>
      <c r="E1179" s="1" t="s">
        <v>28</v>
      </c>
      <c r="F1179" s="1">
        <v>143423056</v>
      </c>
      <c r="G1179" s="1">
        <v>143429281</v>
      </c>
      <c r="H1179" s="1" t="s">
        <v>17</v>
      </c>
      <c r="I1179" s="1">
        <v>277667</v>
      </c>
      <c r="J1179" s="1" t="s">
        <v>1416</v>
      </c>
      <c r="K1179" s="1">
        <v>1</v>
      </c>
      <c r="L1179" s="1">
        <v>0</v>
      </c>
      <c r="M1179" s="1" t="s">
        <v>1417</v>
      </c>
    </row>
    <row r="1180" spans="1:13" x14ac:dyDescent="0.2">
      <c r="A1180" s="1" t="s">
        <v>1418</v>
      </c>
      <c r="B1180" t="s">
        <v>4708</v>
      </c>
      <c r="C1180" t="s">
        <v>4708</v>
      </c>
      <c r="D1180" t="s">
        <v>4708</v>
      </c>
      <c r="E1180" s="1" t="s">
        <v>28</v>
      </c>
      <c r="F1180" s="1">
        <v>143446020</v>
      </c>
      <c r="G1180" s="1">
        <v>143455728</v>
      </c>
      <c r="H1180" s="1" t="s">
        <v>12</v>
      </c>
      <c r="I1180" s="1">
        <v>277666</v>
      </c>
      <c r="J1180" s="1" t="s">
        <v>1419</v>
      </c>
      <c r="K1180" s="1">
        <v>1</v>
      </c>
      <c r="L1180" s="1">
        <v>0</v>
      </c>
      <c r="M1180" s="1" t="s">
        <v>1420</v>
      </c>
    </row>
    <row r="1181" spans="1:13" x14ac:dyDescent="0.2">
      <c r="A1181" s="1" t="s">
        <v>1421</v>
      </c>
      <c r="B1181" t="s">
        <v>4708</v>
      </c>
      <c r="C1181" t="s">
        <v>4708</v>
      </c>
      <c r="D1181" t="s">
        <v>4708</v>
      </c>
      <c r="E1181" s="1" t="s">
        <v>28</v>
      </c>
      <c r="F1181" s="1">
        <v>143535814</v>
      </c>
      <c r="G1181" s="1">
        <v>143542663</v>
      </c>
      <c r="H1181" s="1" t="s">
        <v>17</v>
      </c>
      <c r="I1181" s="1">
        <v>381569</v>
      </c>
      <c r="J1181" s="1" t="s">
        <v>1422</v>
      </c>
      <c r="K1181" s="1">
        <v>1</v>
      </c>
      <c r="L1181" s="1">
        <v>0</v>
      </c>
      <c r="M1181" s="1" t="s">
        <v>1423</v>
      </c>
    </row>
    <row r="1182" spans="1:13" x14ac:dyDescent="0.2">
      <c r="A1182" s="1" t="s">
        <v>1424</v>
      </c>
      <c r="B1182" t="s">
        <v>4708</v>
      </c>
      <c r="C1182" t="s">
        <v>4708</v>
      </c>
      <c r="D1182" t="s">
        <v>4708</v>
      </c>
      <c r="E1182" s="1" t="s">
        <v>28</v>
      </c>
      <c r="F1182" s="1">
        <v>143573066</v>
      </c>
      <c r="G1182" s="1">
        <v>143580207</v>
      </c>
      <c r="H1182" s="1" t="s">
        <v>12</v>
      </c>
      <c r="I1182" s="1">
        <v>194225</v>
      </c>
      <c r="J1182" s="1" t="s">
        <v>1425</v>
      </c>
      <c r="K1182" s="1">
        <v>1</v>
      </c>
      <c r="L1182" s="1">
        <v>1347</v>
      </c>
      <c r="M1182" s="1" t="s">
        <v>1426</v>
      </c>
    </row>
    <row r="1183" spans="1:13" x14ac:dyDescent="0.2">
      <c r="A1183" s="1" t="s">
        <v>1437</v>
      </c>
      <c r="B1183" t="s">
        <v>4708</v>
      </c>
      <c r="C1183" t="s">
        <v>4708</v>
      </c>
      <c r="D1183" t="s">
        <v>4708</v>
      </c>
      <c r="E1183" s="1" t="s">
        <v>28</v>
      </c>
      <c r="F1183" s="1">
        <v>143933331</v>
      </c>
      <c r="G1183" s="1">
        <v>143939587</v>
      </c>
      <c r="H1183" s="1" t="s">
        <v>17</v>
      </c>
      <c r="I1183" s="1">
        <v>97187</v>
      </c>
      <c r="J1183" s="1" t="s">
        <v>1438</v>
      </c>
      <c r="K1183" s="1">
        <v>1</v>
      </c>
      <c r="L1183" s="1">
        <v>1031</v>
      </c>
      <c r="M1183" s="1" t="s">
        <v>1439</v>
      </c>
    </row>
    <row r="1184" spans="1:13" x14ac:dyDescent="0.2">
      <c r="A1184" s="1" t="s">
        <v>1440</v>
      </c>
      <c r="B1184" t="s">
        <v>4708</v>
      </c>
      <c r="C1184" t="s">
        <v>4708</v>
      </c>
      <c r="D1184" t="s">
        <v>4708</v>
      </c>
      <c r="E1184" s="1" t="s">
        <v>28</v>
      </c>
      <c r="F1184" s="1">
        <v>144056818</v>
      </c>
      <c r="G1184" s="1">
        <v>144060035</v>
      </c>
      <c r="H1184" s="1" t="s">
        <v>12</v>
      </c>
      <c r="I1184" s="1">
        <v>626995</v>
      </c>
      <c r="J1184" s="1" t="s">
        <v>1441</v>
      </c>
      <c r="K1184" s="1">
        <v>1</v>
      </c>
      <c r="L1184" s="1">
        <v>-707</v>
      </c>
      <c r="M1184" s="1" t="s">
        <v>1442</v>
      </c>
    </row>
    <row r="1185" spans="1:13" x14ac:dyDescent="0.2">
      <c r="A1185" s="1" t="s">
        <v>1577</v>
      </c>
      <c r="B1185" t="s">
        <v>4708</v>
      </c>
      <c r="C1185" t="s">
        <v>4708</v>
      </c>
      <c r="D1185" t="s">
        <v>4708</v>
      </c>
      <c r="E1185" s="1" t="s">
        <v>69</v>
      </c>
      <c r="F1185" s="1">
        <v>93783043</v>
      </c>
      <c r="G1185" s="1">
        <v>93819368</v>
      </c>
      <c r="H1185" s="1" t="s">
        <v>17</v>
      </c>
      <c r="I1185" s="1">
        <v>381654</v>
      </c>
      <c r="J1185" s="1" t="s">
        <v>1578</v>
      </c>
      <c r="K1185" s="1">
        <v>1</v>
      </c>
      <c r="L1185" s="1">
        <v>-845</v>
      </c>
      <c r="M1185" s="1" t="s">
        <v>1579</v>
      </c>
    </row>
    <row r="1186" spans="1:13" x14ac:dyDescent="0.2">
      <c r="A1186" s="1" t="s">
        <v>2501</v>
      </c>
      <c r="B1186" t="s">
        <v>4708</v>
      </c>
      <c r="C1186" t="s">
        <v>4708</v>
      </c>
      <c r="D1186" t="s">
        <v>4708</v>
      </c>
      <c r="E1186" s="1" t="s">
        <v>39</v>
      </c>
      <c r="F1186" s="1">
        <v>139673308</v>
      </c>
      <c r="G1186" s="1">
        <v>139677116</v>
      </c>
      <c r="H1186" s="1" t="s">
        <v>12</v>
      </c>
      <c r="I1186" s="1">
        <v>22264</v>
      </c>
      <c r="J1186" s="1" t="s">
        <v>2502</v>
      </c>
      <c r="K1186" s="1">
        <v>1</v>
      </c>
      <c r="L1186" s="1">
        <v>-662</v>
      </c>
      <c r="M1186" s="1" t="s">
        <v>2503</v>
      </c>
    </row>
    <row r="1187" spans="1:13" x14ac:dyDescent="0.2">
      <c r="A1187" s="1" t="s">
        <v>2751</v>
      </c>
      <c r="B1187" t="s">
        <v>4708</v>
      </c>
      <c r="C1187" t="s">
        <v>4708</v>
      </c>
      <c r="D1187" t="s">
        <v>4708</v>
      </c>
      <c r="E1187" s="1" t="s">
        <v>259</v>
      </c>
      <c r="F1187" s="1">
        <v>31224722</v>
      </c>
      <c r="G1187" s="1">
        <v>31293027</v>
      </c>
      <c r="H1187" s="1" t="s">
        <v>12</v>
      </c>
      <c r="I1187" s="1">
        <v>382066</v>
      </c>
      <c r="J1187" s="1" t="s">
        <v>2752</v>
      </c>
      <c r="K1187" s="1">
        <v>1</v>
      </c>
      <c r="L1187" s="1">
        <v>-901</v>
      </c>
      <c r="M1187" s="1" t="s">
        <v>2753</v>
      </c>
    </row>
    <row r="1188" spans="1:13" x14ac:dyDescent="0.2">
      <c r="A1188" s="1" t="s">
        <v>1225</v>
      </c>
      <c r="B1188" t="s">
        <v>4708</v>
      </c>
      <c r="C1188" t="s">
        <v>4708</v>
      </c>
      <c r="D1188" t="s">
        <v>4708</v>
      </c>
      <c r="E1188" s="1" t="s">
        <v>28</v>
      </c>
      <c r="F1188" s="1">
        <v>21677479</v>
      </c>
      <c r="G1188" s="1">
        <v>21685963</v>
      </c>
      <c r="H1188" s="1" t="s">
        <v>17</v>
      </c>
      <c r="I1188" s="1">
        <v>230025</v>
      </c>
      <c r="J1188" s="1" t="s">
        <v>1226</v>
      </c>
      <c r="K1188" s="1">
        <v>1</v>
      </c>
      <c r="L1188" s="1">
        <v>-509</v>
      </c>
      <c r="M1188" s="1" t="s">
        <v>1227</v>
      </c>
    </row>
    <row r="1189" spans="1:13" x14ac:dyDescent="0.2">
      <c r="A1189" s="1" t="s">
        <v>1067</v>
      </c>
      <c r="B1189" t="s">
        <v>4708</v>
      </c>
      <c r="C1189" t="s">
        <v>4708</v>
      </c>
      <c r="D1189" t="s">
        <v>4708</v>
      </c>
      <c r="E1189" s="1" t="s">
        <v>32</v>
      </c>
      <c r="F1189" s="1">
        <v>174306883</v>
      </c>
      <c r="G1189" s="1">
        <v>174314734</v>
      </c>
      <c r="H1189" s="1" t="s">
        <v>17</v>
      </c>
      <c r="I1189" s="1">
        <v>66390</v>
      </c>
      <c r="J1189" s="1" t="s">
        <v>1068</v>
      </c>
      <c r="K1189" s="1">
        <v>1</v>
      </c>
      <c r="L1189" s="1">
        <v>1083</v>
      </c>
      <c r="M1189" s="1" t="s">
        <v>1069</v>
      </c>
    </row>
    <row r="1190" spans="1:13" x14ac:dyDescent="0.2">
      <c r="A1190" s="1" t="s">
        <v>4393</v>
      </c>
      <c r="B1190" t="s">
        <v>4708</v>
      </c>
      <c r="C1190" t="s">
        <v>4708</v>
      </c>
      <c r="D1190" t="s">
        <v>4708</v>
      </c>
      <c r="E1190" s="1" t="s">
        <v>76</v>
      </c>
      <c r="F1190" s="1">
        <v>79256833</v>
      </c>
      <c r="G1190" s="1">
        <v>79315934</v>
      </c>
      <c r="H1190" s="1" t="s">
        <v>17</v>
      </c>
      <c r="I1190" s="1">
        <v>75292</v>
      </c>
      <c r="J1190" s="1" t="s">
        <v>4394</v>
      </c>
      <c r="K1190" s="1">
        <v>1</v>
      </c>
      <c r="L1190" s="1">
        <v>0</v>
      </c>
      <c r="M1190" s="1" t="s">
        <v>4395</v>
      </c>
    </row>
    <row r="1191" spans="1:13" x14ac:dyDescent="0.2">
      <c r="A1191" s="1" t="s">
        <v>3734</v>
      </c>
      <c r="B1191" t="s">
        <v>4708</v>
      </c>
      <c r="C1191" t="s">
        <v>4708</v>
      </c>
      <c r="D1191" t="s">
        <v>4708</v>
      </c>
      <c r="E1191" s="1" t="s">
        <v>62</v>
      </c>
      <c r="F1191" s="1">
        <v>27305677</v>
      </c>
      <c r="G1191" s="1">
        <v>27311537</v>
      </c>
      <c r="H1191" s="1" t="s">
        <v>12</v>
      </c>
      <c r="I1191" s="1">
        <v>215028</v>
      </c>
      <c r="J1191" s="1" t="s">
        <v>3735</v>
      </c>
      <c r="K1191" s="1">
        <v>1</v>
      </c>
      <c r="L1191" s="1">
        <v>-1412</v>
      </c>
      <c r="M1191" s="1" t="s">
        <v>3736</v>
      </c>
    </row>
    <row r="1192" spans="1:13" x14ac:dyDescent="0.2">
      <c r="A1192" s="1" t="s">
        <v>3737</v>
      </c>
      <c r="B1192" t="s">
        <v>4708</v>
      </c>
      <c r="C1192" t="s">
        <v>4708</v>
      </c>
      <c r="D1192" t="s">
        <v>4708</v>
      </c>
      <c r="E1192" s="1" t="s">
        <v>62</v>
      </c>
      <c r="F1192" s="1">
        <v>27616663</v>
      </c>
      <c r="G1192" s="1">
        <v>27622671</v>
      </c>
      <c r="H1192" s="1" t="s">
        <v>17</v>
      </c>
      <c r="I1192" s="1">
        <v>19112</v>
      </c>
      <c r="J1192" s="1" t="s">
        <v>3738</v>
      </c>
      <c r="K1192" s="1">
        <v>1</v>
      </c>
      <c r="L1192" s="1">
        <v>-542</v>
      </c>
      <c r="M1192" s="1" t="s">
        <v>3739</v>
      </c>
    </row>
    <row r="1193" spans="1:13" x14ac:dyDescent="0.2">
      <c r="A1193" s="1" t="s">
        <v>3281</v>
      </c>
      <c r="B1193" t="s">
        <v>4708</v>
      </c>
      <c r="C1193" t="s">
        <v>4708</v>
      </c>
      <c r="D1193" t="s">
        <v>4708</v>
      </c>
      <c r="E1193" s="1" t="s">
        <v>43</v>
      </c>
      <c r="F1193" s="1">
        <v>78084217</v>
      </c>
      <c r="G1193" s="1">
        <v>78096589</v>
      </c>
      <c r="H1193" s="1" t="s">
        <v>12</v>
      </c>
      <c r="I1193" s="1">
        <v>216974</v>
      </c>
      <c r="J1193" s="1" t="s">
        <v>3282</v>
      </c>
      <c r="K1193" s="1">
        <v>1</v>
      </c>
      <c r="L1193" s="1">
        <v>0</v>
      </c>
      <c r="M1193" s="1" t="s">
        <v>3283</v>
      </c>
    </row>
    <row r="1194" spans="1:13" x14ac:dyDescent="0.2">
      <c r="A1194" s="1" t="s">
        <v>1529</v>
      </c>
      <c r="B1194" t="s">
        <v>4708</v>
      </c>
      <c r="C1194" t="s">
        <v>4708</v>
      </c>
      <c r="D1194" t="s">
        <v>4708</v>
      </c>
      <c r="E1194" s="1" t="s">
        <v>69</v>
      </c>
      <c r="F1194" s="1">
        <v>44150963</v>
      </c>
      <c r="G1194" s="1">
        <v>44252110</v>
      </c>
      <c r="H1194" s="1" t="s">
        <v>17</v>
      </c>
      <c r="I1194" s="1">
        <v>19126</v>
      </c>
      <c r="J1194" s="1" t="s">
        <v>1530</v>
      </c>
      <c r="K1194" s="1">
        <v>1</v>
      </c>
      <c r="L1194" s="1">
        <v>1050</v>
      </c>
      <c r="M1194" s="1" t="s">
        <v>1531</v>
      </c>
    </row>
    <row r="1195" spans="1:13" x14ac:dyDescent="0.2">
      <c r="A1195" s="1" t="s">
        <v>3447</v>
      </c>
      <c r="B1195" t="s">
        <v>4708</v>
      </c>
      <c r="C1195" t="s">
        <v>4708</v>
      </c>
      <c r="D1195" t="s">
        <v>4708</v>
      </c>
      <c r="E1195" s="1" t="s">
        <v>43</v>
      </c>
      <c r="F1195" s="1">
        <v>116361641</v>
      </c>
      <c r="G1195" s="1">
        <v>116381172</v>
      </c>
      <c r="H1195" s="1" t="s">
        <v>17</v>
      </c>
      <c r="I1195" s="1">
        <v>67763</v>
      </c>
      <c r="J1195" s="1" t="s">
        <v>3448</v>
      </c>
      <c r="K1195" s="1">
        <v>1</v>
      </c>
      <c r="L1195" s="1">
        <v>1409</v>
      </c>
      <c r="M1195" s="1" t="s">
        <v>3449</v>
      </c>
    </row>
    <row r="1196" spans="1:13" x14ac:dyDescent="0.2">
      <c r="A1196" s="1" t="s">
        <v>4095</v>
      </c>
      <c r="B1196" t="s">
        <v>4708</v>
      </c>
      <c r="C1196" t="s">
        <v>4708</v>
      </c>
      <c r="D1196" t="s">
        <v>4708</v>
      </c>
      <c r="E1196" s="1" t="s">
        <v>86</v>
      </c>
      <c r="F1196" s="1">
        <v>84565198</v>
      </c>
      <c r="G1196" s="1">
        <v>84587874</v>
      </c>
      <c r="H1196" s="1" t="s">
        <v>12</v>
      </c>
      <c r="I1196" s="1">
        <v>109270</v>
      </c>
      <c r="J1196" s="1" t="s">
        <v>4096</v>
      </c>
      <c r="K1196" s="1">
        <v>1</v>
      </c>
      <c r="L1196" s="1">
        <v>0</v>
      </c>
      <c r="M1196" s="1" t="s">
        <v>4097</v>
      </c>
    </row>
    <row r="1197" spans="1:13" x14ac:dyDescent="0.2">
      <c r="A1197" s="1" t="s">
        <v>1938</v>
      </c>
      <c r="B1197" t="s">
        <v>4708</v>
      </c>
      <c r="C1197" t="s">
        <v>4708</v>
      </c>
      <c r="D1197" t="s">
        <v>4708</v>
      </c>
      <c r="E1197" s="1" t="s">
        <v>141</v>
      </c>
      <c r="F1197" s="1">
        <v>113470599</v>
      </c>
      <c r="G1197" s="1">
        <v>113478892</v>
      </c>
      <c r="H1197" s="1" t="s">
        <v>17</v>
      </c>
      <c r="I1197" s="1">
        <v>210673</v>
      </c>
      <c r="J1197" s="1" t="s">
        <v>1939</v>
      </c>
      <c r="K1197" s="1">
        <v>1</v>
      </c>
      <c r="L1197" s="1">
        <v>-1310</v>
      </c>
      <c r="M1197" s="1" t="s">
        <v>1940</v>
      </c>
    </row>
    <row r="1198" spans="1:13" x14ac:dyDescent="0.2">
      <c r="A1198" s="1" t="s">
        <v>2408</v>
      </c>
      <c r="B1198" t="s">
        <v>4708</v>
      </c>
      <c r="C1198" t="s">
        <v>4708</v>
      </c>
      <c r="D1198" t="s">
        <v>4708</v>
      </c>
      <c r="E1198" s="1" t="s">
        <v>39</v>
      </c>
      <c r="F1198" s="1">
        <v>89156990</v>
      </c>
      <c r="G1198" s="1">
        <v>89167753</v>
      </c>
      <c r="H1198" s="1" t="s">
        <v>17</v>
      </c>
      <c r="I1198" s="1">
        <v>76453</v>
      </c>
      <c r="J1198" s="1" t="s">
        <v>2409</v>
      </c>
      <c r="K1198" s="1">
        <v>1</v>
      </c>
      <c r="L1198" s="1">
        <v>-754</v>
      </c>
      <c r="M1198" s="1" t="s">
        <v>2410</v>
      </c>
    </row>
    <row r="1199" spans="1:13" x14ac:dyDescent="0.2">
      <c r="A1199" s="1" t="s">
        <v>3802</v>
      </c>
      <c r="B1199" t="s">
        <v>4708</v>
      </c>
      <c r="C1199" t="s">
        <v>4708</v>
      </c>
      <c r="D1199" t="s">
        <v>4708</v>
      </c>
      <c r="E1199" s="1" t="s">
        <v>62</v>
      </c>
      <c r="F1199" s="1">
        <v>65192426</v>
      </c>
      <c r="G1199" s="1">
        <v>65200210</v>
      </c>
      <c r="H1199" s="1" t="s">
        <v>17</v>
      </c>
      <c r="I1199" s="1">
        <v>218304</v>
      </c>
      <c r="J1199" s="1" t="s">
        <v>3803</v>
      </c>
      <c r="K1199" s="1">
        <v>1</v>
      </c>
      <c r="L1199" s="1">
        <v>1176</v>
      </c>
      <c r="M1199" s="1" t="s">
        <v>3804</v>
      </c>
    </row>
    <row r="1200" spans="1:13" x14ac:dyDescent="0.2">
      <c r="A1200" s="1" t="s">
        <v>3959</v>
      </c>
      <c r="B1200" t="s">
        <v>4708</v>
      </c>
      <c r="C1200" t="s">
        <v>4708</v>
      </c>
      <c r="D1200" t="s">
        <v>4708</v>
      </c>
      <c r="E1200" s="1" t="s">
        <v>50</v>
      </c>
      <c r="F1200" s="1">
        <v>64323728</v>
      </c>
      <c r="G1200" s="1">
        <v>64335121</v>
      </c>
      <c r="H1200" s="1" t="s">
        <v>12</v>
      </c>
      <c r="I1200" s="1">
        <v>100504162</v>
      </c>
      <c r="J1200" s="1" t="s">
        <v>3960</v>
      </c>
      <c r="K1200" s="1">
        <v>1</v>
      </c>
      <c r="L1200" s="1">
        <v>893</v>
      </c>
      <c r="M1200" s="1" t="s">
        <v>3961</v>
      </c>
    </row>
    <row r="1201" spans="1:13" x14ac:dyDescent="0.2">
      <c r="A1201" s="1" t="s">
        <v>2141</v>
      </c>
      <c r="B1201" t="s">
        <v>4708</v>
      </c>
      <c r="C1201" t="s">
        <v>4708</v>
      </c>
      <c r="D1201" t="s">
        <v>4708</v>
      </c>
      <c r="E1201" s="1" t="s">
        <v>39</v>
      </c>
      <c r="F1201" s="1">
        <v>18082126</v>
      </c>
      <c r="G1201" s="1">
        <v>18088918</v>
      </c>
      <c r="H1201" s="1" t="s">
        <v>17</v>
      </c>
      <c r="I1201" s="1">
        <v>26438</v>
      </c>
      <c r="J1201" s="1" t="s">
        <v>2142</v>
      </c>
      <c r="K1201" s="1">
        <v>1</v>
      </c>
      <c r="L1201" s="1">
        <v>0</v>
      </c>
      <c r="M1201" s="1" t="s">
        <v>2143</v>
      </c>
    </row>
    <row r="1202" spans="1:13" x14ac:dyDescent="0.2">
      <c r="A1202" s="1" t="s">
        <v>2144</v>
      </c>
      <c r="B1202" t="s">
        <v>4708</v>
      </c>
      <c r="C1202" t="s">
        <v>4708</v>
      </c>
      <c r="D1202" t="s">
        <v>4708</v>
      </c>
      <c r="E1202" s="1" t="s">
        <v>39</v>
      </c>
      <c r="F1202" s="1">
        <v>18156460</v>
      </c>
      <c r="G1202" s="1">
        <v>18165980</v>
      </c>
      <c r="H1202" s="1" t="s">
        <v>17</v>
      </c>
      <c r="I1202" s="1">
        <v>114871</v>
      </c>
      <c r="J1202" s="1" t="s">
        <v>2145</v>
      </c>
      <c r="K1202" s="1">
        <v>1</v>
      </c>
      <c r="L1202" s="1">
        <v>-349</v>
      </c>
      <c r="M1202" s="1" t="s">
        <v>2146</v>
      </c>
    </row>
    <row r="1203" spans="1:13" x14ac:dyDescent="0.2">
      <c r="A1203" s="1" t="s">
        <v>865</v>
      </c>
      <c r="B1203" t="s">
        <v>4708</v>
      </c>
      <c r="C1203" t="s">
        <v>4708</v>
      </c>
      <c r="D1203" t="s">
        <v>4708</v>
      </c>
      <c r="E1203" s="1" t="s">
        <v>32</v>
      </c>
      <c r="F1203" s="1">
        <v>61542037</v>
      </c>
      <c r="G1203" s="1">
        <v>61630720</v>
      </c>
      <c r="H1203" s="1" t="s">
        <v>12</v>
      </c>
      <c r="I1203" s="1">
        <v>59029</v>
      </c>
      <c r="J1203" s="1" t="s">
        <v>866</v>
      </c>
      <c r="K1203" s="1">
        <v>1</v>
      </c>
      <c r="L1203" s="1">
        <v>-1249</v>
      </c>
      <c r="M1203" s="1" t="s">
        <v>867</v>
      </c>
    </row>
    <row r="1204" spans="1:13" x14ac:dyDescent="0.2">
      <c r="A1204" s="1" t="s">
        <v>4523</v>
      </c>
      <c r="B1204" t="s">
        <v>4708</v>
      </c>
      <c r="C1204" t="s">
        <v>4708</v>
      </c>
      <c r="D1204" t="s">
        <v>4708</v>
      </c>
      <c r="E1204" s="1" t="s">
        <v>58</v>
      </c>
      <c r="F1204" s="1">
        <v>67774656</v>
      </c>
      <c r="G1204" s="1">
        <v>67787250</v>
      </c>
      <c r="H1204" s="1" t="s">
        <v>12</v>
      </c>
      <c r="I1204" s="1">
        <v>107047</v>
      </c>
      <c r="J1204" s="1" t="s">
        <v>4524</v>
      </c>
      <c r="K1204" s="1">
        <v>1</v>
      </c>
      <c r="L1204" s="1">
        <v>786</v>
      </c>
      <c r="M1204" s="1" t="s">
        <v>4525</v>
      </c>
    </row>
    <row r="1205" spans="1:13" x14ac:dyDescent="0.2">
      <c r="A1205" s="1" t="s">
        <v>3471</v>
      </c>
      <c r="B1205" t="s">
        <v>4708</v>
      </c>
      <c r="C1205" t="s">
        <v>4708</v>
      </c>
      <c r="D1205" t="s">
        <v>4708</v>
      </c>
      <c r="E1205" s="1" t="s">
        <v>43</v>
      </c>
      <c r="F1205" s="1">
        <v>121721043</v>
      </c>
      <c r="G1205" s="1">
        <v>121734262</v>
      </c>
      <c r="H1205" s="1" t="s">
        <v>12</v>
      </c>
      <c r="I1205" s="1">
        <v>74675</v>
      </c>
      <c r="J1205" s="1" t="s">
        <v>3472</v>
      </c>
      <c r="K1205" s="1">
        <v>1</v>
      </c>
      <c r="L1205" s="1">
        <v>538</v>
      </c>
      <c r="M1205" s="1" t="s">
        <v>3473</v>
      </c>
    </row>
    <row r="1206" spans="1:13" x14ac:dyDescent="0.2">
      <c r="A1206" s="1" t="s">
        <v>4574</v>
      </c>
      <c r="B1206" t="s">
        <v>4708</v>
      </c>
      <c r="C1206" t="s">
        <v>4708</v>
      </c>
      <c r="D1206" t="s">
        <v>4708</v>
      </c>
      <c r="E1206" s="1" t="s">
        <v>93</v>
      </c>
      <c r="F1206" s="1">
        <v>10914523</v>
      </c>
      <c r="G1206" s="1">
        <v>10919875</v>
      </c>
      <c r="H1206" s="1" t="s">
        <v>12</v>
      </c>
      <c r="I1206" s="1">
        <v>14764</v>
      </c>
      <c r="J1206" s="1" t="s">
        <v>4575</v>
      </c>
      <c r="K1206" s="1">
        <v>1</v>
      </c>
      <c r="L1206" s="1">
        <v>-751</v>
      </c>
      <c r="M1206" s="1" t="s">
        <v>4576</v>
      </c>
    </row>
    <row r="1207" spans="1:13" x14ac:dyDescent="0.2">
      <c r="A1207" s="1" t="s">
        <v>2346</v>
      </c>
      <c r="B1207" t="s">
        <v>4708</v>
      </c>
      <c r="C1207" t="s">
        <v>4708</v>
      </c>
      <c r="D1207" t="s">
        <v>4708</v>
      </c>
      <c r="E1207" s="1" t="s">
        <v>39</v>
      </c>
      <c r="F1207" s="1">
        <v>46727545</v>
      </c>
      <c r="G1207" s="1">
        <v>46782346</v>
      </c>
      <c r="H1207" s="1" t="s">
        <v>17</v>
      </c>
      <c r="I1207" s="1">
        <v>19259</v>
      </c>
      <c r="J1207" s="1" t="s">
        <v>2347</v>
      </c>
      <c r="K1207" s="1">
        <v>1</v>
      </c>
      <c r="L1207" s="1">
        <v>1365</v>
      </c>
      <c r="M1207" s="1" t="s">
        <v>2348</v>
      </c>
    </row>
    <row r="1208" spans="1:13" x14ac:dyDescent="0.2">
      <c r="A1208" s="1" t="s">
        <v>4371</v>
      </c>
      <c r="B1208" t="s">
        <v>4708</v>
      </c>
      <c r="C1208" t="s">
        <v>4708</v>
      </c>
      <c r="D1208" t="s">
        <v>4708</v>
      </c>
      <c r="E1208" s="1" t="s">
        <v>76</v>
      </c>
      <c r="F1208" s="1">
        <v>56719425</v>
      </c>
      <c r="G1208" s="1">
        <v>56783480</v>
      </c>
      <c r="H1208" s="1" t="s">
        <v>17</v>
      </c>
      <c r="I1208" s="1">
        <v>19280</v>
      </c>
      <c r="J1208" s="1" t="s">
        <v>4372</v>
      </c>
      <c r="K1208" s="1">
        <v>1</v>
      </c>
      <c r="L1208" s="1">
        <v>-188</v>
      </c>
      <c r="M1208" s="1" t="s">
        <v>4373</v>
      </c>
    </row>
    <row r="1209" spans="1:13" x14ac:dyDescent="0.2">
      <c r="A1209" s="1" t="s">
        <v>4067</v>
      </c>
      <c r="B1209" t="s">
        <v>4708</v>
      </c>
      <c r="C1209" t="s">
        <v>4708</v>
      </c>
      <c r="D1209" t="s">
        <v>4708</v>
      </c>
      <c r="E1209" s="1" t="s">
        <v>86</v>
      </c>
      <c r="F1209" s="1">
        <v>78075311</v>
      </c>
      <c r="G1209" s="1">
        <v>78090600</v>
      </c>
      <c r="H1209" s="1" t="s">
        <v>17</v>
      </c>
      <c r="I1209" s="1">
        <v>19293</v>
      </c>
      <c r="J1209" s="1" t="s">
        <v>4068</v>
      </c>
      <c r="K1209" s="1">
        <v>1</v>
      </c>
      <c r="L1209" s="1">
        <v>-888</v>
      </c>
      <c r="M1209" s="1" t="s">
        <v>4069</v>
      </c>
    </row>
    <row r="1210" spans="1:13" x14ac:dyDescent="0.2">
      <c r="A1210" s="1" t="s">
        <v>3974</v>
      </c>
      <c r="B1210" t="s">
        <v>4708</v>
      </c>
      <c r="C1210" t="s">
        <v>4708</v>
      </c>
      <c r="D1210" t="s">
        <v>4708</v>
      </c>
      <c r="E1210" s="1" t="s">
        <v>50</v>
      </c>
      <c r="F1210" s="1">
        <v>69934752</v>
      </c>
      <c r="G1210" s="1">
        <v>69952258</v>
      </c>
      <c r="H1210" s="1" t="s">
        <v>17</v>
      </c>
      <c r="I1210" s="1">
        <v>71843</v>
      </c>
      <c r="J1210" s="1" t="s">
        <v>3975</v>
      </c>
      <c r="K1210" s="1">
        <v>1</v>
      </c>
      <c r="L1210" s="1">
        <v>0</v>
      </c>
      <c r="M1210" s="1" t="s">
        <v>3976</v>
      </c>
    </row>
    <row r="1211" spans="1:13" x14ac:dyDescent="0.2">
      <c r="A1211" s="1" t="s">
        <v>3025</v>
      </c>
      <c r="B1211" t="s">
        <v>4708</v>
      </c>
      <c r="C1211" t="s">
        <v>4708</v>
      </c>
      <c r="D1211" t="s">
        <v>4708</v>
      </c>
      <c r="E1211" s="1" t="s">
        <v>252</v>
      </c>
      <c r="F1211" s="1">
        <v>79745885</v>
      </c>
      <c r="G1211" s="1">
        <v>79752764</v>
      </c>
      <c r="H1211" s="1" t="s">
        <v>17</v>
      </c>
      <c r="I1211" s="1">
        <v>109284</v>
      </c>
      <c r="J1211" s="1" t="s">
        <v>3026</v>
      </c>
      <c r="K1211" s="1">
        <v>1</v>
      </c>
      <c r="L1211" s="1">
        <v>-906</v>
      </c>
      <c r="M1211" s="1" t="s">
        <v>3027</v>
      </c>
    </row>
    <row r="1212" spans="1:13" x14ac:dyDescent="0.2">
      <c r="A1212" s="1" t="s">
        <v>3290</v>
      </c>
      <c r="B1212" t="s">
        <v>4708</v>
      </c>
      <c r="C1212" t="s">
        <v>4708</v>
      </c>
      <c r="D1212" t="s">
        <v>4708</v>
      </c>
      <c r="E1212" s="1" t="s">
        <v>43</v>
      </c>
      <c r="F1212" s="1">
        <v>79497904</v>
      </c>
      <c r="G1212" s="1">
        <v>79513989</v>
      </c>
      <c r="H1212" s="1" t="s">
        <v>17</v>
      </c>
      <c r="I1212" s="1">
        <v>790912</v>
      </c>
      <c r="J1212" s="1" t="s">
        <v>3291</v>
      </c>
      <c r="K1212" s="1">
        <v>1</v>
      </c>
      <c r="L1212" s="1">
        <v>413</v>
      </c>
      <c r="M1212" s="1" t="s">
        <v>3292</v>
      </c>
    </row>
    <row r="1213" spans="1:13" x14ac:dyDescent="0.2">
      <c r="A1213" s="1" t="s">
        <v>2525</v>
      </c>
      <c r="B1213" t="s">
        <v>4708</v>
      </c>
      <c r="C1213" t="s">
        <v>4708</v>
      </c>
      <c r="D1213" t="s">
        <v>4708</v>
      </c>
      <c r="E1213" s="1" t="s">
        <v>11</v>
      </c>
      <c r="F1213" s="1">
        <v>11503389</v>
      </c>
      <c r="G1213" s="1">
        <v>11528640</v>
      </c>
      <c r="H1213" s="1" t="s">
        <v>17</v>
      </c>
      <c r="I1213" s="1">
        <v>19332</v>
      </c>
      <c r="J1213" s="1" t="s">
        <v>2526</v>
      </c>
      <c r="K1213" s="1">
        <v>1</v>
      </c>
      <c r="L1213" s="1">
        <v>986</v>
      </c>
      <c r="M1213" s="1" t="s">
        <v>2527</v>
      </c>
    </row>
    <row r="1214" spans="1:13" x14ac:dyDescent="0.2">
      <c r="A1214" s="1" t="s">
        <v>2838</v>
      </c>
      <c r="B1214" t="s">
        <v>4708</v>
      </c>
      <c r="C1214" t="s">
        <v>4708</v>
      </c>
      <c r="D1214" t="s">
        <v>4708</v>
      </c>
      <c r="E1214" s="1" t="s">
        <v>259</v>
      </c>
      <c r="F1214" s="1">
        <v>72971429</v>
      </c>
      <c r="G1214" s="1">
        <v>73004896</v>
      </c>
      <c r="H1214" s="1" t="s">
        <v>12</v>
      </c>
      <c r="I1214" s="1">
        <v>11891</v>
      </c>
      <c r="J1214" s="1" t="s">
        <v>2839</v>
      </c>
      <c r="K1214" s="1">
        <v>1</v>
      </c>
      <c r="L1214" s="1">
        <v>1334</v>
      </c>
      <c r="M1214" s="1" t="s">
        <v>2840</v>
      </c>
    </row>
    <row r="1215" spans="1:13" x14ac:dyDescent="0.2">
      <c r="A1215" s="1" t="s">
        <v>3871</v>
      </c>
      <c r="B1215" t="s">
        <v>4708</v>
      </c>
      <c r="C1215" t="s">
        <v>4708</v>
      </c>
      <c r="D1215" t="s">
        <v>4708</v>
      </c>
      <c r="E1215" s="1" t="s">
        <v>62</v>
      </c>
      <c r="F1215" s="1">
        <v>110190720</v>
      </c>
      <c r="G1215" s="1">
        <v>110417530</v>
      </c>
      <c r="H1215" s="1" t="s">
        <v>17</v>
      </c>
      <c r="I1215" s="1">
        <v>67295</v>
      </c>
      <c r="J1215" s="1" t="s">
        <v>3872</v>
      </c>
      <c r="K1215" s="1">
        <v>1</v>
      </c>
      <c r="L1215" s="1">
        <v>-1418</v>
      </c>
      <c r="M1215" s="1" t="s">
        <v>3873</v>
      </c>
    </row>
    <row r="1216" spans="1:13" x14ac:dyDescent="0.2">
      <c r="A1216" s="1" t="s">
        <v>4571</v>
      </c>
      <c r="B1216" t="s">
        <v>4708</v>
      </c>
      <c r="C1216" t="s">
        <v>4708</v>
      </c>
      <c r="D1216" t="s">
        <v>4708</v>
      </c>
      <c r="E1216" s="1" t="s">
        <v>93</v>
      </c>
      <c r="F1216" s="1">
        <v>9979088</v>
      </c>
      <c r="G1216" s="1">
        <v>10012820</v>
      </c>
      <c r="H1216" s="1" t="s">
        <v>12</v>
      </c>
      <c r="I1216" s="1">
        <v>74760</v>
      </c>
      <c r="J1216" s="1" t="s">
        <v>4572</v>
      </c>
      <c r="K1216" s="1">
        <v>1</v>
      </c>
      <c r="L1216" s="1">
        <v>660</v>
      </c>
      <c r="M1216" s="1" t="s">
        <v>4573</v>
      </c>
    </row>
    <row r="1217" spans="1:13" x14ac:dyDescent="0.2">
      <c r="A1217" s="1" t="s">
        <v>1746</v>
      </c>
      <c r="B1217" t="s">
        <v>4708</v>
      </c>
      <c r="C1217" t="s">
        <v>4708</v>
      </c>
      <c r="D1217" t="s">
        <v>4708</v>
      </c>
      <c r="E1217" s="1" t="s">
        <v>69</v>
      </c>
      <c r="F1217" s="1">
        <v>142470593</v>
      </c>
      <c r="G1217" s="1">
        <v>142536853</v>
      </c>
      <c r="H1217" s="1" t="s">
        <v>17</v>
      </c>
      <c r="I1217" s="1">
        <v>231858</v>
      </c>
      <c r="J1217" s="1" t="s">
        <v>1747</v>
      </c>
      <c r="K1217" s="1">
        <v>1</v>
      </c>
      <c r="L1217" s="1">
        <v>-70</v>
      </c>
      <c r="M1217" s="1" t="s">
        <v>1748</v>
      </c>
    </row>
    <row r="1218" spans="1:13" x14ac:dyDescent="0.2">
      <c r="A1218" s="1" t="s">
        <v>3152</v>
      </c>
      <c r="B1218" t="s">
        <v>4708</v>
      </c>
      <c r="C1218" t="s">
        <v>4708</v>
      </c>
      <c r="D1218" t="s">
        <v>4708</v>
      </c>
      <c r="E1218" s="1" t="s">
        <v>43</v>
      </c>
      <c r="F1218" s="1">
        <v>33161793</v>
      </c>
      <c r="G1218" s="1">
        <v>33463753</v>
      </c>
      <c r="H1218" s="1" t="s">
        <v>17</v>
      </c>
      <c r="I1218" s="1">
        <v>66011</v>
      </c>
      <c r="J1218" s="1" t="s">
        <v>3153</v>
      </c>
      <c r="K1218" s="1">
        <v>1</v>
      </c>
      <c r="L1218" s="1">
        <v>-970</v>
      </c>
      <c r="M1218" s="1" t="s">
        <v>3154</v>
      </c>
    </row>
    <row r="1219" spans="1:13" x14ac:dyDescent="0.2">
      <c r="A1219" s="1" t="s">
        <v>1707</v>
      </c>
      <c r="B1219" t="s">
        <v>4708</v>
      </c>
      <c r="C1219" t="s">
        <v>4708</v>
      </c>
      <c r="D1219" t="s">
        <v>4708</v>
      </c>
      <c r="E1219" s="1" t="s">
        <v>69</v>
      </c>
      <c r="F1219" s="1">
        <v>136112769</v>
      </c>
      <c r="G1219" s="1">
        <v>136140714</v>
      </c>
      <c r="H1219" s="1" t="s">
        <v>12</v>
      </c>
      <c r="I1219" s="1">
        <v>54153</v>
      </c>
      <c r="J1219" s="1" t="s">
        <v>1708</v>
      </c>
      <c r="K1219" s="1">
        <v>1</v>
      </c>
      <c r="L1219" s="1">
        <v>-1213</v>
      </c>
      <c r="M1219" s="1" t="s">
        <v>1709</v>
      </c>
    </row>
    <row r="1220" spans="1:13" x14ac:dyDescent="0.2">
      <c r="A1220" s="1" t="s">
        <v>2448</v>
      </c>
      <c r="B1220" t="s">
        <v>4708</v>
      </c>
      <c r="C1220" t="s">
        <v>4708</v>
      </c>
      <c r="D1220" t="s">
        <v>4708</v>
      </c>
      <c r="E1220" s="1" t="s">
        <v>39</v>
      </c>
      <c r="F1220" s="1">
        <v>112553168</v>
      </c>
      <c r="G1220" s="1">
        <v>112556665</v>
      </c>
      <c r="H1220" s="1" t="s">
        <v>12</v>
      </c>
      <c r="I1220" s="1">
        <v>78748</v>
      </c>
      <c r="J1220" s="1" t="s">
        <v>2449</v>
      </c>
      <c r="K1220" s="1">
        <v>1</v>
      </c>
      <c r="L1220" s="1">
        <v>-396</v>
      </c>
      <c r="M1220" s="1" t="s">
        <v>2450</v>
      </c>
    </row>
    <row r="1221" spans="1:13" x14ac:dyDescent="0.2">
      <c r="A1221" s="1" t="s">
        <v>4511</v>
      </c>
      <c r="B1221" t="s">
        <v>4708</v>
      </c>
      <c r="C1221" t="s">
        <v>4708</v>
      </c>
      <c r="D1221" t="s">
        <v>4708</v>
      </c>
      <c r="E1221" s="1" t="s">
        <v>58</v>
      </c>
      <c r="F1221" s="1">
        <v>66067709</v>
      </c>
      <c r="G1221" s="1">
        <v>66072160</v>
      </c>
      <c r="H1221" s="1" t="s">
        <v>17</v>
      </c>
      <c r="I1221" s="1">
        <v>19434</v>
      </c>
      <c r="J1221" s="1" t="s">
        <v>4512</v>
      </c>
      <c r="K1221" s="1">
        <v>1</v>
      </c>
      <c r="L1221" s="1">
        <v>-634</v>
      </c>
      <c r="M1221" s="1" t="s">
        <v>4513</v>
      </c>
    </row>
    <row r="1222" spans="1:13" x14ac:dyDescent="0.2">
      <c r="A1222" s="1" t="s">
        <v>3453</v>
      </c>
      <c r="B1222" t="s">
        <v>4708</v>
      </c>
      <c r="C1222" t="s">
        <v>4708</v>
      </c>
      <c r="D1222" t="s">
        <v>4708</v>
      </c>
      <c r="E1222" s="1" t="s">
        <v>43</v>
      </c>
      <c r="F1222" s="1">
        <v>118380585</v>
      </c>
      <c r="G1222" s="1">
        <v>118651867</v>
      </c>
      <c r="H1222" s="1" t="s">
        <v>17</v>
      </c>
      <c r="I1222" s="1">
        <v>52897</v>
      </c>
      <c r="J1222" s="1" t="s">
        <v>3454</v>
      </c>
      <c r="K1222" s="1">
        <v>1</v>
      </c>
      <c r="L1222" s="1">
        <v>-209</v>
      </c>
      <c r="M1222" s="1" t="s">
        <v>3455</v>
      </c>
    </row>
    <row r="1223" spans="1:13" x14ac:dyDescent="0.2">
      <c r="A1223" s="1" t="s">
        <v>1124</v>
      </c>
      <c r="B1223" t="s">
        <v>4708</v>
      </c>
      <c r="C1223" t="s">
        <v>4708</v>
      </c>
      <c r="D1223" t="s">
        <v>4708</v>
      </c>
      <c r="E1223" s="1" t="s">
        <v>21</v>
      </c>
      <c r="F1223" s="1">
        <v>82784011</v>
      </c>
      <c r="G1223" s="1">
        <v>82850945</v>
      </c>
      <c r="H1223" s="1" t="s">
        <v>12</v>
      </c>
      <c r="I1223" s="1">
        <v>78212</v>
      </c>
      <c r="J1223" s="1" t="s">
        <v>1125</v>
      </c>
      <c r="K1223" s="1">
        <v>1</v>
      </c>
      <c r="L1223" s="1">
        <v>0</v>
      </c>
      <c r="M1223" s="1" t="s">
        <v>1126</v>
      </c>
    </row>
    <row r="1224" spans="1:13" x14ac:dyDescent="0.2">
      <c r="A1224" s="1" t="s">
        <v>1544</v>
      </c>
      <c r="B1224" t="s">
        <v>4708</v>
      </c>
      <c r="C1224" t="s">
        <v>4708</v>
      </c>
      <c r="D1224" t="s">
        <v>4708</v>
      </c>
      <c r="E1224" s="1" t="s">
        <v>69</v>
      </c>
      <c r="F1224" s="1">
        <v>66173891</v>
      </c>
      <c r="G1224" s="1">
        <v>66309297</v>
      </c>
      <c r="H1224" s="1" t="s">
        <v>17</v>
      </c>
      <c r="I1224" s="1">
        <v>245945</v>
      </c>
      <c r="J1224" s="1" t="s">
        <v>1545</v>
      </c>
      <c r="K1224" s="1">
        <v>1</v>
      </c>
      <c r="L1224" s="1">
        <v>-443</v>
      </c>
      <c r="M1224" s="1" t="s">
        <v>1546</v>
      </c>
    </row>
    <row r="1225" spans="1:13" x14ac:dyDescent="0.2">
      <c r="A1225" s="1" t="s">
        <v>2781</v>
      </c>
      <c r="B1225" t="s">
        <v>4708</v>
      </c>
      <c r="C1225" t="s">
        <v>4708</v>
      </c>
      <c r="D1225" t="s">
        <v>4708</v>
      </c>
      <c r="E1225" s="1" t="s">
        <v>259</v>
      </c>
      <c r="F1225" s="1">
        <v>48399996</v>
      </c>
      <c r="G1225" s="1">
        <v>48406630</v>
      </c>
      <c r="H1225" s="1" t="s">
        <v>17</v>
      </c>
      <c r="I1225" s="1">
        <v>67010</v>
      </c>
      <c r="J1225" s="1" t="s">
        <v>2782</v>
      </c>
      <c r="K1225" s="1">
        <v>1</v>
      </c>
      <c r="L1225" s="1">
        <v>-1014</v>
      </c>
      <c r="M1225" s="1" t="s">
        <v>2783</v>
      </c>
    </row>
    <row r="1226" spans="1:13" x14ac:dyDescent="0.2">
      <c r="A1226" s="1" t="s">
        <v>2606</v>
      </c>
      <c r="B1226" t="s">
        <v>4708</v>
      </c>
      <c r="C1226" t="s">
        <v>4708</v>
      </c>
      <c r="D1226" t="s">
        <v>4708</v>
      </c>
      <c r="E1226" s="1" t="s">
        <v>11</v>
      </c>
      <c r="F1226" s="1">
        <v>79231897</v>
      </c>
      <c r="G1226" s="1">
        <v>79235197</v>
      </c>
      <c r="H1226" s="1" t="s">
        <v>17</v>
      </c>
      <c r="I1226" s="1">
        <v>19656</v>
      </c>
      <c r="J1226" s="1" t="s">
        <v>2607</v>
      </c>
      <c r="K1226" s="1">
        <v>1</v>
      </c>
      <c r="L1226" s="1">
        <v>1072</v>
      </c>
      <c r="M1226" s="1" t="s">
        <v>2608</v>
      </c>
    </row>
    <row r="1227" spans="1:13" x14ac:dyDescent="0.2">
      <c r="A1227" s="1" t="s">
        <v>2442</v>
      </c>
      <c r="B1227" t="s">
        <v>4708</v>
      </c>
      <c r="C1227" t="s">
        <v>4708</v>
      </c>
      <c r="D1227" t="s">
        <v>4708</v>
      </c>
      <c r="E1227" s="1" t="s">
        <v>39</v>
      </c>
      <c r="F1227" s="1">
        <v>106808651</v>
      </c>
      <c r="G1227" s="1">
        <v>106810123</v>
      </c>
      <c r="H1227" s="1" t="s">
        <v>12</v>
      </c>
      <c r="I1227" s="1">
        <v>76572</v>
      </c>
      <c r="J1227" s="1" t="s">
        <v>2443</v>
      </c>
      <c r="K1227" s="1">
        <v>1</v>
      </c>
      <c r="L1227" s="1">
        <v>0</v>
      </c>
      <c r="M1227" s="1" t="s">
        <v>2444</v>
      </c>
    </row>
    <row r="1228" spans="1:13" x14ac:dyDescent="0.2">
      <c r="A1228" s="1" t="s">
        <v>2805</v>
      </c>
      <c r="B1228" t="s">
        <v>4708</v>
      </c>
      <c r="C1228" t="s">
        <v>4708</v>
      </c>
      <c r="D1228" t="s">
        <v>4708</v>
      </c>
      <c r="E1228" s="1" t="s">
        <v>259</v>
      </c>
      <c r="F1228" s="1">
        <v>55949128</v>
      </c>
      <c r="G1228" s="1">
        <v>55950529</v>
      </c>
      <c r="H1228" s="1" t="s">
        <v>12</v>
      </c>
      <c r="I1228" s="1">
        <v>26611</v>
      </c>
      <c r="J1228" s="1" t="s">
        <v>2806</v>
      </c>
      <c r="K1228" s="1">
        <v>1</v>
      </c>
      <c r="L1228" s="1">
        <v>-1215</v>
      </c>
      <c r="M1228" s="1" t="s">
        <v>2807</v>
      </c>
    </row>
    <row r="1229" spans="1:13" x14ac:dyDescent="0.2">
      <c r="A1229" s="1" t="s">
        <v>3103</v>
      </c>
      <c r="B1229" t="s">
        <v>4708</v>
      </c>
      <c r="C1229" t="s">
        <v>4708</v>
      </c>
      <c r="D1229" t="s">
        <v>4708</v>
      </c>
      <c r="E1229" s="1" t="s">
        <v>252</v>
      </c>
      <c r="F1229" s="1">
        <v>127595631</v>
      </c>
      <c r="G1229" s="1">
        <v>127604168</v>
      </c>
      <c r="H1229" s="1" t="s">
        <v>12</v>
      </c>
      <c r="I1229" s="1">
        <v>107605</v>
      </c>
      <c r="J1229" s="1" t="s">
        <v>3104</v>
      </c>
      <c r="K1229" s="1">
        <v>1</v>
      </c>
      <c r="L1229" s="1">
        <v>-1176</v>
      </c>
      <c r="M1229" s="1" t="s">
        <v>3105</v>
      </c>
    </row>
    <row r="1230" spans="1:13" x14ac:dyDescent="0.2">
      <c r="A1230" s="1" t="s">
        <v>2022</v>
      </c>
      <c r="B1230" t="s">
        <v>4708</v>
      </c>
      <c r="C1230" t="s">
        <v>4708</v>
      </c>
      <c r="D1230" t="s">
        <v>4708</v>
      </c>
      <c r="E1230" s="1" t="s">
        <v>39</v>
      </c>
      <c r="F1230" s="1">
        <v>4428663</v>
      </c>
      <c r="G1230" s="1">
        <v>4448656</v>
      </c>
      <c r="H1230" s="1" t="s">
        <v>17</v>
      </c>
      <c r="I1230" s="1">
        <v>108841</v>
      </c>
      <c r="J1230" s="1" t="s">
        <v>2023</v>
      </c>
      <c r="K1230" s="1">
        <v>1</v>
      </c>
      <c r="L1230" s="1">
        <v>1497</v>
      </c>
      <c r="M1230" s="1" t="s">
        <v>2024</v>
      </c>
    </row>
    <row r="1231" spans="1:13" x14ac:dyDescent="0.2">
      <c r="A1231" s="1" t="s">
        <v>2745</v>
      </c>
      <c r="B1231" t="s">
        <v>4708</v>
      </c>
      <c r="C1231" t="s">
        <v>4708</v>
      </c>
      <c r="D1231" t="s">
        <v>4708</v>
      </c>
      <c r="E1231" s="1" t="s">
        <v>259</v>
      </c>
      <c r="F1231" s="1">
        <v>21882822</v>
      </c>
      <c r="G1231" s="1">
        <v>21900749</v>
      </c>
      <c r="H1231" s="1" t="s">
        <v>17</v>
      </c>
      <c r="I1231" s="1">
        <v>71746</v>
      </c>
      <c r="J1231" s="1" t="s">
        <v>2746</v>
      </c>
      <c r="K1231" s="1">
        <v>1</v>
      </c>
      <c r="L1231" s="1">
        <v>-1297</v>
      </c>
      <c r="M1231" s="1" t="s">
        <v>2747</v>
      </c>
    </row>
    <row r="1232" spans="1:13" x14ac:dyDescent="0.2">
      <c r="A1232" s="1" t="s">
        <v>3768</v>
      </c>
      <c r="B1232" t="s">
        <v>4708</v>
      </c>
      <c r="C1232" t="s">
        <v>4708</v>
      </c>
      <c r="D1232" t="s">
        <v>4708</v>
      </c>
      <c r="E1232" s="1" t="s">
        <v>62</v>
      </c>
      <c r="F1232" s="1">
        <v>55517544</v>
      </c>
      <c r="G1232" s="1">
        <v>55532500</v>
      </c>
      <c r="H1232" s="1" t="s">
        <v>12</v>
      </c>
      <c r="I1232" s="1">
        <v>51791</v>
      </c>
      <c r="J1232" s="1" t="s">
        <v>3769</v>
      </c>
      <c r="K1232" s="1">
        <v>1</v>
      </c>
      <c r="L1232" s="1">
        <v>-1420</v>
      </c>
      <c r="M1232" s="1" t="s">
        <v>3770</v>
      </c>
    </row>
    <row r="1233" spans="1:13" x14ac:dyDescent="0.2">
      <c r="A1233" s="1" t="s">
        <v>3140</v>
      </c>
      <c r="B1233" t="s">
        <v>4708</v>
      </c>
      <c r="C1233" t="s">
        <v>4708</v>
      </c>
      <c r="D1233" t="s">
        <v>4708</v>
      </c>
      <c r="E1233" s="1" t="s">
        <v>43</v>
      </c>
      <c r="F1233" s="1">
        <v>32159584</v>
      </c>
      <c r="G1233" s="1">
        <v>32172293</v>
      </c>
      <c r="H1233" s="1" t="s">
        <v>17</v>
      </c>
      <c r="I1233" s="1">
        <v>13650</v>
      </c>
      <c r="J1233" s="1" t="s">
        <v>3141</v>
      </c>
      <c r="K1233" s="1">
        <v>1</v>
      </c>
      <c r="L1233" s="1">
        <v>-1104</v>
      </c>
      <c r="M1233" s="1" t="s">
        <v>3142</v>
      </c>
    </row>
    <row r="1234" spans="1:13" x14ac:dyDescent="0.2">
      <c r="A1234" s="1" t="s">
        <v>2396</v>
      </c>
      <c r="B1234" t="s">
        <v>4708</v>
      </c>
      <c r="C1234" t="s">
        <v>4708</v>
      </c>
      <c r="D1234" t="s">
        <v>4708</v>
      </c>
      <c r="E1234" s="1" t="s">
        <v>39</v>
      </c>
      <c r="F1234" s="1">
        <v>79243110</v>
      </c>
      <c r="G1234" s="1">
        <v>79267405</v>
      </c>
      <c r="H1234" s="1" t="s">
        <v>17</v>
      </c>
      <c r="I1234" s="1">
        <v>56315</v>
      </c>
      <c r="J1234" s="1" t="s">
        <v>2397</v>
      </c>
      <c r="K1234" s="1">
        <v>1</v>
      </c>
      <c r="L1234" s="1">
        <v>-1043</v>
      </c>
      <c r="M1234" s="1" t="s">
        <v>2398</v>
      </c>
    </row>
    <row r="1235" spans="1:13" x14ac:dyDescent="0.2">
      <c r="A1235" s="1" t="s">
        <v>4658</v>
      </c>
      <c r="B1235" t="s">
        <v>4708</v>
      </c>
      <c r="C1235" t="s">
        <v>4708</v>
      </c>
      <c r="D1235" t="s">
        <v>4708</v>
      </c>
      <c r="E1235" s="1" t="s">
        <v>16</v>
      </c>
      <c r="F1235" s="1">
        <v>37209716</v>
      </c>
      <c r="G1235" s="1">
        <v>37218843</v>
      </c>
      <c r="H1235" s="1" t="s">
        <v>12</v>
      </c>
      <c r="I1235" s="1">
        <v>73614</v>
      </c>
      <c r="J1235" s="1" t="s">
        <v>4659</v>
      </c>
      <c r="K1235" s="1">
        <v>1</v>
      </c>
      <c r="L1235" s="1">
        <v>0</v>
      </c>
      <c r="M1235" s="1" t="s">
        <v>4660</v>
      </c>
    </row>
    <row r="1236" spans="1:13" x14ac:dyDescent="0.2">
      <c r="A1236" s="1" t="s">
        <v>3622</v>
      </c>
      <c r="B1236" t="s">
        <v>4708</v>
      </c>
      <c r="C1236" t="s">
        <v>4708</v>
      </c>
      <c r="D1236" t="s">
        <v>4708</v>
      </c>
      <c r="E1236" s="1" t="s">
        <v>100</v>
      </c>
      <c r="F1236" s="1">
        <v>102249332</v>
      </c>
      <c r="G1236" s="1">
        <v>102357113</v>
      </c>
      <c r="H1236" s="1" t="s">
        <v>12</v>
      </c>
      <c r="I1236" s="1">
        <v>217835</v>
      </c>
      <c r="J1236" s="1" t="s">
        <v>3623</v>
      </c>
      <c r="K1236" s="1">
        <v>1</v>
      </c>
      <c r="L1236" s="1">
        <v>-927</v>
      </c>
      <c r="M1236" s="1" t="s">
        <v>3624</v>
      </c>
    </row>
    <row r="1237" spans="1:13" x14ac:dyDescent="0.2">
      <c r="A1237" s="1" t="s">
        <v>3562</v>
      </c>
      <c r="B1237" t="s">
        <v>4708</v>
      </c>
      <c r="C1237" t="s">
        <v>4708</v>
      </c>
      <c r="D1237" t="s">
        <v>4708</v>
      </c>
      <c r="E1237" s="1" t="s">
        <v>100</v>
      </c>
      <c r="F1237" s="1">
        <v>83997381</v>
      </c>
      <c r="G1237" s="1">
        <v>83999727</v>
      </c>
      <c r="H1237" s="1" t="s">
        <v>12</v>
      </c>
      <c r="I1237" s="1">
        <v>71952</v>
      </c>
      <c r="J1237" s="1" t="s">
        <v>3563</v>
      </c>
      <c r="K1237" s="1">
        <v>1</v>
      </c>
      <c r="L1237" s="1">
        <v>-1310</v>
      </c>
      <c r="M1237" s="1" t="s">
        <v>3564</v>
      </c>
    </row>
    <row r="1238" spans="1:13" x14ac:dyDescent="0.2">
      <c r="A1238" s="1" t="s">
        <v>3934</v>
      </c>
      <c r="B1238" t="s">
        <v>4708</v>
      </c>
      <c r="C1238" t="s">
        <v>4708</v>
      </c>
      <c r="D1238" t="s">
        <v>4708</v>
      </c>
      <c r="E1238" s="1" t="s">
        <v>50</v>
      </c>
      <c r="F1238" s="1">
        <v>56022451</v>
      </c>
      <c r="G1238" s="1">
        <v>56026314</v>
      </c>
      <c r="H1238" s="1" t="s">
        <v>17</v>
      </c>
      <c r="I1238" s="1">
        <v>56532</v>
      </c>
      <c r="J1238" s="1" t="s">
        <v>3935</v>
      </c>
      <c r="K1238" s="1">
        <v>1</v>
      </c>
      <c r="L1238" s="1">
        <v>650</v>
      </c>
      <c r="M1238" s="1" t="s">
        <v>3936</v>
      </c>
    </row>
    <row r="1239" spans="1:13" x14ac:dyDescent="0.2">
      <c r="A1239" s="1" t="s">
        <v>3725</v>
      </c>
      <c r="B1239" t="s">
        <v>4708</v>
      </c>
      <c r="C1239" t="s">
        <v>4708</v>
      </c>
      <c r="D1239" t="s">
        <v>4708</v>
      </c>
      <c r="E1239" s="1" t="s">
        <v>62</v>
      </c>
      <c r="F1239" s="1">
        <v>24766171</v>
      </c>
      <c r="G1239" s="1">
        <v>24917789</v>
      </c>
      <c r="H1239" s="1" t="s">
        <v>12</v>
      </c>
      <c r="I1239" s="1">
        <v>193385</v>
      </c>
      <c r="J1239" s="1" t="s">
        <v>3726</v>
      </c>
      <c r="K1239" s="1">
        <v>1</v>
      </c>
      <c r="L1239" s="1">
        <v>953</v>
      </c>
      <c r="M1239" s="1" t="s">
        <v>3727</v>
      </c>
    </row>
    <row r="1240" spans="1:13" x14ac:dyDescent="0.2">
      <c r="A1240" s="1" t="s">
        <v>4429</v>
      </c>
      <c r="B1240" t="s">
        <v>4708</v>
      </c>
      <c r="C1240" t="s">
        <v>4708</v>
      </c>
      <c r="D1240" t="s">
        <v>4708</v>
      </c>
      <c r="E1240" s="1" t="s">
        <v>58</v>
      </c>
      <c r="F1240" s="1">
        <v>31107366</v>
      </c>
      <c r="G1240" s="1">
        <v>31450181</v>
      </c>
      <c r="H1240" s="1" t="s">
        <v>17</v>
      </c>
      <c r="I1240" s="1">
        <v>19762</v>
      </c>
      <c r="J1240" s="1" t="s">
        <v>4430</v>
      </c>
      <c r="K1240" s="1">
        <v>1</v>
      </c>
      <c r="L1240" s="1">
        <v>-1044</v>
      </c>
      <c r="M1240" s="1" t="s">
        <v>4431</v>
      </c>
    </row>
    <row r="1241" spans="1:13" x14ac:dyDescent="0.2">
      <c r="A1241" s="1" t="s">
        <v>2618</v>
      </c>
      <c r="B1241" t="s">
        <v>4708</v>
      </c>
      <c r="C1241" t="s">
        <v>4708</v>
      </c>
      <c r="D1241" t="s">
        <v>4708</v>
      </c>
      <c r="E1241" s="1" t="s">
        <v>11</v>
      </c>
      <c r="F1241" s="1">
        <v>84769695</v>
      </c>
      <c r="G1241" s="1">
        <v>84771608</v>
      </c>
      <c r="H1241" s="1" t="s">
        <v>17</v>
      </c>
      <c r="I1241" s="1">
        <v>212108</v>
      </c>
      <c r="J1241" s="1" t="s">
        <v>2619</v>
      </c>
      <c r="K1241" s="1">
        <v>1</v>
      </c>
      <c r="L1241" s="1">
        <v>-1431</v>
      </c>
      <c r="M1241" s="1" t="s">
        <v>2620</v>
      </c>
    </row>
    <row r="1242" spans="1:13" x14ac:dyDescent="0.2">
      <c r="A1242" s="1" t="s">
        <v>3922</v>
      </c>
      <c r="B1242" t="s">
        <v>4708</v>
      </c>
      <c r="C1242" t="s">
        <v>4708</v>
      </c>
      <c r="D1242" t="s">
        <v>4708</v>
      </c>
      <c r="E1242" s="1" t="s">
        <v>50</v>
      </c>
      <c r="F1242" s="1">
        <v>51399716</v>
      </c>
      <c r="G1242" s="1">
        <v>51400475</v>
      </c>
      <c r="H1242" s="1" t="s">
        <v>12</v>
      </c>
      <c r="I1242" s="1">
        <v>54159</v>
      </c>
      <c r="J1242" s="1" t="s">
        <v>3923</v>
      </c>
      <c r="K1242" s="1">
        <v>1</v>
      </c>
      <c r="L1242" s="1">
        <v>650</v>
      </c>
      <c r="M1242" s="1" t="s">
        <v>3924</v>
      </c>
    </row>
    <row r="1243" spans="1:13" x14ac:dyDescent="0.2">
      <c r="A1243" s="1" t="s">
        <v>3571</v>
      </c>
      <c r="B1243" t="s">
        <v>4708</v>
      </c>
      <c r="C1243" t="s">
        <v>4708</v>
      </c>
      <c r="D1243" t="s">
        <v>4708</v>
      </c>
      <c r="E1243" s="1" t="s">
        <v>100</v>
      </c>
      <c r="F1243" s="1">
        <v>84463973</v>
      </c>
      <c r="G1243" s="1">
        <v>84465352</v>
      </c>
      <c r="H1243" s="1" t="s">
        <v>12</v>
      </c>
      <c r="I1243" s="1">
        <v>66381</v>
      </c>
      <c r="J1243" s="1" t="s">
        <v>3572</v>
      </c>
      <c r="K1243" s="1">
        <v>1</v>
      </c>
      <c r="L1243" s="1">
        <v>822</v>
      </c>
      <c r="M1243" s="1" t="s">
        <v>3573</v>
      </c>
    </row>
    <row r="1244" spans="1:13" x14ac:dyDescent="0.2">
      <c r="A1244" s="1" t="s">
        <v>2546</v>
      </c>
      <c r="B1244" t="s">
        <v>4708</v>
      </c>
      <c r="C1244" t="s">
        <v>4708</v>
      </c>
      <c r="D1244" t="s">
        <v>4708</v>
      </c>
      <c r="E1244" s="1" t="s">
        <v>11</v>
      </c>
      <c r="F1244" s="1">
        <v>31605080</v>
      </c>
      <c r="G1244" s="1">
        <v>31623346</v>
      </c>
      <c r="H1244" s="1" t="s">
        <v>12</v>
      </c>
      <c r="I1244" s="1">
        <v>68867</v>
      </c>
      <c r="J1244" s="1" t="s">
        <v>2547</v>
      </c>
      <c r="K1244" s="1">
        <v>1</v>
      </c>
      <c r="L1244" s="1">
        <v>-335</v>
      </c>
      <c r="M1244" s="1" t="s">
        <v>2548</v>
      </c>
    </row>
    <row r="1245" spans="1:13" x14ac:dyDescent="0.2">
      <c r="A1245" s="1" t="s">
        <v>3116</v>
      </c>
      <c r="B1245" t="s">
        <v>4708</v>
      </c>
      <c r="C1245" t="s">
        <v>4708</v>
      </c>
      <c r="D1245" t="s">
        <v>4708</v>
      </c>
      <c r="E1245" s="1" t="s">
        <v>43</v>
      </c>
      <c r="F1245" s="1">
        <v>4085159</v>
      </c>
      <c r="G1245" s="1">
        <v>4091192</v>
      </c>
      <c r="H1245" s="1" t="s">
        <v>12</v>
      </c>
      <c r="I1245" s="1">
        <v>71673</v>
      </c>
      <c r="J1245" s="1" t="s">
        <v>3117</v>
      </c>
      <c r="K1245" s="1">
        <v>1</v>
      </c>
      <c r="L1245" s="1">
        <v>-1376</v>
      </c>
      <c r="M1245" s="1" t="s">
        <v>3118</v>
      </c>
    </row>
    <row r="1246" spans="1:13" x14ac:dyDescent="0.2">
      <c r="A1246" s="1" t="s">
        <v>4598</v>
      </c>
      <c r="B1246" t="s">
        <v>4708</v>
      </c>
      <c r="C1246" t="s">
        <v>4708</v>
      </c>
      <c r="D1246" t="s">
        <v>4708</v>
      </c>
      <c r="E1246" s="1" t="s">
        <v>93</v>
      </c>
      <c r="F1246" s="1">
        <v>33115139</v>
      </c>
      <c r="G1246" s="1">
        <v>33369695</v>
      </c>
      <c r="H1246" s="1" t="s">
        <v>17</v>
      </c>
      <c r="I1246" s="1">
        <v>67795</v>
      </c>
      <c r="J1246" s="1" t="s">
        <v>4599</v>
      </c>
      <c r="K1246" s="1">
        <v>1</v>
      </c>
      <c r="L1246" s="1">
        <v>-731</v>
      </c>
      <c r="M1246" s="1" t="s">
        <v>4600</v>
      </c>
    </row>
    <row r="1247" spans="1:13" x14ac:dyDescent="0.2">
      <c r="A1247" s="1" t="s">
        <v>964</v>
      </c>
      <c r="B1247" t="s">
        <v>4708</v>
      </c>
      <c r="C1247" t="s">
        <v>4708</v>
      </c>
      <c r="D1247" t="s">
        <v>4708</v>
      </c>
      <c r="E1247" s="1" t="s">
        <v>100</v>
      </c>
      <c r="F1247" s="1">
        <v>13557862</v>
      </c>
      <c r="G1247" s="1">
        <v>13557969</v>
      </c>
      <c r="H1247" s="1" t="s">
        <v>17</v>
      </c>
      <c r="I1247" s="1">
        <v>19862</v>
      </c>
      <c r="J1247" s="1" t="s">
        <v>965</v>
      </c>
      <c r="K1247" s="1">
        <v>1</v>
      </c>
      <c r="L1247" s="1">
        <v>0</v>
      </c>
      <c r="M1247" s="1" t="s">
        <v>3480</v>
      </c>
    </row>
    <row r="1248" spans="1:13" x14ac:dyDescent="0.2">
      <c r="A1248" s="1" t="s">
        <v>3275</v>
      </c>
      <c r="B1248" t="s">
        <v>4708</v>
      </c>
      <c r="C1248" t="s">
        <v>4708</v>
      </c>
      <c r="D1248" t="s">
        <v>4708</v>
      </c>
      <c r="E1248" s="1" t="s">
        <v>43</v>
      </c>
      <c r="F1248" s="1">
        <v>75721817</v>
      </c>
      <c r="G1248" s="1">
        <v>75801885</v>
      </c>
      <c r="H1248" s="1" t="s">
        <v>17</v>
      </c>
      <c r="I1248" s="1">
        <v>380714</v>
      </c>
      <c r="J1248" s="1" t="s">
        <v>3276</v>
      </c>
      <c r="K1248" s="1">
        <v>1</v>
      </c>
      <c r="L1248" s="1">
        <v>-510</v>
      </c>
      <c r="M1248" s="1" t="s">
        <v>3277</v>
      </c>
    </row>
    <row r="1249" spans="1:13" x14ac:dyDescent="0.2">
      <c r="A1249" s="1" t="s">
        <v>3538</v>
      </c>
      <c r="B1249" t="s">
        <v>4708</v>
      </c>
      <c r="C1249" t="s">
        <v>4708</v>
      </c>
      <c r="D1249" t="s">
        <v>4708</v>
      </c>
      <c r="E1249" s="1" t="s">
        <v>100</v>
      </c>
      <c r="F1249" s="1">
        <v>66330152</v>
      </c>
      <c r="G1249" s="1">
        <v>66331175</v>
      </c>
      <c r="H1249" s="1" t="s">
        <v>17</v>
      </c>
      <c r="I1249" s="1">
        <v>238217</v>
      </c>
      <c r="J1249" s="1" t="s">
        <v>3539</v>
      </c>
      <c r="K1249" s="1">
        <v>1</v>
      </c>
      <c r="L1249" s="1">
        <v>0</v>
      </c>
      <c r="M1249" s="1" t="s">
        <v>3540</v>
      </c>
    </row>
    <row r="1250" spans="1:13" x14ac:dyDescent="0.2">
      <c r="A1250" s="1" t="s">
        <v>1482</v>
      </c>
      <c r="B1250" t="s">
        <v>4708</v>
      </c>
      <c r="C1250" t="s">
        <v>4708</v>
      </c>
      <c r="D1250" t="s">
        <v>4708</v>
      </c>
      <c r="E1250" s="1" t="s">
        <v>28</v>
      </c>
      <c r="F1250" s="1">
        <v>152410182</v>
      </c>
      <c r="G1250" s="1">
        <v>152418539</v>
      </c>
      <c r="H1250" s="1" t="s">
        <v>12</v>
      </c>
      <c r="I1250" s="1">
        <v>19934</v>
      </c>
      <c r="J1250" s="1" t="s">
        <v>1483</v>
      </c>
      <c r="K1250" s="1">
        <v>1</v>
      </c>
      <c r="L1250" s="1">
        <v>-314</v>
      </c>
      <c r="M1250" s="1" t="s">
        <v>1484</v>
      </c>
    </row>
    <row r="1251" spans="1:13" x14ac:dyDescent="0.2">
      <c r="A1251" s="1" t="s">
        <v>1896</v>
      </c>
      <c r="B1251" t="s">
        <v>4708</v>
      </c>
      <c r="C1251" t="s">
        <v>4708</v>
      </c>
      <c r="D1251" t="s">
        <v>4708</v>
      </c>
      <c r="E1251" s="1" t="s">
        <v>141</v>
      </c>
      <c r="F1251" s="1">
        <v>69303920</v>
      </c>
      <c r="G1251" s="1">
        <v>69304158</v>
      </c>
      <c r="H1251" s="1" t="s">
        <v>17</v>
      </c>
      <c r="I1251" s="1">
        <v>19783</v>
      </c>
      <c r="J1251" s="1" t="s">
        <v>1897</v>
      </c>
      <c r="K1251" s="1">
        <v>1</v>
      </c>
      <c r="L1251" s="1">
        <v>0</v>
      </c>
      <c r="M1251" s="1" t="s">
        <v>1898</v>
      </c>
    </row>
    <row r="1252" spans="1:13" x14ac:dyDescent="0.2">
      <c r="A1252" s="1" t="s">
        <v>2325</v>
      </c>
      <c r="B1252" t="s">
        <v>4708</v>
      </c>
      <c r="C1252" t="s">
        <v>4708</v>
      </c>
      <c r="D1252" t="s">
        <v>4708</v>
      </c>
      <c r="E1252" s="1" t="s">
        <v>39</v>
      </c>
      <c r="F1252" s="1">
        <v>44771811</v>
      </c>
      <c r="G1252" s="1">
        <v>44773813</v>
      </c>
      <c r="H1252" s="1" t="s">
        <v>17</v>
      </c>
      <c r="I1252" s="1">
        <v>27207</v>
      </c>
      <c r="J1252" s="1" t="s">
        <v>2326</v>
      </c>
      <c r="K1252" s="1">
        <v>1</v>
      </c>
      <c r="L1252" s="1">
        <v>-872</v>
      </c>
      <c r="M1252" s="1" t="s">
        <v>2327</v>
      </c>
    </row>
    <row r="1253" spans="1:13" x14ac:dyDescent="0.2">
      <c r="A1253" s="1" t="s">
        <v>4180</v>
      </c>
      <c r="B1253" t="s">
        <v>4708</v>
      </c>
      <c r="C1253" t="s">
        <v>4708</v>
      </c>
      <c r="D1253" t="s">
        <v>4708</v>
      </c>
      <c r="E1253" s="1" t="s">
        <v>232</v>
      </c>
      <c r="F1253" s="1">
        <v>13598562</v>
      </c>
      <c r="G1253" s="1">
        <v>13632705</v>
      </c>
      <c r="H1253" s="1" t="s">
        <v>12</v>
      </c>
      <c r="I1253" s="1">
        <v>106298</v>
      </c>
      <c r="J1253" s="1" t="s">
        <v>4181</v>
      </c>
      <c r="K1253" s="1">
        <v>1</v>
      </c>
      <c r="L1253" s="1">
        <v>-740</v>
      </c>
      <c r="M1253" s="1" t="s">
        <v>4182</v>
      </c>
    </row>
    <row r="1254" spans="1:13" x14ac:dyDescent="0.2">
      <c r="A1254" s="1" t="s">
        <v>2420</v>
      </c>
      <c r="B1254" t="s">
        <v>4708</v>
      </c>
      <c r="C1254" t="s">
        <v>4708</v>
      </c>
      <c r="D1254" t="s">
        <v>4708</v>
      </c>
      <c r="E1254" s="1" t="s">
        <v>39</v>
      </c>
      <c r="F1254" s="1">
        <v>97331072</v>
      </c>
      <c r="G1254" s="1">
        <v>97345828</v>
      </c>
      <c r="H1254" s="1" t="s">
        <v>17</v>
      </c>
      <c r="I1254" s="1">
        <v>102641859</v>
      </c>
      <c r="J1254" s="1" t="s">
        <v>2421</v>
      </c>
      <c r="K1254" s="1">
        <v>1</v>
      </c>
      <c r="L1254" s="1">
        <v>-1424</v>
      </c>
      <c r="M1254" s="1" t="s">
        <v>2422</v>
      </c>
    </row>
    <row r="1255" spans="1:13" x14ac:dyDescent="0.2">
      <c r="A1255" s="1" t="s">
        <v>3892</v>
      </c>
      <c r="B1255" t="s">
        <v>4708</v>
      </c>
      <c r="C1255" t="s">
        <v>4708</v>
      </c>
      <c r="D1255" t="s">
        <v>4708</v>
      </c>
      <c r="E1255" s="1" t="s">
        <v>50</v>
      </c>
      <c r="F1255" s="1">
        <v>19861469</v>
      </c>
      <c r="G1255" s="1">
        <v>19873891</v>
      </c>
      <c r="H1255" s="1" t="s">
        <v>17</v>
      </c>
      <c r="I1255" s="1">
        <v>68045</v>
      </c>
      <c r="J1255" s="1" t="s">
        <v>3893</v>
      </c>
      <c r="K1255" s="1">
        <v>1</v>
      </c>
      <c r="L1255" s="1">
        <v>1496</v>
      </c>
      <c r="M1255" s="1" t="s">
        <v>3894</v>
      </c>
    </row>
    <row r="1256" spans="1:13" x14ac:dyDescent="0.2">
      <c r="A1256" s="1" t="s">
        <v>2730</v>
      </c>
      <c r="B1256" t="s">
        <v>4708</v>
      </c>
      <c r="C1256" t="s">
        <v>4708</v>
      </c>
      <c r="D1256" t="s">
        <v>4708</v>
      </c>
      <c r="E1256" s="1" t="s">
        <v>259</v>
      </c>
      <c r="F1256" s="1">
        <v>21154212</v>
      </c>
      <c r="G1256" s="1">
        <v>21159739</v>
      </c>
      <c r="H1256" s="1" t="s">
        <v>17</v>
      </c>
      <c r="I1256" s="1">
        <v>94226</v>
      </c>
      <c r="J1256" s="1" t="s">
        <v>2731</v>
      </c>
      <c r="K1256" s="1">
        <v>1</v>
      </c>
      <c r="L1256" s="1">
        <v>-776</v>
      </c>
      <c r="M1256" s="1" t="s">
        <v>2732</v>
      </c>
    </row>
    <row r="1257" spans="1:13" x14ac:dyDescent="0.2">
      <c r="A1257" s="1" t="s">
        <v>3925</v>
      </c>
      <c r="B1257" t="s">
        <v>4708</v>
      </c>
      <c r="C1257" t="s">
        <v>4708</v>
      </c>
      <c r="D1257" t="s">
        <v>4708</v>
      </c>
      <c r="E1257" s="1" t="s">
        <v>50</v>
      </c>
      <c r="F1257" s="1">
        <v>52548633</v>
      </c>
      <c r="G1257" s="1">
        <v>52553780</v>
      </c>
      <c r="H1257" s="1" t="s">
        <v>17</v>
      </c>
      <c r="I1257" s="1">
        <v>50524</v>
      </c>
      <c r="J1257" s="1" t="s">
        <v>3926</v>
      </c>
      <c r="K1257" s="1">
        <v>1</v>
      </c>
      <c r="L1257" s="1">
        <v>-1270</v>
      </c>
      <c r="M1257" s="1" t="s">
        <v>3927</v>
      </c>
    </row>
    <row r="1258" spans="1:13" x14ac:dyDescent="0.2">
      <c r="A1258" s="1" t="s">
        <v>1084</v>
      </c>
      <c r="B1258" t="s">
        <v>4708</v>
      </c>
      <c r="C1258" t="s">
        <v>4708</v>
      </c>
      <c r="D1258" t="s">
        <v>4708</v>
      </c>
      <c r="E1258" s="1" t="s">
        <v>21</v>
      </c>
      <c r="F1258" s="1">
        <v>30800441</v>
      </c>
      <c r="G1258" s="1">
        <v>30821323</v>
      </c>
      <c r="H1258" s="1" t="s">
        <v>12</v>
      </c>
      <c r="I1258" s="1">
        <v>75953</v>
      </c>
      <c r="J1258" s="1" t="s">
        <v>1085</v>
      </c>
      <c r="K1258" s="1">
        <v>1</v>
      </c>
      <c r="L1258" s="1">
        <v>-145</v>
      </c>
      <c r="M1258" s="1" t="s">
        <v>1086</v>
      </c>
    </row>
    <row r="1259" spans="1:13" x14ac:dyDescent="0.2">
      <c r="A1259" s="1" t="s">
        <v>1719</v>
      </c>
      <c r="B1259" t="s">
        <v>4708</v>
      </c>
      <c r="C1259" t="s">
        <v>4708</v>
      </c>
      <c r="D1259" t="s">
        <v>4708</v>
      </c>
      <c r="E1259" s="1" t="s">
        <v>69</v>
      </c>
      <c r="F1259" s="1">
        <v>137639734</v>
      </c>
      <c r="G1259" s="1">
        <v>137641164</v>
      </c>
      <c r="H1259" s="1" t="s">
        <v>12</v>
      </c>
      <c r="I1259" s="1">
        <v>751865</v>
      </c>
      <c r="J1259" s="1" t="s">
        <v>1720</v>
      </c>
      <c r="K1259" s="1">
        <v>1</v>
      </c>
      <c r="L1259" s="1">
        <v>-144</v>
      </c>
      <c r="M1259" s="1" t="s">
        <v>1721</v>
      </c>
    </row>
    <row r="1260" spans="1:13" x14ac:dyDescent="0.2">
      <c r="A1260" s="1" t="s">
        <v>745</v>
      </c>
      <c r="B1260" t="s">
        <v>4708</v>
      </c>
      <c r="C1260" t="s">
        <v>4708</v>
      </c>
      <c r="D1260" t="s">
        <v>4708</v>
      </c>
      <c r="E1260" s="1" t="s">
        <v>54</v>
      </c>
      <c r="F1260" s="1">
        <v>159167876</v>
      </c>
      <c r="G1260" s="1">
        <v>159167994</v>
      </c>
      <c r="H1260" s="1" t="s">
        <v>12</v>
      </c>
      <c r="I1260" s="1">
        <v>100217414</v>
      </c>
      <c r="J1260" s="1" t="s">
        <v>746</v>
      </c>
      <c r="K1260" s="1">
        <v>1</v>
      </c>
      <c r="L1260" s="1">
        <v>-997</v>
      </c>
      <c r="M1260" s="1" t="s">
        <v>747</v>
      </c>
    </row>
    <row r="1261" spans="1:13" x14ac:dyDescent="0.2">
      <c r="A1261" s="1" t="s">
        <v>3998</v>
      </c>
      <c r="B1261" t="s">
        <v>4708</v>
      </c>
      <c r="C1261" t="s">
        <v>4708</v>
      </c>
      <c r="D1261" t="s">
        <v>4708</v>
      </c>
      <c r="E1261" s="1" t="s">
        <v>50</v>
      </c>
      <c r="F1261" s="1">
        <v>103750776</v>
      </c>
      <c r="G1261" s="1">
        <v>103850782</v>
      </c>
      <c r="H1261" s="1" t="s">
        <v>12</v>
      </c>
      <c r="I1261" s="1">
        <v>64929</v>
      </c>
      <c r="J1261" s="1" t="s">
        <v>3999</v>
      </c>
      <c r="K1261" s="1">
        <v>1</v>
      </c>
      <c r="L1261" s="1">
        <v>-151</v>
      </c>
      <c r="M1261" s="1" t="s">
        <v>4000</v>
      </c>
    </row>
    <row r="1262" spans="1:13" x14ac:dyDescent="0.2">
      <c r="A1262" s="1" t="s">
        <v>2248</v>
      </c>
      <c r="B1262" t="s">
        <v>4708</v>
      </c>
      <c r="C1262" t="s">
        <v>4708</v>
      </c>
      <c r="D1262" t="s">
        <v>4708</v>
      </c>
      <c r="E1262" s="1" t="s">
        <v>39</v>
      </c>
      <c r="F1262" s="1">
        <v>30989943</v>
      </c>
      <c r="G1262" s="1">
        <v>30991241</v>
      </c>
      <c r="H1262" s="1" t="s">
        <v>17</v>
      </c>
      <c r="I1262" s="1">
        <v>57426</v>
      </c>
      <c r="J1262" s="1" t="s">
        <v>2249</v>
      </c>
      <c r="K1262" s="1">
        <v>1</v>
      </c>
      <c r="L1262" s="1">
        <v>97</v>
      </c>
      <c r="M1262" s="1" t="s">
        <v>2250</v>
      </c>
    </row>
    <row r="1263" spans="1:13" x14ac:dyDescent="0.2">
      <c r="A1263" s="1" t="s">
        <v>2254</v>
      </c>
      <c r="B1263" t="s">
        <v>4708</v>
      </c>
      <c r="C1263" t="s">
        <v>4708</v>
      </c>
      <c r="D1263" t="s">
        <v>4708</v>
      </c>
      <c r="E1263" s="1" t="s">
        <v>39</v>
      </c>
      <c r="F1263" s="1">
        <v>33072658</v>
      </c>
      <c r="G1263" s="1">
        <v>33073983</v>
      </c>
      <c r="H1263" s="1" t="s">
        <v>12</v>
      </c>
      <c r="I1263" s="1">
        <v>545948</v>
      </c>
      <c r="J1263" s="1" t="s">
        <v>2255</v>
      </c>
      <c r="K1263" s="1">
        <v>1</v>
      </c>
      <c r="L1263" s="1">
        <v>-1500</v>
      </c>
      <c r="M1263" s="1" t="s">
        <v>2256</v>
      </c>
    </row>
    <row r="1264" spans="1:13" x14ac:dyDescent="0.2">
      <c r="A1264" s="1" t="s">
        <v>2266</v>
      </c>
      <c r="B1264" t="s">
        <v>4708</v>
      </c>
      <c r="C1264" t="s">
        <v>4708</v>
      </c>
      <c r="D1264" t="s">
        <v>4708</v>
      </c>
      <c r="E1264" s="1" t="s">
        <v>39</v>
      </c>
      <c r="F1264" s="1">
        <v>33443207</v>
      </c>
      <c r="G1264" s="1">
        <v>33444531</v>
      </c>
      <c r="H1264" s="1" t="s">
        <v>12</v>
      </c>
      <c r="I1264" s="1">
        <v>100043860</v>
      </c>
      <c r="J1264" s="1" t="s">
        <v>2267</v>
      </c>
      <c r="K1264" s="1">
        <v>1</v>
      </c>
      <c r="L1264" s="1">
        <v>0</v>
      </c>
      <c r="M1264" s="1" t="s">
        <v>2268</v>
      </c>
    </row>
    <row r="1265" spans="1:13" x14ac:dyDescent="0.2">
      <c r="A1265" s="1" t="s">
        <v>2275</v>
      </c>
      <c r="B1265" t="s">
        <v>4708</v>
      </c>
      <c r="C1265" t="s">
        <v>4708</v>
      </c>
      <c r="D1265" t="s">
        <v>4708</v>
      </c>
      <c r="E1265" s="1" t="s">
        <v>39</v>
      </c>
      <c r="F1265" s="1">
        <v>33794855</v>
      </c>
      <c r="G1265" s="1">
        <v>33800262</v>
      </c>
      <c r="H1265" s="1" t="s">
        <v>12</v>
      </c>
      <c r="I1265" s="1">
        <v>100043868</v>
      </c>
      <c r="J1265" s="1" t="s">
        <v>2276</v>
      </c>
      <c r="K1265" s="1">
        <v>1</v>
      </c>
      <c r="L1265" s="1">
        <v>0</v>
      </c>
      <c r="M1265" s="1" t="s">
        <v>2277</v>
      </c>
    </row>
    <row r="1266" spans="1:13" x14ac:dyDescent="0.2">
      <c r="A1266" s="1" t="s">
        <v>2251</v>
      </c>
      <c r="B1266" t="s">
        <v>4708</v>
      </c>
      <c r="C1266" t="s">
        <v>4708</v>
      </c>
      <c r="D1266" t="s">
        <v>4708</v>
      </c>
      <c r="E1266" s="1" t="s">
        <v>39</v>
      </c>
      <c r="F1266" s="1">
        <v>31002193</v>
      </c>
      <c r="G1266" s="1">
        <v>31004402</v>
      </c>
      <c r="H1266" s="1" t="s">
        <v>12</v>
      </c>
      <c r="I1266" s="1">
        <v>381970</v>
      </c>
      <c r="J1266" s="1" t="s">
        <v>2252</v>
      </c>
      <c r="K1266" s="1">
        <v>1</v>
      </c>
      <c r="L1266" s="1">
        <v>518</v>
      </c>
      <c r="M1266" s="1" t="s">
        <v>2253</v>
      </c>
    </row>
    <row r="1267" spans="1:13" x14ac:dyDescent="0.2">
      <c r="A1267" s="1" t="s">
        <v>2257</v>
      </c>
      <c r="B1267" t="s">
        <v>4708</v>
      </c>
      <c r="C1267" t="s">
        <v>4708</v>
      </c>
      <c r="D1267" t="s">
        <v>4708</v>
      </c>
      <c r="E1267" s="1" t="s">
        <v>39</v>
      </c>
      <c r="F1267" s="1">
        <v>33217912</v>
      </c>
      <c r="G1267" s="1">
        <v>33219880</v>
      </c>
      <c r="H1267" s="1" t="s">
        <v>17</v>
      </c>
      <c r="I1267" s="1">
        <v>626970</v>
      </c>
      <c r="J1267" s="1" t="s">
        <v>2258</v>
      </c>
      <c r="K1267" s="1">
        <v>1</v>
      </c>
      <c r="L1267" s="1">
        <v>74</v>
      </c>
      <c r="M1267" s="1" t="s">
        <v>2259</v>
      </c>
    </row>
    <row r="1268" spans="1:13" x14ac:dyDescent="0.2">
      <c r="A1268" s="1" t="s">
        <v>2263</v>
      </c>
      <c r="B1268" t="s">
        <v>4708</v>
      </c>
      <c r="C1268" t="s">
        <v>4708</v>
      </c>
      <c r="D1268" t="s">
        <v>4708</v>
      </c>
      <c r="E1268" s="1" t="s">
        <v>39</v>
      </c>
      <c r="F1268" s="1">
        <v>33436617</v>
      </c>
      <c r="G1268" s="1">
        <v>33438720</v>
      </c>
      <c r="H1268" s="1" t="s">
        <v>17</v>
      </c>
      <c r="I1268" s="1">
        <v>233090</v>
      </c>
      <c r="J1268" s="1" t="s">
        <v>2264</v>
      </c>
      <c r="K1268" s="1">
        <v>1</v>
      </c>
      <c r="L1268" s="1">
        <v>1481</v>
      </c>
      <c r="M1268" s="1" t="s">
        <v>2265</v>
      </c>
    </row>
    <row r="1269" spans="1:13" x14ac:dyDescent="0.2">
      <c r="A1269" s="1" t="s">
        <v>2269</v>
      </c>
      <c r="B1269" t="s">
        <v>4708</v>
      </c>
      <c r="C1269" t="s">
        <v>4708</v>
      </c>
      <c r="D1269" t="s">
        <v>4708</v>
      </c>
      <c r="E1269" s="1" t="s">
        <v>39</v>
      </c>
      <c r="F1269" s="1">
        <v>33642421</v>
      </c>
      <c r="G1269" s="1">
        <v>33644410</v>
      </c>
      <c r="H1269" s="1" t="s">
        <v>17</v>
      </c>
      <c r="I1269" s="1">
        <v>110187</v>
      </c>
      <c r="J1269" s="1" t="s">
        <v>2270</v>
      </c>
      <c r="K1269" s="1">
        <v>1</v>
      </c>
      <c r="L1269" s="1">
        <v>0</v>
      </c>
      <c r="M1269" s="1" t="s">
        <v>2271</v>
      </c>
    </row>
    <row r="1270" spans="1:13" x14ac:dyDescent="0.2">
      <c r="A1270" s="1" t="s">
        <v>2272</v>
      </c>
      <c r="B1270" t="s">
        <v>4708</v>
      </c>
      <c r="C1270" t="s">
        <v>4708</v>
      </c>
      <c r="D1270" t="s">
        <v>4708</v>
      </c>
      <c r="E1270" s="1" t="s">
        <v>39</v>
      </c>
      <c r="F1270" s="1">
        <v>33711343</v>
      </c>
      <c r="G1270" s="1">
        <v>33713367</v>
      </c>
      <c r="H1270" s="1" t="s">
        <v>17</v>
      </c>
      <c r="I1270" s="1">
        <v>233099</v>
      </c>
      <c r="J1270" s="1" t="s">
        <v>2273</v>
      </c>
      <c r="K1270" s="1">
        <v>1</v>
      </c>
      <c r="L1270" s="1">
        <v>-615</v>
      </c>
      <c r="M1270" s="1" t="s">
        <v>2274</v>
      </c>
    </row>
    <row r="1271" spans="1:13" x14ac:dyDescent="0.2">
      <c r="A1271" s="1" t="s">
        <v>3511</v>
      </c>
      <c r="B1271" t="s">
        <v>4708</v>
      </c>
      <c r="C1271" t="s">
        <v>4708</v>
      </c>
      <c r="D1271" t="s">
        <v>4708</v>
      </c>
      <c r="E1271" s="1" t="s">
        <v>100</v>
      </c>
      <c r="F1271" s="1">
        <v>40109769</v>
      </c>
      <c r="G1271" s="1">
        <v>40184227</v>
      </c>
      <c r="H1271" s="1" t="s">
        <v>17</v>
      </c>
      <c r="I1271" s="1">
        <v>20259</v>
      </c>
      <c r="J1271" s="1" t="s">
        <v>3512</v>
      </c>
      <c r="K1271" s="1">
        <v>1</v>
      </c>
      <c r="L1271" s="1">
        <v>-560</v>
      </c>
      <c r="M1271" s="1" t="s">
        <v>3513</v>
      </c>
    </row>
    <row r="1272" spans="1:13" x14ac:dyDescent="0.2">
      <c r="A1272" s="1" t="s">
        <v>1161</v>
      </c>
      <c r="B1272" t="s">
        <v>4708</v>
      </c>
      <c r="C1272" t="s">
        <v>4708</v>
      </c>
      <c r="D1272" t="s">
        <v>4708</v>
      </c>
      <c r="E1272" s="1" t="s">
        <v>21</v>
      </c>
      <c r="F1272" s="1">
        <v>95037029</v>
      </c>
      <c r="G1272" s="1">
        <v>95041323</v>
      </c>
      <c r="H1272" s="1" t="s">
        <v>17</v>
      </c>
      <c r="I1272" s="1">
        <v>69269</v>
      </c>
      <c r="J1272" s="1" t="s">
        <v>1162</v>
      </c>
      <c r="K1272" s="1">
        <v>1</v>
      </c>
      <c r="L1272" s="1">
        <v>1107</v>
      </c>
      <c r="M1272" s="1" t="s">
        <v>1163</v>
      </c>
    </row>
    <row r="1273" spans="1:13" x14ac:dyDescent="0.2">
      <c r="A1273" s="1" t="s">
        <v>2572</v>
      </c>
      <c r="B1273" t="s">
        <v>4708</v>
      </c>
      <c r="C1273" t="s">
        <v>4708</v>
      </c>
      <c r="D1273" t="s">
        <v>4708</v>
      </c>
      <c r="E1273" s="1" t="s">
        <v>11</v>
      </c>
      <c r="F1273" s="1">
        <v>57908956</v>
      </c>
      <c r="G1273" s="1">
        <v>57930619</v>
      </c>
      <c r="H1273" s="1" t="s">
        <v>12</v>
      </c>
      <c r="I1273" s="1">
        <v>20284</v>
      </c>
      <c r="J1273" s="1" t="s">
        <v>2573</v>
      </c>
      <c r="K1273" s="1">
        <v>1</v>
      </c>
      <c r="L1273" s="1">
        <v>-1033</v>
      </c>
      <c r="M1273" s="1" t="s">
        <v>2574</v>
      </c>
    </row>
    <row r="1274" spans="1:13" x14ac:dyDescent="0.2">
      <c r="A1274" s="1" t="s">
        <v>4559</v>
      </c>
      <c r="B1274" t="s">
        <v>4708</v>
      </c>
      <c r="C1274" t="s">
        <v>4708</v>
      </c>
      <c r="D1274" t="s">
        <v>4708</v>
      </c>
      <c r="E1274" s="1" t="s">
        <v>93</v>
      </c>
      <c r="F1274" s="1">
        <v>5808454</v>
      </c>
      <c r="G1274" s="1">
        <v>5821447</v>
      </c>
      <c r="H1274" s="1" t="s">
        <v>17</v>
      </c>
      <c r="I1274" s="1">
        <v>78891</v>
      </c>
      <c r="J1274" s="1" t="s">
        <v>4560</v>
      </c>
      <c r="K1274" s="1">
        <v>1</v>
      </c>
      <c r="L1274" s="1">
        <v>-1051</v>
      </c>
      <c r="M1274" s="1" t="s">
        <v>4561</v>
      </c>
    </row>
    <row r="1275" spans="1:13" x14ac:dyDescent="0.2">
      <c r="A1275" s="1" t="s">
        <v>3450</v>
      </c>
      <c r="B1275" t="s">
        <v>4708</v>
      </c>
      <c r="C1275" t="s">
        <v>4708</v>
      </c>
      <c r="D1275" t="s">
        <v>4708</v>
      </c>
      <c r="E1275" s="1" t="s">
        <v>43</v>
      </c>
      <c r="F1275" s="1">
        <v>117005993</v>
      </c>
      <c r="G1275" s="1">
        <v>117019589</v>
      </c>
      <c r="H1275" s="1" t="s">
        <v>12</v>
      </c>
      <c r="I1275" s="1">
        <v>74136</v>
      </c>
      <c r="J1275" s="1" t="s">
        <v>3451</v>
      </c>
      <c r="K1275" s="1">
        <v>1</v>
      </c>
      <c r="L1275" s="1">
        <v>-1394</v>
      </c>
      <c r="M1275" s="1" t="s">
        <v>3452</v>
      </c>
    </row>
    <row r="1276" spans="1:13" x14ac:dyDescent="0.2">
      <c r="A1276" s="1" t="s">
        <v>966</v>
      </c>
      <c r="B1276" t="s">
        <v>4708</v>
      </c>
      <c r="C1276" t="s">
        <v>4708</v>
      </c>
      <c r="D1276" t="s">
        <v>4708</v>
      </c>
      <c r="E1276" s="1" t="s">
        <v>32</v>
      </c>
      <c r="F1276" s="1">
        <v>144406818</v>
      </c>
      <c r="G1276" s="1">
        <v>144432673</v>
      </c>
      <c r="H1276" s="1" t="s">
        <v>12</v>
      </c>
      <c r="I1276" s="1">
        <v>27054</v>
      </c>
      <c r="J1276" s="1" t="s">
        <v>967</v>
      </c>
      <c r="K1276" s="1">
        <v>1</v>
      </c>
      <c r="L1276" s="1">
        <v>-909</v>
      </c>
      <c r="M1276" s="1" t="s">
        <v>968</v>
      </c>
    </row>
    <row r="1277" spans="1:13" x14ac:dyDescent="0.2">
      <c r="A1277" s="1" t="s">
        <v>3895</v>
      </c>
      <c r="B1277" t="s">
        <v>4708</v>
      </c>
      <c r="C1277" t="s">
        <v>4708</v>
      </c>
      <c r="D1277" t="s">
        <v>4708</v>
      </c>
      <c r="E1277" s="1" t="s">
        <v>50</v>
      </c>
      <c r="F1277" s="1">
        <v>20724388</v>
      </c>
      <c r="G1277" s="1">
        <v>20744918</v>
      </c>
      <c r="H1277" s="1" t="s">
        <v>12</v>
      </c>
      <c r="I1277" s="1">
        <v>218811</v>
      </c>
      <c r="J1277" s="1" t="s">
        <v>3896</v>
      </c>
      <c r="K1277" s="1">
        <v>1</v>
      </c>
      <c r="L1277" s="1">
        <v>-1094</v>
      </c>
      <c r="M1277" s="1" t="s">
        <v>3897</v>
      </c>
    </row>
    <row r="1278" spans="1:13" x14ac:dyDescent="0.2">
      <c r="A1278" s="1" t="s">
        <v>937</v>
      </c>
      <c r="B1278" t="s">
        <v>4708</v>
      </c>
      <c r="C1278" t="s">
        <v>4708</v>
      </c>
      <c r="D1278" t="s">
        <v>4708</v>
      </c>
      <c r="E1278" s="1" t="s">
        <v>32</v>
      </c>
      <c r="F1278" s="1">
        <v>125578905</v>
      </c>
      <c r="G1278" s="1">
        <v>125609906</v>
      </c>
      <c r="H1278" s="1" t="s">
        <v>17</v>
      </c>
      <c r="I1278" s="1">
        <v>70354</v>
      </c>
      <c r="J1278" s="1" t="s">
        <v>938</v>
      </c>
      <c r="K1278" s="1">
        <v>1</v>
      </c>
      <c r="L1278" s="1">
        <v>770</v>
      </c>
      <c r="M1278" s="1" t="s">
        <v>939</v>
      </c>
    </row>
    <row r="1279" spans="1:13" x14ac:dyDescent="0.2">
      <c r="A1279" s="1" t="s">
        <v>1359</v>
      </c>
      <c r="B1279" t="s">
        <v>4708</v>
      </c>
      <c r="C1279" t="s">
        <v>4708</v>
      </c>
      <c r="D1279" t="s">
        <v>4708</v>
      </c>
      <c r="E1279" s="1" t="s">
        <v>28</v>
      </c>
      <c r="F1279" s="1">
        <v>134265202</v>
      </c>
      <c r="G1279" s="1">
        <v>134279477</v>
      </c>
      <c r="H1279" s="1" t="s">
        <v>17</v>
      </c>
      <c r="I1279" s="1">
        <v>74777</v>
      </c>
      <c r="J1279" s="1" t="s">
        <v>1360</v>
      </c>
      <c r="K1279" s="1">
        <v>1</v>
      </c>
      <c r="L1279" s="1">
        <v>1283</v>
      </c>
      <c r="M1279" s="1" t="s">
        <v>1361</v>
      </c>
    </row>
    <row r="1280" spans="1:13" x14ac:dyDescent="0.2">
      <c r="A1280" s="1" t="s">
        <v>2528</v>
      </c>
      <c r="B1280" t="s">
        <v>4708</v>
      </c>
      <c r="C1280" t="s">
        <v>4708</v>
      </c>
      <c r="D1280" t="s">
        <v>4708</v>
      </c>
      <c r="E1280" s="1" t="s">
        <v>11</v>
      </c>
      <c r="F1280" s="1">
        <v>13885230</v>
      </c>
      <c r="G1280" s="1">
        <v>13888565</v>
      </c>
      <c r="H1280" s="1" t="s">
        <v>17</v>
      </c>
      <c r="I1280" s="1">
        <v>231201</v>
      </c>
      <c r="J1280" s="1" t="s">
        <v>2529</v>
      </c>
      <c r="K1280" s="1">
        <v>1</v>
      </c>
      <c r="L1280" s="1">
        <v>0</v>
      </c>
      <c r="M1280" s="1" t="s">
        <v>2530</v>
      </c>
    </row>
    <row r="1281" spans="1:13" x14ac:dyDescent="0.2">
      <c r="A1281" s="1" t="s">
        <v>2850</v>
      </c>
      <c r="B1281" t="s">
        <v>4708</v>
      </c>
      <c r="C1281" t="s">
        <v>4708</v>
      </c>
      <c r="D1281" t="s">
        <v>4708</v>
      </c>
      <c r="E1281" s="1" t="s">
        <v>259</v>
      </c>
      <c r="F1281" s="1">
        <v>79974184</v>
      </c>
      <c r="G1281" s="1">
        <v>80052062</v>
      </c>
      <c r="H1281" s="1" t="s">
        <v>12</v>
      </c>
      <c r="I1281" s="1">
        <v>215351</v>
      </c>
      <c r="J1281" s="1" t="s">
        <v>2851</v>
      </c>
      <c r="K1281" s="1">
        <v>1</v>
      </c>
      <c r="L1281" s="1">
        <v>-1093</v>
      </c>
      <c r="M1281" s="1" t="s">
        <v>2852</v>
      </c>
    </row>
    <row r="1282" spans="1:13" x14ac:dyDescent="0.2">
      <c r="A1282" s="1" t="s">
        <v>3625</v>
      </c>
      <c r="B1282" t="s">
        <v>4708</v>
      </c>
      <c r="C1282" t="s">
        <v>4708</v>
      </c>
      <c r="D1282" t="s">
        <v>4708</v>
      </c>
      <c r="E1282" s="1" t="s">
        <v>100</v>
      </c>
      <c r="F1282" s="1">
        <v>103861184</v>
      </c>
      <c r="G1282" s="1">
        <v>103871209</v>
      </c>
      <c r="H1282" s="1" t="s">
        <v>17</v>
      </c>
      <c r="I1282" s="1">
        <v>20702</v>
      </c>
      <c r="J1282" s="1" t="s">
        <v>3626</v>
      </c>
      <c r="K1282" s="1">
        <v>1</v>
      </c>
      <c r="L1282" s="1">
        <v>0</v>
      </c>
      <c r="M1282" s="1" t="s">
        <v>3627</v>
      </c>
    </row>
    <row r="1283" spans="1:13" x14ac:dyDescent="0.2">
      <c r="A1283" s="1" t="s">
        <v>3628</v>
      </c>
      <c r="B1283" t="s">
        <v>4708</v>
      </c>
      <c r="C1283" t="s">
        <v>4708</v>
      </c>
      <c r="D1283" t="s">
        <v>4708</v>
      </c>
      <c r="E1283" s="1" t="s">
        <v>100</v>
      </c>
      <c r="F1283" s="1">
        <v>104113165</v>
      </c>
      <c r="G1283" s="1">
        <v>104120131</v>
      </c>
      <c r="H1283" s="1" t="s">
        <v>17</v>
      </c>
      <c r="I1283" s="1">
        <v>16625</v>
      </c>
      <c r="J1283" s="1" t="s">
        <v>3629</v>
      </c>
      <c r="K1283" s="1">
        <v>1</v>
      </c>
      <c r="L1283" s="1">
        <v>-436</v>
      </c>
      <c r="M1283" s="1" t="s">
        <v>3630</v>
      </c>
    </row>
    <row r="1284" spans="1:13" x14ac:dyDescent="0.2">
      <c r="A1284" s="1" t="s">
        <v>3631</v>
      </c>
      <c r="B1284" t="s">
        <v>4708</v>
      </c>
      <c r="C1284" t="s">
        <v>4708</v>
      </c>
      <c r="D1284" t="s">
        <v>4708</v>
      </c>
      <c r="E1284" s="1" t="s">
        <v>100</v>
      </c>
      <c r="F1284" s="1">
        <v>104280828</v>
      </c>
      <c r="G1284" s="1">
        <v>104286845</v>
      </c>
      <c r="H1284" s="1" t="s">
        <v>12</v>
      </c>
      <c r="I1284" s="1">
        <v>238395</v>
      </c>
      <c r="J1284" s="1" t="s">
        <v>3632</v>
      </c>
      <c r="K1284" s="1">
        <v>1</v>
      </c>
      <c r="L1284" s="1">
        <v>-633</v>
      </c>
      <c r="M1284" s="1" t="s">
        <v>3633</v>
      </c>
    </row>
    <row r="1285" spans="1:13" x14ac:dyDescent="0.2">
      <c r="A1285" s="1" t="s">
        <v>3743</v>
      </c>
      <c r="B1285" t="s">
        <v>4708</v>
      </c>
      <c r="C1285" t="s">
        <v>4708</v>
      </c>
      <c r="D1285" t="s">
        <v>4708</v>
      </c>
      <c r="E1285" s="1" t="s">
        <v>62</v>
      </c>
      <c r="F1285" s="1">
        <v>33508059</v>
      </c>
      <c r="G1285" s="1">
        <v>33519349</v>
      </c>
      <c r="H1285" s="1" t="s">
        <v>12</v>
      </c>
      <c r="I1285" s="1">
        <v>20709</v>
      </c>
      <c r="J1285" s="1" t="s">
        <v>3744</v>
      </c>
      <c r="K1285" s="1">
        <v>1</v>
      </c>
      <c r="L1285" s="1">
        <v>-321</v>
      </c>
      <c r="M1285" s="1" t="s">
        <v>3745</v>
      </c>
    </row>
    <row r="1286" spans="1:13" x14ac:dyDescent="0.2">
      <c r="A1286" s="1" t="s">
        <v>1935</v>
      </c>
      <c r="B1286" t="s">
        <v>4708</v>
      </c>
      <c r="C1286" t="s">
        <v>4708</v>
      </c>
      <c r="D1286" t="s">
        <v>4708</v>
      </c>
      <c r="E1286" s="1" t="s">
        <v>141</v>
      </c>
      <c r="F1286" s="1">
        <v>113081895</v>
      </c>
      <c r="G1286" s="1">
        <v>113130393</v>
      </c>
      <c r="H1286" s="1" t="s">
        <v>12</v>
      </c>
      <c r="I1286" s="1">
        <v>72895</v>
      </c>
      <c r="J1286" s="1" t="s">
        <v>1936</v>
      </c>
      <c r="K1286" s="1">
        <v>1</v>
      </c>
      <c r="L1286" s="1">
        <v>-1001</v>
      </c>
      <c r="M1286" s="1" t="s">
        <v>1937</v>
      </c>
    </row>
    <row r="1287" spans="1:13" x14ac:dyDescent="0.2">
      <c r="A1287" s="1" t="s">
        <v>4619</v>
      </c>
      <c r="B1287" t="s">
        <v>4708</v>
      </c>
      <c r="C1287" t="s">
        <v>4708</v>
      </c>
      <c r="D1287" t="s">
        <v>4708</v>
      </c>
      <c r="E1287" s="1" t="s">
        <v>93</v>
      </c>
      <c r="F1287" s="1">
        <v>42186409</v>
      </c>
      <c r="G1287" s="1">
        <v>42190691</v>
      </c>
      <c r="H1287" s="1" t="s">
        <v>17</v>
      </c>
      <c r="I1287" s="1">
        <v>54612</v>
      </c>
      <c r="J1287" s="1" t="s">
        <v>4620</v>
      </c>
      <c r="K1287" s="1">
        <v>1</v>
      </c>
      <c r="L1287" s="1">
        <v>-527</v>
      </c>
      <c r="M1287" s="1" t="s">
        <v>4621</v>
      </c>
    </row>
    <row r="1288" spans="1:13" x14ac:dyDescent="0.2">
      <c r="A1288" s="1" t="s">
        <v>1797</v>
      </c>
      <c r="B1288" t="s">
        <v>4708</v>
      </c>
      <c r="C1288" t="s">
        <v>4708</v>
      </c>
      <c r="D1288" t="s">
        <v>4708</v>
      </c>
      <c r="E1288" s="1" t="s">
        <v>141</v>
      </c>
      <c r="F1288" s="1">
        <v>4674349</v>
      </c>
      <c r="G1288" s="1">
        <v>4747204</v>
      </c>
      <c r="H1288" s="1" t="s">
        <v>17</v>
      </c>
      <c r="I1288" s="1">
        <v>20392</v>
      </c>
      <c r="J1288" s="1" t="s">
        <v>1798</v>
      </c>
      <c r="K1288" s="1">
        <v>1</v>
      </c>
      <c r="L1288" s="1">
        <v>0</v>
      </c>
      <c r="M1288" s="1" t="s">
        <v>1799</v>
      </c>
    </row>
    <row r="1289" spans="1:13" x14ac:dyDescent="0.2">
      <c r="A1289" s="1" t="s">
        <v>1008</v>
      </c>
      <c r="B1289" t="s">
        <v>4708</v>
      </c>
      <c r="C1289" t="s">
        <v>4708</v>
      </c>
      <c r="D1289" t="s">
        <v>4708</v>
      </c>
      <c r="E1289" s="1" t="s">
        <v>32</v>
      </c>
      <c r="F1289" s="1">
        <v>162829400</v>
      </c>
      <c r="G1289" s="1">
        <v>162856059</v>
      </c>
      <c r="H1289" s="1" t="s">
        <v>12</v>
      </c>
      <c r="I1289" s="1">
        <v>27219</v>
      </c>
      <c r="J1289" s="1" t="s">
        <v>1009</v>
      </c>
      <c r="K1289" s="1">
        <v>1</v>
      </c>
      <c r="L1289" s="1">
        <v>380</v>
      </c>
      <c r="M1289" s="1" t="s">
        <v>1010</v>
      </c>
    </row>
    <row r="1290" spans="1:13" x14ac:dyDescent="0.2">
      <c r="A1290" s="1" t="s">
        <v>1188</v>
      </c>
      <c r="B1290" t="s">
        <v>4708</v>
      </c>
      <c r="C1290" t="s">
        <v>4708</v>
      </c>
      <c r="D1290" t="s">
        <v>4708</v>
      </c>
      <c r="E1290" s="1" t="s">
        <v>21</v>
      </c>
      <c r="F1290" s="1">
        <v>131112634</v>
      </c>
      <c r="G1290" s="1">
        <v>131197204</v>
      </c>
      <c r="H1290" s="1" t="s">
        <v>17</v>
      </c>
      <c r="I1290" s="1">
        <v>74442</v>
      </c>
      <c r="J1290" s="1" t="s">
        <v>1189</v>
      </c>
      <c r="K1290" s="1">
        <v>2</v>
      </c>
      <c r="L1290" s="1" t="s">
        <v>1190</v>
      </c>
      <c r="M1290" s="1" t="s">
        <v>1191</v>
      </c>
    </row>
    <row r="1291" spans="1:13" x14ac:dyDescent="0.2">
      <c r="A1291" s="1" t="s">
        <v>760</v>
      </c>
      <c r="B1291" t="s">
        <v>4708</v>
      </c>
      <c r="C1291" t="s">
        <v>4708</v>
      </c>
      <c r="D1291" t="s">
        <v>4708</v>
      </c>
      <c r="E1291" s="1" t="s">
        <v>54</v>
      </c>
      <c r="F1291" s="1">
        <v>170104886</v>
      </c>
      <c r="G1291" s="1">
        <v>170114338</v>
      </c>
      <c r="H1291" s="1" t="s">
        <v>12</v>
      </c>
      <c r="I1291" s="1">
        <v>26904</v>
      </c>
      <c r="J1291" s="1" t="s">
        <v>761</v>
      </c>
      <c r="K1291" s="1">
        <v>1</v>
      </c>
      <c r="L1291" s="1">
        <v>-1292</v>
      </c>
      <c r="M1291" s="1" t="s">
        <v>762</v>
      </c>
    </row>
    <row r="1292" spans="1:13" x14ac:dyDescent="0.2">
      <c r="A1292" s="1" t="s">
        <v>2402</v>
      </c>
      <c r="B1292" t="s">
        <v>4708</v>
      </c>
      <c r="C1292" t="s">
        <v>4708</v>
      </c>
      <c r="D1292" t="s">
        <v>4708</v>
      </c>
      <c r="E1292" s="1" t="s">
        <v>39</v>
      </c>
      <c r="F1292" s="1">
        <v>81824543</v>
      </c>
      <c r="G1292" s="1">
        <v>81956628</v>
      </c>
      <c r="H1292" s="1" t="s">
        <v>12</v>
      </c>
      <c r="I1292" s="1">
        <v>20408</v>
      </c>
      <c r="J1292" s="1" t="s">
        <v>2403</v>
      </c>
      <c r="K1292" s="1">
        <v>1</v>
      </c>
      <c r="L1292" s="1">
        <v>-1237</v>
      </c>
      <c r="M1292" s="1" t="s">
        <v>2404</v>
      </c>
    </row>
    <row r="1293" spans="1:13" x14ac:dyDescent="0.2">
      <c r="A1293" s="1" t="s">
        <v>1298</v>
      </c>
      <c r="B1293" t="s">
        <v>4708</v>
      </c>
      <c r="C1293" t="s">
        <v>4708</v>
      </c>
      <c r="D1293" t="s">
        <v>4708</v>
      </c>
      <c r="E1293" s="1" t="s">
        <v>28</v>
      </c>
      <c r="F1293" s="1">
        <v>108224973</v>
      </c>
      <c r="G1293" s="1">
        <v>108240852</v>
      </c>
      <c r="H1293" s="1" t="s">
        <v>17</v>
      </c>
      <c r="I1293" s="1">
        <v>545667</v>
      </c>
      <c r="J1293" s="1" t="s">
        <v>1299</v>
      </c>
      <c r="K1293" s="1">
        <v>1</v>
      </c>
      <c r="L1293" s="1">
        <v>-764</v>
      </c>
      <c r="M1293" s="1" t="s">
        <v>1300</v>
      </c>
    </row>
    <row r="1294" spans="1:13" x14ac:dyDescent="0.2">
      <c r="A1294" s="1" t="s">
        <v>2504</v>
      </c>
      <c r="B1294" t="s">
        <v>4708</v>
      </c>
      <c r="C1294" t="s">
        <v>4708</v>
      </c>
      <c r="D1294" t="s">
        <v>4708</v>
      </c>
      <c r="E1294" s="1" t="s">
        <v>39</v>
      </c>
      <c r="F1294" s="1">
        <v>140671087</v>
      </c>
      <c r="G1294" s="1">
        <v>140680459</v>
      </c>
      <c r="H1294" s="1" t="s">
        <v>17</v>
      </c>
      <c r="I1294" s="1">
        <v>24058</v>
      </c>
      <c r="J1294" s="1" t="s">
        <v>2505</v>
      </c>
      <c r="K1294" s="1">
        <v>1</v>
      </c>
      <c r="L1294" s="1">
        <v>-380</v>
      </c>
      <c r="M1294" s="1" t="s">
        <v>2506</v>
      </c>
    </row>
    <row r="1295" spans="1:13" x14ac:dyDescent="0.2">
      <c r="A1295" s="1" t="s">
        <v>2704</v>
      </c>
      <c r="B1295" t="s">
        <v>4708</v>
      </c>
      <c r="C1295" t="s">
        <v>4708</v>
      </c>
      <c r="D1295" t="s">
        <v>4708</v>
      </c>
      <c r="E1295" s="1" t="s">
        <v>11</v>
      </c>
      <c r="F1295" s="1">
        <v>126144806</v>
      </c>
      <c r="G1295" s="1">
        <v>126296602</v>
      </c>
      <c r="H1295" s="1" t="s">
        <v>17</v>
      </c>
      <c r="I1295" s="1">
        <v>244668</v>
      </c>
      <c r="J1295" s="1" t="s">
        <v>2705</v>
      </c>
      <c r="K1295" s="1">
        <v>1</v>
      </c>
      <c r="L1295" s="1">
        <v>-1235</v>
      </c>
      <c r="M1295" s="1" t="s">
        <v>2706</v>
      </c>
    </row>
    <row r="1296" spans="1:13" x14ac:dyDescent="0.2">
      <c r="A1296" s="1" t="s">
        <v>4001</v>
      </c>
      <c r="B1296" t="s">
        <v>4708</v>
      </c>
      <c r="C1296" t="s">
        <v>4708</v>
      </c>
      <c r="D1296" t="s">
        <v>4708</v>
      </c>
      <c r="E1296" s="1" t="s">
        <v>50</v>
      </c>
      <c r="F1296" s="1">
        <v>103930418</v>
      </c>
      <c r="G1296" s="1">
        <v>103936868</v>
      </c>
      <c r="H1296" s="1" t="s">
        <v>17</v>
      </c>
      <c r="I1296" s="1">
        <v>70898</v>
      </c>
      <c r="J1296" s="1" t="s">
        <v>4002</v>
      </c>
      <c r="K1296" s="1">
        <v>1</v>
      </c>
      <c r="L1296" s="1">
        <v>-41</v>
      </c>
      <c r="M1296" s="1" t="s">
        <v>4003</v>
      </c>
    </row>
    <row r="1297" spans="1:13" x14ac:dyDescent="0.2">
      <c r="A1297" s="1" t="s">
        <v>3284</v>
      </c>
      <c r="B1297" t="s">
        <v>4708</v>
      </c>
      <c r="C1297" t="s">
        <v>4708</v>
      </c>
      <c r="D1297" t="s">
        <v>4708</v>
      </c>
      <c r="E1297" s="1" t="s">
        <v>43</v>
      </c>
      <c r="F1297" s="1">
        <v>78285310</v>
      </c>
      <c r="G1297" s="1">
        <v>78296483</v>
      </c>
      <c r="H1297" s="1" t="s">
        <v>12</v>
      </c>
      <c r="I1297" s="1">
        <v>790911</v>
      </c>
      <c r="J1297" s="1" t="s">
        <v>3285</v>
      </c>
      <c r="K1297" s="1">
        <v>1</v>
      </c>
      <c r="L1297" s="1">
        <v>-748</v>
      </c>
      <c r="M1297" s="1" t="s">
        <v>3286</v>
      </c>
    </row>
    <row r="1298" spans="1:13" x14ac:dyDescent="0.2">
      <c r="A1298" s="1" t="s">
        <v>2890</v>
      </c>
      <c r="B1298" t="s">
        <v>4708</v>
      </c>
      <c r="C1298" t="s">
        <v>4708</v>
      </c>
      <c r="D1298" t="s">
        <v>4708</v>
      </c>
      <c r="E1298" s="1" t="s">
        <v>259</v>
      </c>
      <c r="F1298" s="1">
        <v>119022043</v>
      </c>
      <c r="G1298" s="1">
        <v>119038171</v>
      </c>
      <c r="H1298" s="1" t="s">
        <v>17</v>
      </c>
      <c r="I1298" s="1">
        <v>102570</v>
      </c>
      <c r="J1298" s="1" t="s">
        <v>2891</v>
      </c>
      <c r="K1298" s="1">
        <v>1</v>
      </c>
      <c r="L1298" s="1">
        <v>-719</v>
      </c>
      <c r="M1298" s="1" t="s">
        <v>2892</v>
      </c>
    </row>
    <row r="1299" spans="1:13" x14ac:dyDescent="0.2">
      <c r="A1299" s="1" t="s">
        <v>4565</v>
      </c>
      <c r="B1299" t="s">
        <v>4708</v>
      </c>
      <c r="C1299" t="s">
        <v>4708</v>
      </c>
      <c r="D1299" t="s">
        <v>4708</v>
      </c>
      <c r="E1299" s="1" t="s">
        <v>93</v>
      </c>
      <c r="F1299" s="1">
        <v>8039573</v>
      </c>
      <c r="G1299" s="1">
        <v>8109346</v>
      </c>
      <c r="H1299" s="1" t="s">
        <v>17</v>
      </c>
      <c r="I1299" s="1">
        <v>434674</v>
      </c>
      <c r="J1299" s="1" t="s">
        <v>4566</v>
      </c>
      <c r="K1299" s="1">
        <v>1</v>
      </c>
      <c r="L1299" s="1">
        <v>-963</v>
      </c>
      <c r="M1299" s="1" t="s">
        <v>4567</v>
      </c>
    </row>
    <row r="1300" spans="1:13" x14ac:dyDescent="0.2">
      <c r="A1300" s="1" t="s">
        <v>4344</v>
      </c>
      <c r="B1300" t="s">
        <v>4708</v>
      </c>
      <c r="C1300" t="s">
        <v>4708</v>
      </c>
      <c r="D1300" t="s">
        <v>4708</v>
      </c>
      <c r="E1300" s="1" t="s">
        <v>76</v>
      </c>
      <c r="F1300" s="1">
        <v>46743110</v>
      </c>
      <c r="G1300" s="1">
        <v>46749403</v>
      </c>
      <c r="H1300" s="1" t="s">
        <v>17</v>
      </c>
      <c r="I1300" s="1">
        <v>108114</v>
      </c>
      <c r="J1300" s="1" t="s">
        <v>4345</v>
      </c>
      <c r="K1300" s="1">
        <v>1</v>
      </c>
      <c r="L1300" s="1">
        <v>-664</v>
      </c>
      <c r="M1300" s="1" t="s">
        <v>4346</v>
      </c>
    </row>
    <row r="1301" spans="1:13" x14ac:dyDescent="0.2">
      <c r="A1301" s="1" t="s">
        <v>3499</v>
      </c>
      <c r="B1301" t="s">
        <v>4708</v>
      </c>
      <c r="C1301" t="s">
        <v>4708</v>
      </c>
      <c r="D1301" t="s">
        <v>4708</v>
      </c>
      <c r="E1301" s="1" t="s">
        <v>100</v>
      </c>
      <c r="F1301" s="1">
        <v>31569812</v>
      </c>
      <c r="G1301" s="1">
        <v>31609983</v>
      </c>
      <c r="H1301" s="1" t="s">
        <v>17</v>
      </c>
      <c r="I1301" s="1">
        <v>23985</v>
      </c>
      <c r="J1301" s="1" t="s">
        <v>3500</v>
      </c>
      <c r="K1301" s="1">
        <v>1</v>
      </c>
      <c r="L1301" s="1">
        <v>-1126</v>
      </c>
      <c r="M1301" s="1" t="s">
        <v>3501</v>
      </c>
    </row>
    <row r="1302" spans="1:13" x14ac:dyDescent="0.2">
      <c r="A1302" s="1" t="s">
        <v>1470</v>
      </c>
      <c r="B1302" t="s">
        <v>4708</v>
      </c>
      <c r="C1302" t="s">
        <v>4708</v>
      </c>
      <c r="D1302" t="s">
        <v>4708</v>
      </c>
      <c r="E1302" s="1" t="s">
        <v>28</v>
      </c>
      <c r="F1302" s="1">
        <v>150233343</v>
      </c>
      <c r="G1302" s="1">
        <v>150253499</v>
      </c>
      <c r="H1302" s="1" t="s">
        <v>12</v>
      </c>
      <c r="I1302" s="1">
        <v>435818</v>
      </c>
      <c r="J1302" s="1" t="s">
        <v>1471</v>
      </c>
      <c r="K1302" s="1">
        <v>1</v>
      </c>
      <c r="L1302" s="1">
        <v>-5</v>
      </c>
      <c r="M1302" s="1" t="s">
        <v>1472</v>
      </c>
    </row>
    <row r="1303" spans="1:13" x14ac:dyDescent="0.2">
      <c r="A1303" s="1" t="s">
        <v>1355</v>
      </c>
      <c r="B1303" t="s">
        <v>4708</v>
      </c>
      <c r="C1303" t="s">
        <v>4708</v>
      </c>
      <c r="D1303" t="s">
        <v>4708</v>
      </c>
      <c r="E1303" s="1" t="s">
        <v>28</v>
      </c>
      <c r="F1303" s="1">
        <v>134070356</v>
      </c>
      <c r="G1303" s="1">
        <v>134081795</v>
      </c>
      <c r="H1303" s="1" t="s">
        <v>12</v>
      </c>
      <c r="I1303" s="1">
        <v>230810</v>
      </c>
      <c r="J1303" s="1" t="s">
        <v>1356</v>
      </c>
      <c r="K1303" s="1">
        <v>2</v>
      </c>
      <c r="L1303" s="1" t="s">
        <v>1357</v>
      </c>
      <c r="M1303" s="1" t="s">
        <v>1358</v>
      </c>
    </row>
    <row r="1304" spans="1:13" x14ac:dyDescent="0.2">
      <c r="A1304" s="1" t="s">
        <v>2710</v>
      </c>
      <c r="B1304" t="s">
        <v>4708</v>
      </c>
      <c r="C1304" t="s">
        <v>4708</v>
      </c>
      <c r="D1304" t="s">
        <v>4708</v>
      </c>
      <c r="E1304" s="1" t="s">
        <v>11</v>
      </c>
      <c r="F1304" s="1">
        <v>126865863</v>
      </c>
      <c r="G1304" s="1">
        <v>127122696</v>
      </c>
      <c r="H1304" s="1" t="s">
        <v>12</v>
      </c>
      <c r="I1304" s="1">
        <v>210027</v>
      </c>
      <c r="J1304" s="1" t="s">
        <v>2711</v>
      </c>
      <c r="K1304" s="1">
        <v>1</v>
      </c>
      <c r="L1304" s="1">
        <v>-1239</v>
      </c>
      <c r="M1304" s="1" t="s">
        <v>2712</v>
      </c>
    </row>
    <row r="1305" spans="1:13" x14ac:dyDescent="0.2">
      <c r="A1305" s="1" t="s">
        <v>3191</v>
      </c>
      <c r="B1305" t="s">
        <v>4708</v>
      </c>
      <c r="C1305" t="s">
        <v>4708</v>
      </c>
      <c r="D1305" t="s">
        <v>4708</v>
      </c>
      <c r="E1305" s="1" t="s">
        <v>43</v>
      </c>
      <c r="F1305" s="1">
        <v>55015640</v>
      </c>
      <c r="G1305" s="1">
        <v>55042534</v>
      </c>
      <c r="H1305" s="1" t="s">
        <v>17</v>
      </c>
      <c r="I1305" s="1">
        <v>215332</v>
      </c>
      <c r="J1305" s="1" t="s">
        <v>3192</v>
      </c>
      <c r="K1305" s="1">
        <v>1</v>
      </c>
      <c r="L1305" s="1">
        <v>-1235</v>
      </c>
      <c r="M1305" s="1" t="s">
        <v>3193</v>
      </c>
    </row>
    <row r="1306" spans="1:13" x14ac:dyDescent="0.2">
      <c r="A1306" s="1" t="s">
        <v>4116</v>
      </c>
      <c r="B1306" t="s">
        <v>4708</v>
      </c>
      <c r="C1306" t="s">
        <v>4708</v>
      </c>
      <c r="D1306" t="s">
        <v>4708</v>
      </c>
      <c r="E1306" s="1" t="s">
        <v>86</v>
      </c>
      <c r="F1306" s="1">
        <v>96892703</v>
      </c>
      <c r="G1306" s="1">
        <v>96953837</v>
      </c>
      <c r="H1306" s="1" t="s">
        <v>17</v>
      </c>
      <c r="I1306" s="1">
        <v>69354</v>
      </c>
      <c r="J1306" s="1" t="s">
        <v>4117</v>
      </c>
      <c r="K1306" s="1">
        <v>2</v>
      </c>
      <c r="L1306" s="1" t="s">
        <v>4118</v>
      </c>
      <c r="M1306" s="1" t="s">
        <v>4119</v>
      </c>
    </row>
    <row r="1307" spans="1:13" x14ac:dyDescent="0.2">
      <c r="A1307" s="1" t="s">
        <v>2739</v>
      </c>
      <c r="B1307" t="s">
        <v>4708</v>
      </c>
      <c r="C1307" t="s">
        <v>4708</v>
      </c>
      <c r="D1307" t="s">
        <v>4708</v>
      </c>
      <c r="E1307" s="1" t="s">
        <v>259</v>
      </c>
      <c r="F1307" s="1">
        <v>21232014</v>
      </c>
      <c r="G1307" s="1">
        <v>21266324</v>
      </c>
      <c r="H1307" s="1" t="s">
        <v>12</v>
      </c>
      <c r="I1307" s="1">
        <v>68682</v>
      </c>
      <c r="J1307" s="1" t="s">
        <v>2740</v>
      </c>
      <c r="K1307" s="1">
        <v>1</v>
      </c>
      <c r="L1307" s="1">
        <v>-923</v>
      </c>
      <c r="M1307" s="1" t="s">
        <v>2741</v>
      </c>
    </row>
    <row r="1308" spans="1:13" x14ac:dyDescent="0.2">
      <c r="A1308" s="1" t="s">
        <v>3052</v>
      </c>
      <c r="B1308" t="s">
        <v>4708</v>
      </c>
      <c r="C1308" t="s">
        <v>4708</v>
      </c>
      <c r="D1308" t="s">
        <v>4708</v>
      </c>
      <c r="E1308" s="1" t="s">
        <v>252</v>
      </c>
      <c r="F1308" s="1">
        <v>88721853</v>
      </c>
      <c r="G1308" s="1">
        <v>88765377</v>
      </c>
      <c r="H1308" s="1" t="s">
        <v>12</v>
      </c>
      <c r="I1308" s="1">
        <v>216225</v>
      </c>
      <c r="J1308" s="1" t="s">
        <v>3053</v>
      </c>
      <c r="K1308" s="1">
        <v>1</v>
      </c>
      <c r="L1308" s="1">
        <v>-592</v>
      </c>
      <c r="M1308" s="1" t="s">
        <v>3054</v>
      </c>
    </row>
    <row r="1309" spans="1:13" x14ac:dyDescent="0.2">
      <c r="A1309" s="1" t="s">
        <v>3928</v>
      </c>
      <c r="B1309" t="s">
        <v>4708</v>
      </c>
      <c r="C1309" t="s">
        <v>4708</v>
      </c>
      <c r="D1309" t="s">
        <v>4708</v>
      </c>
      <c r="E1309" s="1" t="s">
        <v>50</v>
      </c>
      <c r="F1309" s="1">
        <v>54606898</v>
      </c>
      <c r="G1309" s="1">
        <v>54655401</v>
      </c>
      <c r="H1309" s="1" t="s">
        <v>17</v>
      </c>
      <c r="I1309" s="1">
        <v>20540</v>
      </c>
      <c r="J1309" s="1" t="s">
        <v>3929</v>
      </c>
      <c r="K1309" s="1">
        <v>1</v>
      </c>
      <c r="L1309" s="1">
        <v>-57</v>
      </c>
      <c r="M1309" s="1" t="s">
        <v>3930</v>
      </c>
    </row>
    <row r="1310" spans="1:13" x14ac:dyDescent="0.2">
      <c r="A1310" s="1" t="s">
        <v>2007</v>
      </c>
      <c r="B1310" t="s">
        <v>4708</v>
      </c>
      <c r="C1310" t="s">
        <v>4708</v>
      </c>
      <c r="D1310" t="s">
        <v>4708</v>
      </c>
      <c r="E1310" s="1" t="s">
        <v>141</v>
      </c>
      <c r="F1310" s="1">
        <v>142031493</v>
      </c>
      <c r="G1310" s="1">
        <v>142131875</v>
      </c>
      <c r="H1310" s="1" t="s">
        <v>17</v>
      </c>
      <c r="I1310" s="1">
        <v>28254</v>
      </c>
      <c r="J1310" s="1" t="s">
        <v>2008</v>
      </c>
      <c r="K1310" s="1">
        <v>1</v>
      </c>
      <c r="L1310" s="1">
        <v>-536</v>
      </c>
      <c r="M1310" s="1" t="s">
        <v>2009</v>
      </c>
    </row>
    <row r="1311" spans="1:13" x14ac:dyDescent="0.2">
      <c r="A1311" s="1" t="s">
        <v>3300</v>
      </c>
      <c r="B1311" t="s">
        <v>4708</v>
      </c>
      <c r="C1311" t="s">
        <v>4708</v>
      </c>
      <c r="D1311" t="s">
        <v>4708</v>
      </c>
      <c r="E1311" s="1" t="s">
        <v>43</v>
      </c>
      <c r="F1311" s="1">
        <v>82842927</v>
      </c>
      <c r="G1311" s="1">
        <v>82855676</v>
      </c>
      <c r="H1311" s="1" t="s">
        <v>12</v>
      </c>
      <c r="I1311" s="1">
        <v>327978</v>
      </c>
      <c r="J1311" s="1" t="s">
        <v>3301</v>
      </c>
      <c r="K1311" s="1">
        <v>1</v>
      </c>
      <c r="L1311" s="1">
        <v>-1175</v>
      </c>
      <c r="M1311" s="1" t="s">
        <v>3302</v>
      </c>
    </row>
    <row r="1312" spans="1:13" x14ac:dyDescent="0.2">
      <c r="A1312" s="1" t="s">
        <v>613</v>
      </c>
      <c r="B1312" t="s">
        <v>4708</v>
      </c>
      <c r="C1312" t="s">
        <v>4708</v>
      </c>
      <c r="D1312" t="s">
        <v>4708</v>
      </c>
      <c r="E1312" s="1" t="s">
        <v>54</v>
      </c>
      <c r="F1312" s="1">
        <v>23883905</v>
      </c>
      <c r="G1312" s="1">
        <v>23948817</v>
      </c>
      <c r="H1312" s="1" t="s">
        <v>17</v>
      </c>
      <c r="I1312" s="1">
        <v>98366</v>
      </c>
      <c r="J1312" s="1" t="s">
        <v>614</v>
      </c>
      <c r="K1312" s="1">
        <v>1</v>
      </c>
      <c r="L1312" s="1">
        <v>-37</v>
      </c>
      <c r="M1312" s="1" t="s">
        <v>615</v>
      </c>
    </row>
    <row r="1313" spans="1:13" x14ac:dyDescent="0.2">
      <c r="A1313" s="1" t="s">
        <v>1890</v>
      </c>
      <c r="B1313" t="s">
        <v>4708</v>
      </c>
      <c r="C1313" t="s">
        <v>4708</v>
      </c>
      <c r="D1313" t="s">
        <v>4708</v>
      </c>
      <c r="E1313" s="1" t="s">
        <v>141</v>
      </c>
      <c r="F1313" s="1">
        <v>65020189</v>
      </c>
      <c r="G1313" s="1">
        <v>65093033</v>
      </c>
      <c r="H1313" s="1" t="s">
        <v>12</v>
      </c>
      <c r="I1313" s="1">
        <v>13990</v>
      </c>
      <c r="J1313" s="1" t="s">
        <v>1891</v>
      </c>
      <c r="K1313" s="1">
        <v>1</v>
      </c>
      <c r="L1313" s="1">
        <v>1421</v>
      </c>
      <c r="M1313" s="1" t="s">
        <v>1892</v>
      </c>
    </row>
    <row r="1314" spans="1:13" x14ac:dyDescent="0.2">
      <c r="A1314" s="1" t="s">
        <v>3143</v>
      </c>
      <c r="B1314" t="s">
        <v>4708</v>
      </c>
      <c r="C1314" t="s">
        <v>4708</v>
      </c>
      <c r="D1314" t="s">
        <v>4708</v>
      </c>
      <c r="E1314" s="1" t="s">
        <v>43</v>
      </c>
      <c r="F1314" s="1">
        <v>32770375</v>
      </c>
      <c r="G1314" s="1">
        <v>32774594</v>
      </c>
      <c r="H1314" s="1" t="s">
        <v>17</v>
      </c>
      <c r="I1314" s="1">
        <v>69351</v>
      </c>
      <c r="J1314" s="1" t="s">
        <v>3144</v>
      </c>
      <c r="K1314" s="1">
        <v>1</v>
      </c>
      <c r="L1314" s="1">
        <v>921</v>
      </c>
      <c r="M1314" s="1" t="s">
        <v>3145</v>
      </c>
    </row>
    <row r="1315" spans="1:13" x14ac:dyDescent="0.2">
      <c r="A1315" s="1" t="s">
        <v>4256</v>
      </c>
      <c r="B1315" t="s">
        <v>4708</v>
      </c>
      <c r="C1315" t="s">
        <v>4708</v>
      </c>
      <c r="D1315" t="s">
        <v>4708</v>
      </c>
      <c r="E1315" s="1" t="s">
        <v>76</v>
      </c>
      <c r="F1315" s="1">
        <v>14499767</v>
      </c>
      <c r="G1315" s="1">
        <v>14625052</v>
      </c>
      <c r="H1315" s="1" t="s">
        <v>12</v>
      </c>
      <c r="I1315" s="1">
        <v>64074</v>
      </c>
      <c r="J1315" s="1" t="s">
        <v>4257</v>
      </c>
      <c r="K1315" s="1">
        <v>1</v>
      </c>
      <c r="L1315" s="1">
        <v>-1145</v>
      </c>
      <c r="M1315" s="1" t="s">
        <v>4258</v>
      </c>
    </row>
    <row r="1316" spans="1:13" x14ac:dyDescent="0.2">
      <c r="A1316" s="1" t="s">
        <v>2976</v>
      </c>
      <c r="B1316" t="s">
        <v>4708</v>
      </c>
      <c r="C1316" t="s">
        <v>4708</v>
      </c>
      <c r="D1316" t="s">
        <v>4708</v>
      </c>
      <c r="E1316" s="1" t="s">
        <v>252</v>
      </c>
      <c r="F1316" s="1">
        <v>57670639</v>
      </c>
      <c r="G1316" s="1">
        <v>57687926</v>
      </c>
      <c r="H1316" s="1" t="s">
        <v>12</v>
      </c>
      <c r="I1316" s="1">
        <v>57319</v>
      </c>
      <c r="J1316" s="1" t="s">
        <v>2977</v>
      </c>
      <c r="K1316" s="1">
        <v>1</v>
      </c>
      <c r="L1316" s="1">
        <v>-1268</v>
      </c>
      <c r="M1316" s="1" t="s">
        <v>2978</v>
      </c>
    </row>
    <row r="1317" spans="1:13" x14ac:dyDescent="0.2">
      <c r="A1317" s="1" t="s">
        <v>1277</v>
      </c>
      <c r="B1317" t="s">
        <v>4708</v>
      </c>
      <c r="C1317" t="s">
        <v>4708</v>
      </c>
      <c r="D1317" t="s">
        <v>4708</v>
      </c>
      <c r="E1317" s="1" t="s">
        <v>28</v>
      </c>
      <c r="F1317" s="1">
        <v>83335960</v>
      </c>
      <c r="G1317" s="1">
        <v>83360323</v>
      </c>
      <c r="H1317" s="1" t="s">
        <v>12</v>
      </c>
      <c r="I1317" s="1">
        <v>77634</v>
      </c>
      <c r="J1317" s="1" t="s">
        <v>1278</v>
      </c>
      <c r="K1317" s="1">
        <v>1</v>
      </c>
      <c r="L1317" s="1">
        <v>-1243</v>
      </c>
      <c r="M1317" s="1" t="s">
        <v>1279</v>
      </c>
    </row>
    <row r="1318" spans="1:13" x14ac:dyDescent="0.2">
      <c r="A1318" s="1" t="s">
        <v>3342</v>
      </c>
      <c r="B1318" t="s">
        <v>4708</v>
      </c>
      <c r="C1318" t="s">
        <v>4708</v>
      </c>
      <c r="D1318" t="s">
        <v>4708</v>
      </c>
      <c r="E1318" s="1" t="s">
        <v>43</v>
      </c>
      <c r="F1318" s="1">
        <v>95925710</v>
      </c>
      <c r="G1318" s="1">
        <v>95938256</v>
      </c>
      <c r="H1318" s="1" t="s">
        <v>12</v>
      </c>
      <c r="I1318" s="1">
        <v>27681</v>
      </c>
      <c r="J1318" s="1" t="s">
        <v>3343</v>
      </c>
      <c r="K1318" s="1">
        <v>1</v>
      </c>
      <c r="L1318" s="1">
        <v>-1450</v>
      </c>
      <c r="M1318" s="1" t="s">
        <v>3344</v>
      </c>
    </row>
    <row r="1319" spans="1:13" x14ac:dyDescent="0.2">
      <c r="A1319" s="1" t="s">
        <v>2445</v>
      </c>
      <c r="B1319" t="s">
        <v>4708</v>
      </c>
      <c r="C1319" t="s">
        <v>4708</v>
      </c>
      <c r="D1319" t="s">
        <v>4708</v>
      </c>
      <c r="E1319" s="1" t="s">
        <v>39</v>
      </c>
      <c r="F1319" s="1">
        <v>109645570</v>
      </c>
      <c r="G1319" s="1">
        <v>109645754</v>
      </c>
      <c r="H1319" s="1" t="s">
        <v>12</v>
      </c>
      <c r="I1319" s="1">
        <v>100379145</v>
      </c>
      <c r="J1319" s="1" t="s">
        <v>2446</v>
      </c>
      <c r="K1319" s="1">
        <v>1</v>
      </c>
      <c r="L1319" s="1">
        <v>854</v>
      </c>
      <c r="M1319" s="1" t="s">
        <v>2447</v>
      </c>
    </row>
    <row r="1320" spans="1:13" x14ac:dyDescent="0.2">
      <c r="A1320" s="1" t="s">
        <v>4444</v>
      </c>
      <c r="B1320" t="s">
        <v>4708</v>
      </c>
      <c r="C1320" t="s">
        <v>4708</v>
      </c>
      <c r="D1320" t="s">
        <v>4708</v>
      </c>
      <c r="E1320" s="1" t="s">
        <v>58</v>
      </c>
      <c r="F1320" s="1">
        <v>35690082</v>
      </c>
      <c r="G1320" s="1">
        <v>35690280</v>
      </c>
      <c r="H1320" s="1" t="s">
        <v>12</v>
      </c>
      <c r="I1320" s="1">
        <v>436583</v>
      </c>
      <c r="J1320" s="1" t="s">
        <v>4445</v>
      </c>
      <c r="K1320" s="1">
        <v>1</v>
      </c>
      <c r="L1320" s="1">
        <v>-892</v>
      </c>
      <c r="M1320" s="1" t="s">
        <v>4446</v>
      </c>
    </row>
    <row r="1321" spans="1:13" x14ac:dyDescent="0.2">
      <c r="A1321" s="1" t="s">
        <v>2331</v>
      </c>
      <c r="B1321" t="s">
        <v>4708</v>
      </c>
      <c r="C1321" t="s">
        <v>4708</v>
      </c>
      <c r="D1321" t="s">
        <v>4708</v>
      </c>
      <c r="E1321" s="1" t="s">
        <v>39</v>
      </c>
      <c r="F1321" s="1">
        <v>44776026</v>
      </c>
      <c r="G1321" s="1">
        <v>44776092</v>
      </c>
      <c r="H1321" s="1" t="s">
        <v>17</v>
      </c>
      <c r="I1321" s="1">
        <v>27210</v>
      </c>
      <c r="J1321" s="1" t="s">
        <v>2332</v>
      </c>
      <c r="K1321" s="1">
        <v>1</v>
      </c>
      <c r="L1321" s="1">
        <v>1236</v>
      </c>
      <c r="M1321" s="1" t="s">
        <v>2333</v>
      </c>
    </row>
    <row r="1322" spans="1:13" x14ac:dyDescent="0.2">
      <c r="A1322" s="1" t="s">
        <v>2328</v>
      </c>
      <c r="B1322" t="s">
        <v>4708</v>
      </c>
      <c r="C1322" t="s">
        <v>4708</v>
      </c>
      <c r="D1322" t="s">
        <v>4708</v>
      </c>
      <c r="E1322" s="1" t="s">
        <v>39</v>
      </c>
      <c r="F1322" s="1">
        <v>44775770</v>
      </c>
      <c r="G1322" s="1">
        <v>44775859</v>
      </c>
      <c r="H1322" s="1" t="s">
        <v>17</v>
      </c>
      <c r="I1322" s="1">
        <v>27211</v>
      </c>
      <c r="J1322" s="1" t="s">
        <v>2329</v>
      </c>
      <c r="K1322" s="1">
        <v>1</v>
      </c>
      <c r="L1322" s="1">
        <v>1003</v>
      </c>
      <c r="M1322" s="1" t="s">
        <v>2330</v>
      </c>
    </row>
    <row r="1323" spans="1:13" x14ac:dyDescent="0.2">
      <c r="A1323" s="1" t="s">
        <v>4319</v>
      </c>
      <c r="B1323" t="s">
        <v>4708</v>
      </c>
      <c r="C1323" t="s">
        <v>4708</v>
      </c>
      <c r="D1323" t="s">
        <v>4708</v>
      </c>
      <c r="E1323" s="1" t="s">
        <v>76</v>
      </c>
      <c r="F1323" s="1">
        <v>35169925</v>
      </c>
      <c r="G1323" s="1">
        <v>35169984</v>
      </c>
      <c r="H1323" s="1" t="s">
        <v>17</v>
      </c>
      <c r="I1323" s="1">
        <v>100217427</v>
      </c>
      <c r="J1323" s="1" t="s">
        <v>4320</v>
      </c>
      <c r="K1323" s="1">
        <v>1</v>
      </c>
      <c r="L1323" s="1">
        <v>1077</v>
      </c>
      <c r="M1323" s="1" t="s">
        <v>4321</v>
      </c>
    </row>
    <row r="1324" spans="1:13" x14ac:dyDescent="0.2">
      <c r="A1324" s="1" t="s">
        <v>889</v>
      </c>
      <c r="B1324" t="s">
        <v>4708</v>
      </c>
      <c r="C1324" t="s">
        <v>4708</v>
      </c>
      <c r="D1324" t="s">
        <v>4708</v>
      </c>
      <c r="E1324" s="1" t="s">
        <v>32</v>
      </c>
      <c r="F1324" s="1">
        <v>91426425</v>
      </c>
      <c r="G1324" s="1">
        <v>91426523</v>
      </c>
      <c r="H1324" s="1" t="s">
        <v>12</v>
      </c>
      <c r="I1324" s="1">
        <v>100217458</v>
      </c>
      <c r="J1324" s="1" t="s">
        <v>890</v>
      </c>
      <c r="K1324" s="1">
        <v>1</v>
      </c>
      <c r="L1324" s="1">
        <v>-927</v>
      </c>
      <c r="M1324" s="1" t="s">
        <v>891</v>
      </c>
    </row>
    <row r="1325" spans="1:13" x14ac:dyDescent="0.2">
      <c r="A1325" s="1" t="s">
        <v>1500</v>
      </c>
      <c r="B1325" t="s">
        <v>4708</v>
      </c>
      <c r="C1325" t="s">
        <v>4708</v>
      </c>
      <c r="D1325" t="s">
        <v>4708</v>
      </c>
      <c r="E1325" s="1" t="s">
        <v>69</v>
      </c>
      <c r="F1325" s="1">
        <v>24057230</v>
      </c>
      <c r="G1325" s="1">
        <v>24057275</v>
      </c>
      <c r="H1325" s="1" t="s">
        <v>12</v>
      </c>
      <c r="I1325" s="1">
        <v>100217436</v>
      </c>
      <c r="J1325" s="1" t="s">
        <v>1501</v>
      </c>
      <c r="K1325" s="1">
        <v>1</v>
      </c>
      <c r="L1325" s="1">
        <v>341</v>
      </c>
      <c r="M1325" s="1" t="s">
        <v>1502</v>
      </c>
    </row>
    <row r="1326" spans="1:13" x14ac:dyDescent="0.2">
      <c r="A1326" s="1" t="s">
        <v>2371</v>
      </c>
      <c r="B1326" t="s">
        <v>4708</v>
      </c>
      <c r="C1326" t="s">
        <v>4708</v>
      </c>
      <c r="D1326" t="s">
        <v>4708</v>
      </c>
      <c r="E1326" s="1" t="s">
        <v>39</v>
      </c>
      <c r="F1326" s="1">
        <v>59632242</v>
      </c>
      <c r="G1326" s="1">
        <v>59654947</v>
      </c>
      <c r="H1326" s="1" t="s">
        <v>17</v>
      </c>
      <c r="I1326" s="1">
        <v>84704</v>
      </c>
      <c r="J1326" s="1" t="s">
        <v>2372</v>
      </c>
      <c r="K1326" s="1">
        <v>1</v>
      </c>
      <c r="L1326" s="1">
        <v>0</v>
      </c>
      <c r="M1326" s="1" t="s">
        <v>2373</v>
      </c>
    </row>
    <row r="1327" spans="1:13" x14ac:dyDescent="0.2">
      <c r="A1327" s="1" t="s">
        <v>4040</v>
      </c>
      <c r="B1327" t="s">
        <v>4708</v>
      </c>
      <c r="C1327" t="s">
        <v>4708</v>
      </c>
      <c r="D1327" t="s">
        <v>4708</v>
      </c>
      <c r="E1327" s="1" t="s">
        <v>86</v>
      </c>
      <c r="F1327" s="1">
        <v>36504207</v>
      </c>
      <c r="G1327" s="1">
        <v>36555718</v>
      </c>
      <c r="H1327" s="1" t="s">
        <v>17</v>
      </c>
      <c r="I1327" s="1">
        <v>66696</v>
      </c>
      <c r="J1327" s="1" t="s">
        <v>4041</v>
      </c>
      <c r="K1327" s="1">
        <v>1</v>
      </c>
      <c r="L1327" s="1">
        <v>313</v>
      </c>
      <c r="M1327" s="1" t="s">
        <v>4042</v>
      </c>
    </row>
    <row r="1328" spans="1:13" x14ac:dyDescent="0.2">
      <c r="A1328" s="1" t="s">
        <v>4556</v>
      </c>
      <c r="B1328" t="s">
        <v>4708</v>
      </c>
      <c r="C1328" t="s">
        <v>4708</v>
      </c>
      <c r="D1328" t="s">
        <v>4708</v>
      </c>
      <c r="E1328" s="1" t="s">
        <v>93</v>
      </c>
      <c r="F1328" s="1">
        <v>5545301</v>
      </c>
      <c r="G1328" s="1">
        <v>5560545</v>
      </c>
      <c r="H1328" s="1" t="s">
        <v>17</v>
      </c>
      <c r="I1328" s="1">
        <v>225861</v>
      </c>
      <c r="J1328" s="1" t="s">
        <v>4557</v>
      </c>
      <c r="K1328" s="1">
        <v>1</v>
      </c>
      <c r="L1328" s="1">
        <v>980</v>
      </c>
      <c r="M1328" s="1" t="s">
        <v>4558</v>
      </c>
    </row>
    <row r="1329" spans="1:13" x14ac:dyDescent="0.2">
      <c r="A1329" s="1" t="s">
        <v>3185</v>
      </c>
      <c r="B1329" t="s">
        <v>4708</v>
      </c>
      <c r="C1329" t="s">
        <v>4708</v>
      </c>
      <c r="D1329" t="s">
        <v>4708</v>
      </c>
      <c r="E1329" s="1" t="s">
        <v>43</v>
      </c>
      <c r="F1329" s="1">
        <v>53367404</v>
      </c>
      <c r="G1329" s="1">
        <v>53371022</v>
      </c>
      <c r="H1329" s="1" t="s">
        <v>17</v>
      </c>
      <c r="I1329" s="1">
        <v>237761</v>
      </c>
      <c r="J1329" s="1" t="s">
        <v>3186</v>
      </c>
      <c r="K1329" s="1">
        <v>1</v>
      </c>
      <c r="L1329" s="1">
        <v>0</v>
      </c>
      <c r="M1329" s="1" t="s">
        <v>3187</v>
      </c>
    </row>
    <row r="1330" spans="1:13" x14ac:dyDescent="0.2">
      <c r="A1330" s="1" t="s">
        <v>797</v>
      </c>
      <c r="B1330" t="s">
        <v>4708</v>
      </c>
      <c r="C1330" t="s">
        <v>4708</v>
      </c>
      <c r="D1330" t="s">
        <v>4708</v>
      </c>
      <c r="E1330" s="1" t="s">
        <v>32</v>
      </c>
      <c r="F1330" s="1">
        <v>18703832</v>
      </c>
      <c r="G1330" s="1">
        <v>18754416</v>
      </c>
      <c r="H1330" s="1" t="s">
        <v>12</v>
      </c>
      <c r="I1330" s="1">
        <v>381350</v>
      </c>
      <c r="J1330" s="1" t="s">
        <v>798</v>
      </c>
      <c r="K1330" s="1">
        <v>1</v>
      </c>
      <c r="L1330" s="1">
        <v>289</v>
      </c>
      <c r="M1330" s="1" t="s">
        <v>799</v>
      </c>
    </row>
    <row r="1331" spans="1:13" x14ac:dyDescent="0.2">
      <c r="A1331" s="1" t="s">
        <v>1073</v>
      </c>
      <c r="B1331" t="s">
        <v>4708</v>
      </c>
      <c r="C1331" t="s">
        <v>4708</v>
      </c>
      <c r="D1331" t="s">
        <v>4708</v>
      </c>
      <c r="E1331" s="1" t="s">
        <v>21</v>
      </c>
      <c r="F1331" s="1">
        <v>26691779</v>
      </c>
      <c r="G1331" s="1">
        <v>26981630</v>
      </c>
      <c r="H1331" s="1" t="s">
        <v>12</v>
      </c>
      <c r="I1331" s="1">
        <v>70862</v>
      </c>
      <c r="J1331" s="1" t="s">
        <v>1074</v>
      </c>
      <c r="K1331" s="1">
        <v>1</v>
      </c>
      <c r="L1331" s="1">
        <v>0</v>
      </c>
      <c r="M1331" s="1" t="s">
        <v>1075</v>
      </c>
    </row>
    <row r="1332" spans="1:13" x14ac:dyDescent="0.2">
      <c r="A1332" s="1" t="s">
        <v>3607</v>
      </c>
      <c r="B1332" t="s">
        <v>4708</v>
      </c>
      <c r="C1332" t="s">
        <v>4708</v>
      </c>
      <c r="D1332" t="s">
        <v>4708</v>
      </c>
      <c r="E1332" s="1" t="s">
        <v>100</v>
      </c>
      <c r="F1332" s="1">
        <v>98594400</v>
      </c>
      <c r="G1332" s="1">
        <v>98636078</v>
      </c>
      <c r="H1332" s="1" t="s">
        <v>12</v>
      </c>
      <c r="I1332" s="1">
        <v>104871</v>
      </c>
      <c r="J1332" s="1" t="s">
        <v>3608</v>
      </c>
      <c r="K1332" s="1">
        <v>1</v>
      </c>
      <c r="L1332" s="1">
        <v>-1338</v>
      </c>
      <c r="M1332" s="1" t="s">
        <v>3609</v>
      </c>
    </row>
    <row r="1333" spans="1:13" x14ac:dyDescent="0.2">
      <c r="A1333" s="1" t="s">
        <v>3829</v>
      </c>
      <c r="B1333" t="s">
        <v>4708</v>
      </c>
      <c r="C1333" t="s">
        <v>4708</v>
      </c>
      <c r="D1333" t="s">
        <v>4708</v>
      </c>
      <c r="E1333" s="1" t="s">
        <v>62</v>
      </c>
      <c r="F1333" s="1">
        <v>76115857</v>
      </c>
      <c r="G1333" s="1">
        <v>76147087</v>
      </c>
      <c r="H1333" s="1" t="s">
        <v>12</v>
      </c>
      <c r="I1333" s="1">
        <v>75571</v>
      </c>
      <c r="J1333" s="1" t="s">
        <v>3830</v>
      </c>
      <c r="K1333" s="1">
        <v>1</v>
      </c>
      <c r="L1333" s="1">
        <v>-40</v>
      </c>
      <c r="M1333" s="1" t="s">
        <v>3831</v>
      </c>
    </row>
    <row r="1334" spans="1:13" x14ac:dyDescent="0.2">
      <c r="A1334" s="1" t="s">
        <v>4292</v>
      </c>
      <c r="B1334" t="s">
        <v>4708</v>
      </c>
      <c r="C1334" t="s">
        <v>4708</v>
      </c>
      <c r="D1334" t="s">
        <v>4708</v>
      </c>
      <c r="E1334" s="1" t="s">
        <v>76</v>
      </c>
      <c r="F1334" s="1">
        <v>27933419</v>
      </c>
      <c r="G1334" s="1">
        <v>27949977</v>
      </c>
      <c r="H1334" s="1" t="s">
        <v>17</v>
      </c>
      <c r="I1334" s="1">
        <v>30051</v>
      </c>
      <c r="J1334" s="1" t="s">
        <v>4293</v>
      </c>
      <c r="K1334" s="1">
        <v>1</v>
      </c>
      <c r="L1334" s="1">
        <v>200</v>
      </c>
      <c r="M1334" s="1" t="s">
        <v>4294</v>
      </c>
    </row>
    <row r="1335" spans="1:13" x14ac:dyDescent="0.2">
      <c r="A1335" s="1" t="s">
        <v>1749</v>
      </c>
      <c r="B1335" t="s">
        <v>4708</v>
      </c>
      <c r="C1335" t="s">
        <v>4708</v>
      </c>
      <c r="D1335" t="s">
        <v>4708</v>
      </c>
      <c r="E1335" s="1" t="s">
        <v>69</v>
      </c>
      <c r="F1335" s="1">
        <v>143202070</v>
      </c>
      <c r="G1335" s="1">
        <v>143212645</v>
      </c>
      <c r="H1335" s="1" t="s">
        <v>17</v>
      </c>
      <c r="I1335" s="1">
        <v>74673</v>
      </c>
      <c r="J1335" s="1" t="s">
        <v>1750</v>
      </c>
      <c r="K1335" s="1">
        <v>1</v>
      </c>
      <c r="L1335" s="1">
        <v>-855</v>
      </c>
      <c r="M1335" s="1" t="s">
        <v>1751</v>
      </c>
    </row>
    <row r="1336" spans="1:13" x14ac:dyDescent="0.2">
      <c r="A1336" s="1" t="s">
        <v>4220</v>
      </c>
      <c r="B1336" t="s">
        <v>4708</v>
      </c>
      <c r="C1336" t="s">
        <v>4708</v>
      </c>
      <c r="D1336" t="s">
        <v>4708</v>
      </c>
      <c r="E1336" s="1" t="s">
        <v>232</v>
      </c>
      <c r="F1336" s="1">
        <v>69653761</v>
      </c>
      <c r="G1336" s="1">
        <v>69660632</v>
      </c>
      <c r="H1336" s="1" t="s">
        <v>17</v>
      </c>
      <c r="I1336" s="1">
        <v>224318</v>
      </c>
      <c r="J1336" s="1" t="s">
        <v>4221</v>
      </c>
      <c r="K1336" s="1">
        <v>1</v>
      </c>
      <c r="L1336" s="1">
        <v>-1036</v>
      </c>
      <c r="M1336" s="1" t="s">
        <v>4222</v>
      </c>
    </row>
    <row r="1337" spans="1:13" x14ac:dyDescent="0.2">
      <c r="A1337" s="1" t="s">
        <v>2013</v>
      </c>
      <c r="B1337" t="s">
        <v>4708</v>
      </c>
      <c r="C1337" t="s">
        <v>4708</v>
      </c>
      <c r="D1337" t="s">
        <v>4708</v>
      </c>
      <c r="E1337" s="1" t="s">
        <v>39</v>
      </c>
      <c r="F1337" s="1">
        <v>3178145</v>
      </c>
      <c r="G1337" s="1">
        <v>3194832</v>
      </c>
      <c r="H1337" s="1" t="s">
        <v>12</v>
      </c>
      <c r="I1337" s="1">
        <v>73949</v>
      </c>
      <c r="J1337" s="1" t="s">
        <v>2014</v>
      </c>
      <c r="K1337" s="1">
        <v>1</v>
      </c>
      <c r="L1337" s="1">
        <v>-745</v>
      </c>
      <c r="M1337" s="1" t="s">
        <v>2015</v>
      </c>
    </row>
    <row r="1338" spans="1:13" x14ac:dyDescent="0.2">
      <c r="A1338" s="1" t="s">
        <v>3221</v>
      </c>
      <c r="B1338" t="s">
        <v>4708</v>
      </c>
      <c r="C1338" t="s">
        <v>4708</v>
      </c>
      <c r="D1338" t="s">
        <v>4708</v>
      </c>
      <c r="E1338" s="1" t="s">
        <v>43</v>
      </c>
      <c r="F1338" s="1">
        <v>69707391</v>
      </c>
      <c r="G1338" s="1">
        <v>69709289</v>
      </c>
      <c r="H1338" s="1" t="s">
        <v>17</v>
      </c>
      <c r="I1338" s="1">
        <v>108803</v>
      </c>
      <c r="J1338" s="1" t="s">
        <v>3222</v>
      </c>
      <c r="K1338" s="1">
        <v>1</v>
      </c>
      <c r="L1338" s="1">
        <v>82</v>
      </c>
      <c r="M1338" s="1" t="s">
        <v>3223</v>
      </c>
    </row>
    <row r="1339" spans="1:13" x14ac:dyDescent="0.2">
      <c r="A1339" s="1" t="s">
        <v>3764</v>
      </c>
      <c r="B1339" t="s">
        <v>4708</v>
      </c>
      <c r="C1339" t="s">
        <v>4708</v>
      </c>
      <c r="D1339" t="s">
        <v>4708</v>
      </c>
      <c r="E1339" s="1" t="s">
        <v>62</v>
      </c>
      <c r="F1339" s="1">
        <v>51288353</v>
      </c>
      <c r="G1339" s="1">
        <v>51306598</v>
      </c>
      <c r="H1339" s="1" t="s">
        <v>12</v>
      </c>
      <c r="I1339" s="1">
        <v>20729</v>
      </c>
      <c r="J1339" s="1" t="s">
        <v>3765</v>
      </c>
      <c r="K1339" s="1">
        <v>2</v>
      </c>
      <c r="L1339" s="1" t="s">
        <v>3766</v>
      </c>
      <c r="M1339" s="1" t="s">
        <v>3767</v>
      </c>
    </row>
    <row r="1340" spans="1:13" x14ac:dyDescent="0.2">
      <c r="A1340" s="1" t="s">
        <v>1234</v>
      </c>
      <c r="B1340" t="s">
        <v>4708</v>
      </c>
      <c r="C1340" t="s">
        <v>4708</v>
      </c>
      <c r="D1340" t="s">
        <v>4708</v>
      </c>
      <c r="E1340" s="1" t="s">
        <v>28</v>
      </c>
      <c r="F1340" s="1">
        <v>40920055</v>
      </c>
      <c r="G1340" s="1">
        <v>40931395</v>
      </c>
      <c r="H1340" s="1" t="s">
        <v>12</v>
      </c>
      <c r="I1340" s="1">
        <v>20731</v>
      </c>
      <c r="J1340" s="1" t="s">
        <v>1235</v>
      </c>
      <c r="K1340" s="1">
        <v>1</v>
      </c>
      <c r="L1340" s="1">
        <v>-1141</v>
      </c>
      <c r="M1340" s="1" t="s">
        <v>1236</v>
      </c>
    </row>
    <row r="1341" spans="1:13" x14ac:dyDescent="0.2">
      <c r="A1341" s="1" t="s">
        <v>4517</v>
      </c>
      <c r="B1341" t="s">
        <v>4708</v>
      </c>
      <c r="C1341" t="s">
        <v>4708</v>
      </c>
      <c r="D1341" t="s">
        <v>4708</v>
      </c>
      <c r="E1341" s="1" t="s">
        <v>58</v>
      </c>
      <c r="F1341" s="1">
        <v>67621278</v>
      </c>
      <c r="G1341" s="1">
        <v>67682243</v>
      </c>
      <c r="H1341" s="1" t="s">
        <v>17</v>
      </c>
      <c r="I1341" s="1">
        <v>68166</v>
      </c>
      <c r="J1341" s="1" t="s">
        <v>4518</v>
      </c>
      <c r="K1341" s="1">
        <v>1</v>
      </c>
      <c r="L1341" s="1">
        <v>1021</v>
      </c>
      <c r="M1341" s="1" t="s">
        <v>4519</v>
      </c>
    </row>
    <row r="1342" spans="1:13" x14ac:dyDescent="0.2">
      <c r="A1342" s="1" t="s">
        <v>1047</v>
      </c>
      <c r="B1342" t="s">
        <v>4708</v>
      </c>
      <c r="C1342" t="s">
        <v>4708</v>
      </c>
      <c r="D1342" t="s">
        <v>4708</v>
      </c>
      <c r="E1342" s="1" t="s">
        <v>32</v>
      </c>
      <c r="F1342" s="1">
        <v>172821634</v>
      </c>
      <c r="G1342" s="1">
        <v>172835369</v>
      </c>
      <c r="H1342" s="1" t="s">
        <v>12</v>
      </c>
      <c r="I1342" s="1">
        <v>26972</v>
      </c>
      <c r="J1342" s="1" t="s">
        <v>1048</v>
      </c>
      <c r="K1342" s="1">
        <v>1</v>
      </c>
      <c r="L1342" s="1">
        <v>218</v>
      </c>
      <c r="M1342" s="1" t="s">
        <v>1049</v>
      </c>
    </row>
    <row r="1343" spans="1:13" x14ac:dyDescent="0.2">
      <c r="A1343" s="1" t="s">
        <v>800</v>
      </c>
      <c r="B1343" t="s">
        <v>4708</v>
      </c>
      <c r="C1343" t="s">
        <v>4708</v>
      </c>
      <c r="D1343" t="s">
        <v>4708</v>
      </c>
      <c r="E1343" s="1" t="s">
        <v>32</v>
      </c>
      <c r="F1343" s="1">
        <v>23400065</v>
      </c>
      <c r="G1343" s="1">
        <v>23462116</v>
      </c>
      <c r="H1343" s="1" t="s">
        <v>17</v>
      </c>
      <c r="I1343" s="1">
        <v>76857</v>
      </c>
      <c r="J1343" s="1" t="s">
        <v>801</v>
      </c>
      <c r="K1343" s="1">
        <v>1</v>
      </c>
      <c r="L1343" s="1">
        <v>-745</v>
      </c>
      <c r="M1343" s="1" t="s">
        <v>802</v>
      </c>
    </row>
    <row r="1344" spans="1:13" x14ac:dyDescent="0.2">
      <c r="A1344" s="1" t="s">
        <v>3841</v>
      </c>
      <c r="B1344" t="s">
        <v>4708</v>
      </c>
      <c r="C1344" t="s">
        <v>4708</v>
      </c>
      <c r="D1344" t="s">
        <v>4708</v>
      </c>
      <c r="E1344" s="1" t="s">
        <v>62</v>
      </c>
      <c r="F1344" s="1">
        <v>92711139</v>
      </c>
      <c r="G1344" s="1">
        <v>92712740</v>
      </c>
      <c r="H1344" s="1" t="s">
        <v>17</v>
      </c>
      <c r="I1344" s="1">
        <v>79401</v>
      </c>
      <c r="J1344" s="1" t="s">
        <v>3842</v>
      </c>
      <c r="K1344" s="1">
        <v>1</v>
      </c>
      <c r="L1344" s="1">
        <v>978</v>
      </c>
      <c r="M1344" s="1" t="s">
        <v>3843</v>
      </c>
    </row>
    <row r="1345" spans="1:13" x14ac:dyDescent="0.2">
      <c r="A1345" s="1" t="s">
        <v>1716</v>
      </c>
      <c r="B1345" t="s">
        <v>4708</v>
      </c>
      <c r="C1345" t="s">
        <v>4708</v>
      </c>
      <c r="D1345" t="s">
        <v>4708</v>
      </c>
      <c r="E1345" s="1" t="s">
        <v>69</v>
      </c>
      <c r="F1345" s="1">
        <v>137293965</v>
      </c>
      <c r="G1345" s="1">
        <v>137305936</v>
      </c>
      <c r="H1345" s="1" t="s">
        <v>17</v>
      </c>
      <c r="I1345" s="1">
        <v>83701</v>
      </c>
      <c r="J1345" s="1" t="s">
        <v>1717</v>
      </c>
      <c r="K1345" s="1">
        <v>1</v>
      </c>
      <c r="L1345" s="1">
        <v>-888</v>
      </c>
      <c r="M1345" s="1" t="s">
        <v>1718</v>
      </c>
    </row>
    <row r="1346" spans="1:13" x14ac:dyDescent="0.2">
      <c r="A1346" s="1" t="s">
        <v>1833</v>
      </c>
      <c r="B1346" t="s">
        <v>4708</v>
      </c>
      <c r="C1346" t="s">
        <v>4708</v>
      </c>
      <c r="D1346" t="s">
        <v>4708</v>
      </c>
      <c r="E1346" s="1" t="s">
        <v>141</v>
      </c>
      <c r="F1346" s="1">
        <v>30512284</v>
      </c>
      <c r="G1346" s="1">
        <v>30520252</v>
      </c>
      <c r="H1346" s="1" t="s">
        <v>12</v>
      </c>
      <c r="I1346" s="1">
        <v>75647</v>
      </c>
      <c r="J1346" s="1" t="s">
        <v>1834</v>
      </c>
      <c r="K1346" s="1">
        <v>1</v>
      </c>
      <c r="L1346" s="1">
        <v>297</v>
      </c>
      <c r="M1346" s="1" t="s">
        <v>1835</v>
      </c>
    </row>
    <row r="1347" spans="1:13" x14ac:dyDescent="0.2">
      <c r="A1347" s="1" t="s">
        <v>1207</v>
      </c>
      <c r="B1347" t="s">
        <v>4708</v>
      </c>
      <c r="C1347" t="s">
        <v>4708</v>
      </c>
      <c r="D1347" t="s">
        <v>4708</v>
      </c>
      <c r="E1347" s="1" t="s">
        <v>21</v>
      </c>
      <c r="F1347" s="1">
        <v>146110396</v>
      </c>
      <c r="G1347" s="1">
        <v>146145899</v>
      </c>
      <c r="H1347" s="1" t="s">
        <v>12</v>
      </c>
      <c r="I1347" s="1">
        <v>99167</v>
      </c>
      <c r="J1347" s="1" t="s">
        <v>1208</v>
      </c>
      <c r="K1347" s="1">
        <v>1</v>
      </c>
      <c r="L1347" s="1">
        <v>-1209</v>
      </c>
      <c r="M1347" s="1" t="s">
        <v>1209</v>
      </c>
    </row>
    <row r="1348" spans="1:13" x14ac:dyDescent="0.2">
      <c r="A1348" s="1" t="s">
        <v>4646</v>
      </c>
      <c r="B1348" t="s">
        <v>4708</v>
      </c>
      <c r="C1348" t="s">
        <v>4708</v>
      </c>
      <c r="D1348" t="s">
        <v>4708</v>
      </c>
      <c r="E1348" s="1" t="s">
        <v>16</v>
      </c>
      <c r="F1348" s="1">
        <v>8193662</v>
      </c>
      <c r="G1348" s="1">
        <v>8202474</v>
      </c>
      <c r="H1348" s="1" t="s">
        <v>12</v>
      </c>
      <c r="I1348" s="1">
        <v>385312</v>
      </c>
      <c r="J1348" s="1" t="s">
        <v>4647</v>
      </c>
      <c r="K1348" s="1">
        <v>1</v>
      </c>
      <c r="L1348" s="1">
        <v>0</v>
      </c>
      <c r="M1348" s="1" t="s">
        <v>4648</v>
      </c>
    </row>
    <row r="1349" spans="1:13" x14ac:dyDescent="0.2">
      <c r="A1349" s="1" t="s">
        <v>4649</v>
      </c>
      <c r="B1349" t="s">
        <v>4708</v>
      </c>
      <c r="C1349" t="s">
        <v>4708</v>
      </c>
      <c r="D1349" t="s">
        <v>4708</v>
      </c>
      <c r="E1349" s="1" t="s">
        <v>16</v>
      </c>
      <c r="F1349" s="1">
        <v>8449643</v>
      </c>
      <c r="G1349" s="1">
        <v>8458055</v>
      </c>
      <c r="H1349" s="1" t="s">
        <v>17</v>
      </c>
      <c r="I1349" s="1">
        <v>278174</v>
      </c>
      <c r="J1349" s="1" t="s">
        <v>4650</v>
      </c>
      <c r="K1349" s="1">
        <v>1</v>
      </c>
      <c r="L1349" s="1">
        <v>-1168</v>
      </c>
      <c r="M1349" s="1" t="s">
        <v>4651</v>
      </c>
    </row>
    <row r="1350" spans="1:13" x14ac:dyDescent="0.2">
      <c r="A1350" s="1" t="s">
        <v>4217</v>
      </c>
      <c r="B1350" t="s">
        <v>4708</v>
      </c>
      <c r="C1350" t="s">
        <v>4708</v>
      </c>
      <c r="D1350" t="s">
        <v>4708</v>
      </c>
      <c r="E1350" s="1" t="s">
        <v>232</v>
      </c>
      <c r="F1350" s="1">
        <v>58290104</v>
      </c>
      <c r="G1350" s="1">
        <v>58344616</v>
      </c>
      <c r="H1350" s="1" t="s">
        <v>17</v>
      </c>
      <c r="I1350" s="1">
        <v>54613</v>
      </c>
      <c r="J1350" s="1" t="s">
        <v>4218</v>
      </c>
      <c r="K1350" s="1">
        <v>1</v>
      </c>
      <c r="L1350" s="1">
        <v>0</v>
      </c>
      <c r="M1350" s="1" t="s">
        <v>4219</v>
      </c>
    </row>
    <row r="1351" spans="1:13" x14ac:dyDescent="0.2">
      <c r="A1351" s="1" t="s">
        <v>2498</v>
      </c>
      <c r="B1351" t="s">
        <v>4708</v>
      </c>
      <c r="C1351" t="s">
        <v>4708</v>
      </c>
      <c r="D1351" t="s">
        <v>4708</v>
      </c>
      <c r="E1351" s="1" t="s">
        <v>39</v>
      </c>
      <c r="F1351" s="1">
        <v>138683553</v>
      </c>
      <c r="G1351" s="1">
        <v>138768410</v>
      </c>
      <c r="H1351" s="1" t="s">
        <v>17</v>
      </c>
      <c r="I1351" s="1">
        <v>57740</v>
      </c>
      <c r="J1351" s="1" t="s">
        <v>2499</v>
      </c>
      <c r="K1351" s="1">
        <v>1</v>
      </c>
      <c r="L1351" s="1">
        <v>-475</v>
      </c>
      <c r="M1351" s="1" t="s">
        <v>2500</v>
      </c>
    </row>
    <row r="1352" spans="1:13" x14ac:dyDescent="0.2">
      <c r="A1352" s="1" t="s">
        <v>1198</v>
      </c>
      <c r="B1352" t="s">
        <v>4708</v>
      </c>
      <c r="C1352" t="s">
        <v>4708</v>
      </c>
      <c r="D1352" t="s">
        <v>4708</v>
      </c>
      <c r="E1352" s="1" t="s">
        <v>21</v>
      </c>
      <c r="F1352" s="1">
        <v>138911653</v>
      </c>
      <c r="G1352" s="1">
        <v>139416060</v>
      </c>
      <c r="H1352" s="1" t="s">
        <v>12</v>
      </c>
      <c r="I1352" s="1">
        <v>381476</v>
      </c>
      <c r="J1352" s="1" t="s">
        <v>1199</v>
      </c>
      <c r="K1352" s="1">
        <v>1</v>
      </c>
      <c r="L1352" s="1">
        <v>-631</v>
      </c>
      <c r="M1352" s="1" t="s">
        <v>1200</v>
      </c>
    </row>
    <row r="1353" spans="1:13" x14ac:dyDescent="0.2">
      <c r="A1353" s="1" t="s">
        <v>4408</v>
      </c>
      <c r="B1353" t="s">
        <v>4708</v>
      </c>
      <c r="C1353" t="s">
        <v>4708</v>
      </c>
      <c r="D1353" t="s">
        <v>4708</v>
      </c>
      <c r="E1353" s="1" t="s">
        <v>76</v>
      </c>
      <c r="F1353" s="1">
        <v>87696998</v>
      </c>
      <c r="G1353" s="1">
        <v>87735169</v>
      </c>
      <c r="H1353" s="1" t="s">
        <v>17</v>
      </c>
      <c r="I1353" s="1">
        <v>75467</v>
      </c>
      <c r="J1353" s="1" t="s">
        <v>4409</v>
      </c>
      <c r="K1353" s="1">
        <v>1</v>
      </c>
      <c r="L1353" s="1">
        <v>-547</v>
      </c>
      <c r="M1353" s="1" t="s">
        <v>4410</v>
      </c>
    </row>
    <row r="1354" spans="1:13" x14ac:dyDescent="0.2">
      <c r="A1354" s="1" t="s">
        <v>1676</v>
      </c>
      <c r="B1354" t="s">
        <v>4708</v>
      </c>
      <c r="C1354" t="s">
        <v>4708</v>
      </c>
      <c r="D1354" t="s">
        <v>4708</v>
      </c>
      <c r="E1354" s="1" t="s">
        <v>69</v>
      </c>
      <c r="F1354" s="1">
        <v>129061620</v>
      </c>
      <c r="G1354" s="1">
        <v>129067300</v>
      </c>
      <c r="H1354" s="1" t="s">
        <v>17</v>
      </c>
      <c r="I1354" s="1">
        <v>13852</v>
      </c>
      <c r="J1354" s="1" t="s">
        <v>1677</v>
      </c>
      <c r="K1354" s="1">
        <v>1</v>
      </c>
      <c r="L1354" s="1">
        <v>-1249</v>
      </c>
      <c r="M1354" s="1" t="s">
        <v>1678</v>
      </c>
    </row>
    <row r="1355" spans="1:13" x14ac:dyDescent="0.2">
      <c r="A1355" s="1" t="s">
        <v>2094</v>
      </c>
      <c r="B1355" t="s">
        <v>4708</v>
      </c>
      <c r="C1355" t="s">
        <v>4708</v>
      </c>
      <c r="D1355" t="s">
        <v>4708</v>
      </c>
      <c r="E1355" s="1" t="s">
        <v>39</v>
      </c>
      <c r="F1355" s="1">
        <v>13467430</v>
      </c>
      <c r="G1355" s="1">
        <v>13513562</v>
      </c>
      <c r="H1355" s="1" t="s">
        <v>12</v>
      </c>
      <c r="I1355" s="1">
        <v>100043194</v>
      </c>
      <c r="J1355" s="1" t="s">
        <v>2095</v>
      </c>
      <c r="K1355" s="1">
        <v>1</v>
      </c>
      <c r="L1355" s="1">
        <v>-879</v>
      </c>
      <c r="M1355" s="1" t="s">
        <v>2096</v>
      </c>
    </row>
    <row r="1356" spans="1:13" x14ac:dyDescent="0.2">
      <c r="A1356" s="1" t="s">
        <v>2100</v>
      </c>
      <c r="B1356" t="s">
        <v>4708</v>
      </c>
      <c r="C1356" t="s">
        <v>4708</v>
      </c>
      <c r="D1356" t="s">
        <v>4708</v>
      </c>
      <c r="E1356" s="1" t="s">
        <v>39</v>
      </c>
      <c r="F1356" s="1">
        <v>13801479</v>
      </c>
      <c r="G1356" s="1">
        <v>13856973</v>
      </c>
      <c r="H1356" s="1" t="s">
        <v>17</v>
      </c>
      <c r="I1356" s="1">
        <v>629203</v>
      </c>
      <c r="J1356" s="1" t="s">
        <v>2101</v>
      </c>
      <c r="K1356" s="1">
        <v>1</v>
      </c>
      <c r="L1356" s="1">
        <v>1003</v>
      </c>
      <c r="M1356" s="1" t="s">
        <v>2102</v>
      </c>
    </row>
    <row r="1357" spans="1:13" x14ac:dyDescent="0.2">
      <c r="A1357" s="1" t="s">
        <v>2097</v>
      </c>
      <c r="B1357" t="s">
        <v>4708</v>
      </c>
      <c r="C1357" t="s">
        <v>4708</v>
      </c>
      <c r="D1357" t="s">
        <v>4708</v>
      </c>
      <c r="E1357" s="1" t="s">
        <v>39</v>
      </c>
      <c r="F1357" s="1">
        <v>13643601</v>
      </c>
      <c r="G1357" s="1">
        <v>13723513</v>
      </c>
      <c r="H1357" s="1" t="s">
        <v>17</v>
      </c>
      <c r="I1357" s="1">
        <v>434121</v>
      </c>
      <c r="J1357" s="1" t="s">
        <v>2098</v>
      </c>
      <c r="K1357" s="1">
        <v>1</v>
      </c>
      <c r="L1357" s="1">
        <v>-197</v>
      </c>
      <c r="M1357" s="1" t="s">
        <v>2099</v>
      </c>
    </row>
    <row r="1358" spans="1:13" x14ac:dyDescent="0.2">
      <c r="A1358" s="1" t="s">
        <v>2103</v>
      </c>
      <c r="B1358" t="s">
        <v>4708</v>
      </c>
      <c r="C1358" t="s">
        <v>4708</v>
      </c>
      <c r="D1358" t="s">
        <v>4708</v>
      </c>
      <c r="E1358" s="1" t="s">
        <v>39</v>
      </c>
      <c r="F1358" s="1">
        <v>13956327</v>
      </c>
      <c r="G1358" s="1">
        <v>13988795</v>
      </c>
      <c r="H1358" s="1" t="s">
        <v>17</v>
      </c>
      <c r="I1358" s="1">
        <v>629219</v>
      </c>
      <c r="J1358" s="1" t="s">
        <v>2104</v>
      </c>
      <c r="K1358" s="1">
        <v>2</v>
      </c>
      <c r="L1358" s="1" t="s">
        <v>2105</v>
      </c>
      <c r="M1358" s="1" t="s">
        <v>2106</v>
      </c>
    </row>
    <row r="1359" spans="1:13" x14ac:dyDescent="0.2">
      <c r="A1359" s="1" t="s">
        <v>2111</v>
      </c>
      <c r="B1359" t="s">
        <v>4708</v>
      </c>
      <c r="C1359" t="s">
        <v>4708</v>
      </c>
      <c r="D1359" t="s">
        <v>4708</v>
      </c>
      <c r="E1359" s="1" t="s">
        <v>39</v>
      </c>
      <c r="F1359" s="1">
        <v>14198975</v>
      </c>
      <c r="G1359" s="1">
        <v>14226948</v>
      </c>
      <c r="H1359" s="1" t="s">
        <v>17</v>
      </c>
      <c r="I1359" s="1">
        <v>638251</v>
      </c>
      <c r="J1359" s="1" t="s">
        <v>2112</v>
      </c>
      <c r="K1359" s="1">
        <v>1</v>
      </c>
      <c r="L1359" s="1">
        <v>99</v>
      </c>
      <c r="M1359" s="1" t="s">
        <v>2113</v>
      </c>
    </row>
    <row r="1360" spans="1:13" x14ac:dyDescent="0.2">
      <c r="A1360" s="1" t="s">
        <v>2107</v>
      </c>
      <c r="B1360" t="s">
        <v>4708</v>
      </c>
      <c r="C1360" t="s">
        <v>4708</v>
      </c>
      <c r="D1360" t="s">
        <v>4708</v>
      </c>
      <c r="E1360" s="1" t="s">
        <v>39</v>
      </c>
      <c r="F1360" s="1">
        <v>14144610</v>
      </c>
      <c r="G1360" s="1">
        <v>14180512</v>
      </c>
      <c r="H1360" s="1" t="s">
        <v>17</v>
      </c>
      <c r="I1360" s="1">
        <v>76971</v>
      </c>
      <c r="J1360" s="1" t="s">
        <v>2108</v>
      </c>
      <c r="K1360" s="1">
        <v>3</v>
      </c>
      <c r="L1360" s="1" t="s">
        <v>2109</v>
      </c>
      <c r="M1360" s="1" t="s">
        <v>2110</v>
      </c>
    </row>
    <row r="1361" spans="1:13" x14ac:dyDescent="0.2">
      <c r="A1361" s="1" t="s">
        <v>4341</v>
      </c>
      <c r="B1361" t="s">
        <v>4708</v>
      </c>
      <c r="C1361" t="s">
        <v>4708</v>
      </c>
      <c r="D1361" t="s">
        <v>4708</v>
      </c>
      <c r="E1361" s="1" t="s">
        <v>76</v>
      </c>
      <c r="F1361" s="1">
        <v>45088052</v>
      </c>
      <c r="G1361" s="1">
        <v>45430177</v>
      </c>
      <c r="H1361" s="1" t="s">
        <v>12</v>
      </c>
      <c r="I1361" s="1">
        <v>109115</v>
      </c>
      <c r="J1361" s="1" t="s">
        <v>4342</v>
      </c>
      <c r="K1361" s="1">
        <v>1</v>
      </c>
      <c r="L1361" s="1">
        <v>-870</v>
      </c>
      <c r="M1361" s="1" t="s">
        <v>4343</v>
      </c>
    </row>
    <row r="1362" spans="1:13" x14ac:dyDescent="0.2">
      <c r="A1362" s="1" t="s">
        <v>2393</v>
      </c>
      <c r="B1362" t="s">
        <v>4708</v>
      </c>
      <c r="C1362" t="s">
        <v>4708</v>
      </c>
      <c r="D1362" t="s">
        <v>4708</v>
      </c>
      <c r="E1362" s="1" t="s">
        <v>39</v>
      </c>
      <c r="F1362" s="1">
        <v>74764642</v>
      </c>
      <c r="G1362" s="1">
        <v>74869767</v>
      </c>
      <c r="H1362" s="1" t="s">
        <v>17</v>
      </c>
      <c r="I1362" s="1">
        <v>64176</v>
      </c>
      <c r="J1362" s="1" t="s">
        <v>2394</v>
      </c>
      <c r="K1362" s="1">
        <v>1</v>
      </c>
      <c r="L1362" s="1">
        <v>13</v>
      </c>
      <c r="M1362" s="1" t="s">
        <v>2395</v>
      </c>
    </row>
    <row r="1363" spans="1:13" x14ac:dyDescent="0.2">
      <c r="A1363" s="1" t="s">
        <v>1640</v>
      </c>
      <c r="B1363" t="s">
        <v>4708</v>
      </c>
      <c r="C1363" t="s">
        <v>4708</v>
      </c>
      <c r="D1363" t="s">
        <v>4708</v>
      </c>
      <c r="E1363" s="1" t="s">
        <v>69</v>
      </c>
      <c r="F1363" s="1">
        <v>114164973</v>
      </c>
      <c r="G1363" s="1">
        <v>114229441</v>
      </c>
      <c r="H1363" s="1" t="s">
        <v>17</v>
      </c>
      <c r="I1363" s="1">
        <v>68666</v>
      </c>
      <c r="J1363" s="1" t="s">
        <v>1641</v>
      </c>
      <c r="K1363" s="1">
        <v>1</v>
      </c>
      <c r="L1363" s="1">
        <v>-1330</v>
      </c>
      <c r="M1363" s="1" t="s">
        <v>1642</v>
      </c>
    </row>
    <row r="1364" spans="1:13" x14ac:dyDescent="0.2">
      <c r="A1364" s="1" t="s">
        <v>4110</v>
      </c>
      <c r="B1364" t="s">
        <v>4708</v>
      </c>
      <c r="C1364" t="s">
        <v>4708</v>
      </c>
      <c r="D1364" t="s">
        <v>4708</v>
      </c>
      <c r="E1364" s="1" t="s">
        <v>86</v>
      </c>
      <c r="F1364" s="1">
        <v>89274376</v>
      </c>
      <c r="G1364" s="1">
        <v>89294466</v>
      </c>
      <c r="H1364" s="1" t="s">
        <v>17</v>
      </c>
      <c r="I1364" s="1">
        <v>75459</v>
      </c>
      <c r="J1364" s="1" t="s">
        <v>4111</v>
      </c>
      <c r="K1364" s="1">
        <v>1</v>
      </c>
      <c r="L1364" s="1">
        <v>840</v>
      </c>
      <c r="M1364" s="1" t="s">
        <v>4112</v>
      </c>
    </row>
    <row r="1365" spans="1:13" x14ac:dyDescent="0.2">
      <c r="A1365" s="1" t="s">
        <v>1173</v>
      </c>
      <c r="B1365" t="s">
        <v>4708</v>
      </c>
      <c r="C1365" t="s">
        <v>4708</v>
      </c>
      <c r="D1365" t="s">
        <v>4708</v>
      </c>
      <c r="E1365" s="1" t="s">
        <v>21</v>
      </c>
      <c r="F1365" s="1">
        <v>102725814</v>
      </c>
      <c r="G1365" s="1">
        <v>102843416</v>
      </c>
      <c r="H1365" s="1" t="s">
        <v>17</v>
      </c>
      <c r="I1365" s="1">
        <v>20957</v>
      </c>
      <c r="J1365" s="1" t="s">
        <v>1174</v>
      </c>
      <c r="K1365" s="1">
        <v>1</v>
      </c>
      <c r="L1365" s="1">
        <v>0</v>
      </c>
      <c r="M1365" s="1" t="s">
        <v>1175</v>
      </c>
    </row>
    <row r="1366" spans="1:13" x14ac:dyDescent="0.2">
      <c r="A1366" s="1" t="s">
        <v>4113</v>
      </c>
      <c r="B1366" t="s">
        <v>4708</v>
      </c>
      <c r="C1366" t="s">
        <v>4708</v>
      </c>
      <c r="D1366" t="s">
        <v>4708</v>
      </c>
      <c r="E1366" s="1" t="s">
        <v>86</v>
      </c>
      <c r="F1366" s="1">
        <v>89666595</v>
      </c>
      <c r="G1366" s="1">
        <v>89726063</v>
      </c>
      <c r="H1366" s="1" t="s">
        <v>17</v>
      </c>
      <c r="I1366" s="1">
        <v>54526</v>
      </c>
      <c r="J1366" s="1" t="s">
        <v>4114</v>
      </c>
      <c r="K1366" s="1">
        <v>1</v>
      </c>
      <c r="L1366" s="1">
        <v>-755</v>
      </c>
      <c r="M1366" s="1" t="s">
        <v>4115</v>
      </c>
    </row>
    <row r="1367" spans="1:13" x14ac:dyDescent="0.2">
      <c r="A1367" s="1" t="s">
        <v>1349</v>
      </c>
      <c r="B1367" t="s">
        <v>4708</v>
      </c>
      <c r="C1367" t="s">
        <v>4708</v>
      </c>
      <c r="D1367" t="s">
        <v>4708</v>
      </c>
      <c r="E1367" s="1" t="s">
        <v>28</v>
      </c>
      <c r="F1367" s="1">
        <v>132980400</v>
      </c>
      <c r="G1367" s="1">
        <v>132990398</v>
      </c>
      <c r="H1367" s="1" t="s">
        <v>17</v>
      </c>
      <c r="I1367" s="1">
        <v>269589</v>
      </c>
      <c r="J1367" s="1" t="s">
        <v>1350</v>
      </c>
      <c r="K1367" s="1">
        <v>1</v>
      </c>
      <c r="L1367" s="1">
        <v>-1026</v>
      </c>
      <c r="M1367" s="1" t="s">
        <v>1351</v>
      </c>
    </row>
    <row r="1368" spans="1:13" x14ac:dyDescent="0.2">
      <c r="A1368" s="1" t="s">
        <v>2411</v>
      </c>
      <c r="B1368" t="s">
        <v>4708</v>
      </c>
      <c r="C1368" t="s">
        <v>4708</v>
      </c>
      <c r="D1368" t="s">
        <v>4708</v>
      </c>
      <c r="E1368" s="1" t="s">
        <v>39</v>
      </c>
      <c r="F1368" s="1">
        <v>89951562</v>
      </c>
      <c r="G1368" s="1">
        <v>90034378</v>
      </c>
      <c r="H1368" s="1" t="s">
        <v>12</v>
      </c>
      <c r="I1368" s="1">
        <v>83671</v>
      </c>
      <c r="J1368" s="1" t="s">
        <v>2412</v>
      </c>
      <c r="K1368" s="1">
        <v>1</v>
      </c>
      <c r="L1368" s="1">
        <v>-886</v>
      </c>
      <c r="M1368" s="1" t="s">
        <v>2413</v>
      </c>
    </row>
    <row r="1369" spans="1:13" x14ac:dyDescent="0.2">
      <c r="A1369" s="1" t="s">
        <v>4687</v>
      </c>
      <c r="B1369" t="s">
        <v>4708</v>
      </c>
      <c r="C1369" t="s">
        <v>4708</v>
      </c>
      <c r="D1369" t="s">
        <v>4708</v>
      </c>
      <c r="E1369" s="1" t="s">
        <v>16</v>
      </c>
      <c r="F1369" s="1">
        <v>133360864</v>
      </c>
      <c r="G1369" s="1">
        <v>133377239</v>
      </c>
      <c r="H1369" s="1" t="s">
        <v>17</v>
      </c>
      <c r="I1369" s="1">
        <v>74469</v>
      </c>
      <c r="J1369" s="1" t="s">
        <v>4688</v>
      </c>
      <c r="K1369" s="1">
        <v>1</v>
      </c>
      <c r="L1369" s="1">
        <v>450</v>
      </c>
      <c r="M1369" s="1" t="s">
        <v>4689</v>
      </c>
    </row>
    <row r="1370" spans="1:13" x14ac:dyDescent="0.2">
      <c r="A1370" s="1" t="s">
        <v>1983</v>
      </c>
      <c r="B1370" t="s">
        <v>4708</v>
      </c>
      <c r="C1370" t="s">
        <v>4708</v>
      </c>
      <c r="D1370" t="s">
        <v>4708</v>
      </c>
      <c r="E1370" s="1" t="s">
        <v>141</v>
      </c>
      <c r="F1370" s="1">
        <v>131636080</v>
      </c>
      <c r="G1370" s="1">
        <v>131637112</v>
      </c>
      <c r="H1370" s="1" t="s">
        <v>17</v>
      </c>
      <c r="I1370" s="1">
        <v>387342</v>
      </c>
      <c r="J1370" s="1" t="s">
        <v>1984</v>
      </c>
      <c r="K1370" s="1">
        <v>1</v>
      </c>
      <c r="L1370" s="1">
        <v>-55</v>
      </c>
      <c r="M1370" s="1" t="s">
        <v>1985</v>
      </c>
    </row>
    <row r="1371" spans="1:13" x14ac:dyDescent="0.2">
      <c r="A1371" s="1" t="s">
        <v>1170</v>
      </c>
      <c r="B1371" t="s">
        <v>4708</v>
      </c>
      <c r="C1371" t="s">
        <v>4708</v>
      </c>
      <c r="D1371" t="s">
        <v>4708</v>
      </c>
      <c r="E1371" s="1" t="s">
        <v>21</v>
      </c>
      <c r="F1371" s="1">
        <v>99161075</v>
      </c>
      <c r="G1371" s="1">
        <v>99261576</v>
      </c>
      <c r="H1371" s="1" t="s">
        <v>12</v>
      </c>
      <c r="I1371" s="1">
        <v>21384</v>
      </c>
      <c r="J1371" s="1" t="s">
        <v>1171</v>
      </c>
      <c r="K1371" s="1">
        <v>1</v>
      </c>
      <c r="L1371" s="1">
        <v>1097</v>
      </c>
      <c r="M1371" s="1" t="s">
        <v>1172</v>
      </c>
    </row>
    <row r="1372" spans="1:13" x14ac:dyDescent="0.2">
      <c r="A1372" s="1" t="s">
        <v>2748</v>
      </c>
      <c r="B1372" t="s">
        <v>4708</v>
      </c>
      <c r="C1372" t="s">
        <v>4708</v>
      </c>
      <c r="D1372" t="s">
        <v>4708</v>
      </c>
      <c r="E1372" s="1" t="s">
        <v>259</v>
      </c>
      <c r="F1372" s="1">
        <v>24632107</v>
      </c>
      <c r="G1372" s="1">
        <v>24685599</v>
      </c>
      <c r="H1372" s="1" t="s">
        <v>17</v>
      </c>
      <c r="I1372" s="1">
        <v>57246</v>
      </c>
      <c r="J1372" s="1" t="s">
        <v>2749</v>
      </c>
      <c r="K1372" s="1">
        <v>1</v>
      </c>
      <c r="L1372" s="1">
        <v>0</v>
      </c>
      <c r="M1372" s="1" t="s">
        <v>2750</v>
      </c>
    </row>
    <row r="1373" spans="1:13" x14ac:dyDescent="0.2">
      <c r="A1373" s="1" t="s">
        <v>3312</v>
      </c>
      <c r="B1373" t="s">
        <v>4708</v>
      </c>
      <c r="C1373" t="s">
        <v>4708</v>
      </c>
      <c r="D1373" t="s">
        <v>4708</v>
      </c>
      <c r="E1373" s="1" t="s">
        <v>43</v>
      </c>
      <c r="F1373" s="1">
        <v>85777192</v>
      </c>
      <c r="G1373" s="1">
        <v>85806923</v>
      </c>
      <c r="H1373" s="1" t="s">
        <v>12</v>
      </c>
      <c r="I1373" s="1">
        <v>21387</v>
      </c>
      <c r="J1373" s="1" t="s">
        <v>3313</v>
      </c>
      <c r="K1373" s="1">
        <v>1</v>
      </c>
      <c r="L1373" s="1">
        <v>-452</v>
      </c>
      <c r="M1373" s="1" t="s">
        <v>3314</v>
      </c>
    </row>
    <row r="1374" spans="1:13" x14ac:dyDescent="0.2">
      <c r="A1374" s="1" t="s">
        <v>4502</v>
      </c>
      <c r="B1374" t="s">
        <v>4708</v>
      </c>
      <c r="C1374" t="s">
        <v>4708</v>
      </c>
      <c r="D1374" t="s">
        <v>4708</v>
      </c>
      <c r="E1374" s="1" t="s">
        <v>58</v>
      </c>
      <c r="F1374" s="1">
        <v>60946827</v>
      </c>
      <c r="G1374" s="1">
        <v>60982036</v>
      </c>
      <c r="H1374" s="1" t="s">
        <v>17</v>
      </c>
      <c r="I1374" s="1">
        <v>21453</v>
      </c>
      <c r="J1374" s="1" t="s">
        <v>4503</v>
      </c>
      <c r="K1374" s="1">
        <v>1</v>
      </c>
      <c r="L1374" s="1">
        <v>-1372</v>
      </c>
      <c r="M1374" s="1" t="s">
        <v>4504</v>
      </c>
    </row>
    <row r="1375" spans="1:13" x14ac:dyDescent="0.2">
      <c r="A1375" s="1" t="s">
        <v>3955</v>
      </c>
      <c r="B1375" t="s">
        <v>4708</v>
      </c>
      <c r="C1375" t="s">
        <v>4708</v>
      </c>
      <c r="D1375" t="s">
        <v>4708</v>
      </c>
      <c r="E1375" s="1" t="s">
        <v>50</v>
      </c>
      <c r="F1375" s="1">
        <v>63729795</v>
      </c>
      <c r="G1375" s="1">
        <v>63746541</v>
      </c>
      <c r="H1375" s="1" t="s">
        <v>17</v>
      </c>
      <c r="I1375" s="1">
        <v>58865</v>
      </c>
      <c r="J1375" s="1" t="s">
        <v>3956</v>
      </c>
      <c r="K1375" s="1">
        <v>2</v>
      </c>
      <c r="L1375" s="1" t="s">
        <v>3957</v>
      </c>
      <c r="M1375" s="1" t="s">
        <v>3958</v>
      </c>
    </row>
    <row r="1376" spans="1:13" x14ac:dyDescent="0.2">
      <c r="A1376" s="1" t="s">
        <v>4634</v>
      </c>
      <c r="B1376" t="s">
        <v>4708</v>
      </c>
      <c r="C1376" t="s">
        <v>4708</v>
      </c>
      <c r="D1376" t="s">
        <v>4708</v>
      </c>
      <c r="E1376" s="1" t="s">
        <v>93</v>
      </c>
      <c r="F1376" s="1">
        <v>56814640</v>
      </c>
      <c r="G1376" s="1">
        <v>56858444</v>
      </c>
      <c r="H1376" s="1" t="s">
        <v>12</v>
      </c>
      <c r="I1376" s="1">
        <v>83561</v>
      </c>
      <c r="J1376" s="1" t="s">
        <v>4635</v>
      </c>
      <c r="K1376" s="1">
        <v>1</v>
      </c>
      <c r="L1376" s="1">
        <v>-93</v>
      </c>
      <c r="M1376" s="1" t="s">
        <v>4636</v>
      </c>
    </row>
    <row r="1377" spans="1:13" x14ac:dyDescent="0.2">
      <c r="A1377" s="1" t="s">
        <v>742</v>
      </c>
      <c r="B1377" t="s">
        <v>4708</v>
      </c>
      <c r="C1377" t="s">
        <v>4708</v>
      </c>
      <c r="D1377" t="s">
        <v>4708</v>
      </c>
      <c r="E1377" s="1" t="s">
        <v>54</v>
      </c>
      <c r="F1377" s="1">
        <v>156082865</v>
      </c>
      <c r="G1377" s="1">
        <v>156130918</v>
      </c>
      <c r="H1377" s="1" t="s">
        <v>17</v>
      </c>
      <c r="I1377" s="1">
        <v>214575</v>
      </c>
      <c r="J1377" s="1" t="s">
        <v>743</v>
      </c>
      <c r="K1377" s="1">
        <v>1</v>
      </c>
      <c r="L1377" s="1">
        <v>548</v>
      </c>
      <c r="M1377" s="1" t="s">
        <v>744</v>
      </c>
    </row>
    <row r="1378" spans="1:13" x14ac:dyDescent="0.2">
      <c r="A1378" s="1" t="s">
        <v>4337</v>
      </c>
      <c r="B1378" t="s">
        <v>4708</v>
      </c>
      <c r="C1378" t="s">
        <v>4708</v>
      </c>
      <c r="D1378" t="s">
        <v>4708</v>
      </c>
      <c r="E1378" s="1" t="s">
        <v>76</v>
      </c>
      <c r="F1378" s="1">
        <v>43926225</v>
      </c>
      <c r="G1378" s="1">
        <v>43941190</v>
      </c>
      <c r="H1378" s="1" t="s">
        <v>17</v>
      </c>
      <c r="I1378" s="1">
        <v>210510</v>
      </c>
      <c r="J1378" s="1" t="s">
        <v>4338</v>
      </c>
      <c r="K1378" s="1">
        <v>2</v>
      </c>
      <c r="L1378" s="1" t="s">
        <v>4339</v>
      </c>
      <c r="M1378" s="1" t="s">
        <v>4340</v>
      </c>
    </row>
    <row r="1379" spans="1:13" x14ac:dyDescent="0.2">
      <c r="A1379" s="1" t="s">
        <v>3688</v>
      </c>
      <c r="B1379" t="s">
        <v>4708</v>
      </c>
      <c r="C1379" t="s">
        <v>4708</v>
      </c>
      <c r="D1379" t="s">
        <v>4708</v>
      </c>
      <c r="E1379" s="1" t="s">
        <v>100</v>
      </c>
      <c r="F1379" s="1">
        <v>111937992</v>
      </c>
      <c r="G1379" s="1">
        <v>112035288</v>
      </c>
      <c r="H1379" s="1" t="s">
        <v>12</v>
      </c>
      <c r="I1379" s="1">
        <v>74691</v>
      </c>
      <c r="J1379" s="1" t="s">
        <v>3689</v>
      </c>
      <c r="K1379" s="1">
        <v>1</v>
      </c>
      <c r="L1379" s="1">
        <v>-1247</v>
      </c>
      <c r="M1379" s="1" t="s">
        <v>3690</v>
      </c>
    </row>
    <row r="1380" spans="1:13" x14ac:dyDescent="0.2">
      <c r="A1380" s="1" t="s">
        <v>1974</v>
      </c>
      <c r="B1380" t="s">
        <v>4708</v>
      </c>
      <c r="C1380" t="s">
        <v>4708</v>
      </c>
      <c r="D1380" t="s">
        <v>4708</v>
      </c>
      <c r="E1380" s="1" t="s">
        <v>141</v>
      </c>
      <c r="F1380" s="1">
        <v>128204105</v>
      </c>
      <c r="G1380" s="1">
        <v>128277776</v>
      </c>
      <c r="H1380" s="1" t="s">
        <v>17</v>
      </c>
      <c r="I1380" s="1">
        <v>21679</v>
      </c>
      <c r="J1380" s="1" t="s">
        <v>1975</v>
      </c>
      <c r="K1380" s="1">
        <v>1</v>
      </c>
      <c r="L1380" s="1">
        <v>-1185</v>
      </c>
      <c r="M1380" s="1" t="s">
        <v>1976</v>
      </c>
    </row>
    <row r="1381" spans="1:13" x14ac:dyDescent="0.2">
      <c r="A1381" s="1" t="s">
        <v>2194</v>
      </c>
      <c r="B1381" t="s">
        <v>4708</v>
      </c>
      <c r="C1381" t="s">
        <v>4708</v>
      </c>
      <c r="D1381" t="s">
        <v>4708</v>
      </c>
      <c r="E1381" s="1" t="s">
        <v>39</v>
      </c>
      <c r="F1381" s="1">
        <v>24032504</v>
      </c>
      <c r="G1381" s="1">
        <v>24033390</v>
      </c>
      <c r="H1381" s="1" t="s">
        <v>17</v>
      </c>
      <c r="I1381" s="1">
        <v>69301</v>
      </c>
      <c r="J1381" s="1" t="s">
        <v>2195</v>
      </c>
      <c r="K1381" s="1">
        <v>1</v>
      </c>
      <c r="L1381" s="1">
        <v>0</v>
      </c>
      <c r="M1381" s="1" t="s">
        <v>2196</v>
      </c>
    </row>
    <row r="1382" spans="1:13" x14ac:dyDescent="0.2">
      <c r="A1382" s="1" t="s">
        <v>4684</v>
      </c>
      <c r="B1382" t="s">
        <v>4708</v>
      </c>
      <c r="C1382" t="s">
        <v>4708</v>
      </c>
      <c r="D1382" t="s">
        <v>4708</v>
      </c>
      <c r="E1382" s="1" t="s">
        <v>16</v>
      </c>
      <c r="F1382" s="1">
        <v>99882253</v>
      </c>
      <c r="G1382" s="1">
        <v>100103245</v>
      </c>
      <c r="H1382" s="1" t="s">
        <v>17</v>
      </c>
      <c r="I1382" s="1">
        <v>83558</v>
      </c>
      <c r="J1382" s="1" t="s">
        <v>4685</v>
      </c>
      <c r="K1382" s="1">
        <v>1</v>
      </c>
      <c r="L1382" s="1">
        <v>-28</v>
      </c>
      <c r="M1382" s="1" t="s">
        <v>4686</v>
      </c>
    </row>
    <row r="1383" spans="1:13" x14ac:dyDescent="0.2">
      <c r="A1383" s="1" t="s">
        <v>4432</v>
      </c>
      <c r="B1383" t="s">
        <v>4708</v>
      </c>
      <c r="C1383" t="s">
        <v>4708</v>
      </c>
      <c r="D1383" t="s">
        <v>4708</v>
      </c>
      <c r="E1383" s="1" t="s">
        <v>58</v>
      </c>
      <c r="F1383" s="1">
        <v>32591070</v>
      </c>
      <c r="G1383" s="1">
        <v>32595552</v>
      </c>
      <c r="H1383" s="1" t="s">
        <v>17</v>
      </c>
      <c r="I1383" s="1">
        <v>102638514</v>
      </c>
      <c r="J1383" s="1" t="s">
        <v>4433</v>
      </c>
      <c r="K1383" s="1">
        <v>1</v>
      </c>
      <c r="L1383" s="1">
        <v>1055</v>
      </c>
      <c r="M1383" s="1" t="s">
        <v>4434</v>
      </c>
    </row>
    <row r="1384" spans="1:13" x14ac:dyDescent="0.2">
      <c r="A1384" s="1" t="s">
        <v>1328</v>
      </c>
      <c r="B1384" t="s">
        <v>4708</v>
      </c>
      <c r="C1384" t="s">
        <v>4708</v>
      </c>
      <c r="D1384" t="s">
        <v>4708</v>
      </c>
      <c r="E1384" s="1" t="s">
        <v>28</v>
      </c>
      <c r="F1384" s="1">
        <v>126609795</v>
      </c>
      <c r="G1384" s="1">
        <v>126630062</v>
      </c>
      <c r="H1384" s="1" t="s">
        <v>17</v>
      </c>
      <c r="I1384" s="1">
        <v>332937</v>
      </c>
      <c r="J1384" s="1" t="s">
        <v>1329</v>
      </c>
      <c r="K1384" s="1">
        <v>1</v>
      </c>
      <c r="L1384" s="1">
        <v>-1168</v>
      </c>
      <c r="M1384" s="1" t="s">
        <v>1330</v>
      </c>
    </row>
    <row r="1385" spans="1:13" x14ac:dyDescent="0.2">
      <c r="A1385" s="1" t="s">
        <v>4304</v>
      </c>
      <c r="B1385" t="s">
        <v>4708</v>
      </c>
      <c r="C1385" t="s">
        <v>4708</v>
      </c>
      <c r="D1385" t="s">
        <v>4708</v>
      </c>
      <c r="E1385" s="1" t="s">
        <v>76</v>
      </c>
      <c r="F1385" s="1">
        <v>31360035</v>
      </c>
      <c r="G1385" s="1">
        <v>31363256</v>
      </c>
      <c r="H1385" s="1" t="s">
        <v>17</v>
      </c>
      <c r="I1385" s="1">
        <v>21785</v>
      </c>
      <c r="J1385" s="1" t="s">
        <v>4305</v>
      </c>
      <c r="K1385" s="1">
        <v>1</v>
      </c>
      <c r="L1385" s="1">
        <v>-827</v>
      </c>
      <c r="M1385" s="1" t="s">
        <v>4306</v>
      </c>
    </row>
    <row r="1386" spans="1:13" x14ac:dyDescent="0.2">
      <c r="A1386" s="1" t="s">
        <v>1255</v>
      </c>
      <c r="B1386" t="s">
        <v>4708</v>
      </c>
      <c r="C1386" t="s">
        <v>4708</v>
      </c>
      <c r="D1386" t="s">
        <v>4708</v>
      </c>
      <c r="E1386" s="1" t="s">
        <v>28</v>
      </c>
      <c r="F1386" s="1">
        <v>47386215</v>
      </c>
      <c r="G1386" s="1">
        <v>47414924</v>
      </c>
      <c r="H1386" s="1" t="s">
        <v>12</v>
      </c>
      <c r="I1386" s="1">
        <v>21812</v>
      </c>
      <c r="J1386" s="1" t="s">
        <v>1256</v>
      </c>
      <c r="K1386" s="1">
        <v>1</v>
      </c>
      <c r="L1386" s="1">
        <v>0</v>
      </c>
      <c r="M1386" s="1" t="s">
        <v>1257</v>
      </c>
    </row>
    <row r="1387" spans="1:13" x14ac:dyDescent="0.2">
      <c r="A1387" s="1" t="s">
        <v>901</v>
      </c>
      <c r="B1387" t="s">
        <v>4708</v>
      </c>
      <c r="C1387" t="s">
        <v>4708</v>
      </c>
      <c r="D1387" t="s">
        <v>4708</v>
      </c>
      <c r="E1387" s="1" t="s">
        <v>32</v>
      </c>
      <c r="F1387" s="1">
        <v>105054686</v>
      </c>
      <c r="G1387" s="1">
        <v>105210205</v>
      </c>
      <c r="H1387" s="1" t="s">
        <v>12</v>
      </c>
      <c r="I1387" s="1">
        <v>74088</v>
      </c>
      <c r="J1387" s="1" t="s">
        <v>902</v>
      </c>
      <c r="K1387" s="1">
        <v>1</v>
      </c>
      <c r="L1387" s="1">
        <v>-269</v>
      </c>
      <c r="M1387" s="1" t="s">
        <v>903</v>
      </c>
    </row>
    <row r="1388" spans="1:13" x14ac:dyDescent="0.2">
      <c r="A1388" s="1" t="s">
        <v>4399</v>
      </c>
      <c r="B1388" t="s">
        <v>4708</v>
      </c>
      <c r="C1388" t="s">
        <v>4708</v>
      </c>
      <c r="D1388" t="s">
        <v>4708</v>
      </c>
      <c r="E1388" s="1" t="s">
        <v>76</v>
      </c>
      <c r="F1388" s="1">
        <v>81333755</v>
      </c>
      <c r="G1388" s="1">
        <v>81372514</v>
      </c>
      <c r="H1388" s="1" t="s">
        <v>17</v>
      </c>
      <c r="I1388" s="1">
        <v>72167</v>
      </c>
      <c r="J1388" s="1" t="s">
        <v>4400</v>
      </c>
      <c r="K1388" s="1">
        <v>1</v>
      </c>
      <c r="L1388" s="1">
        <v>-1469</v>
      </c>
      <c r="M1388" s="1" t="s">
        <v>4401</v>
      </c>
    </row>
    <row r="1389" spans="1:13" x14ac:dyDescent="0.2">
      <c r="A1389" s="1" t="s">
        <v>4232</v>
      </c>
      <c r="B1389" t="s">
        <v>4708</v>
      </c>
      <c r="C1389" t="s">
        <v>4708</v>
      </c>
      <c r="D1389" t="s">
        <v>4708</v>
      </c>
      <c r="E1389" s="1" t="s">
        <v>232</v>
      </c>
      <c r="F1389" s="1">
        <v>89583998</v>
      </c>
      <c r="G1389" s="1">
        <v>89771587</v>
      </c>
      <c r="H1389" s="1" t="s">
        <v>17</v>
      </c>
      <c r="I1389" s="1">
        <v>21844</v>
      </c>
      <c r="J1389" s="1" t="s">
        <v>4233</v>
      </c>
      <c r="K1389" s="1">
        <v>1</v>
      </c>
      <c r="L1389" s="1">
        <v>-1306</v>
      </c>
      <c r="M1389" s="1" t="s">
        <v>4234</v>
      </c>
    </row>
    <row r="1390" spans="1:13" x14ac:dyDescent="0.2">
      <c r="A1390" s="1" t="s">
        <v>1127</v>
      </c>
      <c r="B1390" t="s">
        <v>4708</v>
      </c>
      <c r="C1390" t="s">
        <v>4708</v>
      </c>
      <c r="D1390" t="s">
        <v>4708</v>
      </c>
      <c r="E1390" s="1" t="s">
        <v>21</v>
      </c>
      <c r="F1390" s="1">
        <v>84500880</v>
      </c>
      <c r="G1390" s="1">
        <v>84504339</v>
      </c>
      <c r="H1390" s="1" t="s">
        <v>12</v>
      </c>
      <c r="I1390" s="1">
        <v>403175</v>
      </c>
      <c r="J1390" s="1" t="s">
        <v>1128</v>
      </c>
      <c r="K1390" s="1">
        <v>1</v>
      </c>
      <c r="L1390" s="1">
        <v>159</v>
      </c>
      <c r="M1390" s="1" t="s">
        <v>1129</v>
      </c>
    </row>
    <row r="1391" spans="1:13" x14ac:dyDescent="0.2">
      <c r="A1391" s="1" t="s">
        <v>3164</v>
      </c>
      <c r="B1391" t="s">
        <v>4708</v>
      </c>
      <c r="C1391" t="s">
        <v>4708</v>
      </c>
      <c r="D1391" t="s">
        <v>4708</v>
      </c>
      <c r="E1391" s="1" t="s">
        <v>43</v>
      </c>
      <c r="F1391" s="1">
        <v>46559786</v>
      </c>
      <c r="G1391" s="1">
        <v>46589657</v>
      </c>
      <c r="H1391" s="1" t="s">
        <v>17</v>
      </c>
      <c r="I1391" s="1">
        <v>171284</v>
      </c>
      <c r="J1391" s="1" t="s">
        <v>3165</v>
      </c>
      <c r="K1391" s="1">
        <v>1</v>
      </c>
      <c r="L1391" s="1">
        <v>-596</v>
      </c>
      <c r="M1391" s="1" t="s">
        <v>3166</v>
      </c>
    </row>
    <row r="1392" spans="1:13" x14ac:dyDescent="0.2">
      <c r="A1392" s="1" t="s">
        <v>4010</v>
      </c>
      <c r="B1392" t="s">
        <v>4708</v>
      </c>
      <c r="C1392" t="s">
        <v>4708</v>
      </c>
      <c r="D1392" t="s">
        <v>4708</v>
      </c>
      <c r="E1392" s="1" t="s">
        <v>50</v>
      </c>
      <c r="F1392" s="1">
        <v>122272085</v>
      </c>
      <c r="G1392" s="1">
        <v>122275834</v>
      </c>
      <c r="H1392" s="1" t="s">
        <v>12</v>
      </c>
      <c r="I1392" s="1">
        <v>223262</v>
      </c>
      <c r="J1392" s="1" t="s">
        <v>4011</v>
      </c>
      <c r="K1392" s="1">
        <v>1</v>
      </c>
      <c r="L1392" s="1">
        <v>504</v>
      </c>
      <c r="M1392" s="1" t="s">
        <v>4012</v>
      </c>
    </row>
    <row r="1393" spans="1:13" x14ac:dyDescent="0.2">
      <c r="A1393" s="1" t="s">
        <v>4374</v>
      </c>
      <c r="B1393" t="s">
        <v>4708</v>
      </c>
      <c r="C1393" t="s">
        <v>4708</v>
      </c>
      <c r="D1393" t="s">
        <v>4708</v>
      </c>
      <c r="E1393" s="1" t="s">
        <v>76</v>
      </c>
      <c r="F1393" s="1">
        <v>56858413</v>
      </c>
      <c r="G1393" s="1">
        <v>56861403</v>
      </c>
      <c r="H1393" s="1" t="s">
        <v>17</v>
      </c>
      <c r="I1393" s="1">
        <v>100504425</v>
      </c>
      <c r="J1393" s="1" t="s">
        <v>4375</v>
      </c>
      <c r="K1393" s="1">
        <v>1</v>
      </c>
      <c r="L1393" s="1">
        <v>972</v>
      </c>
      <c r="M1393" s="1" t="s">
        <v>4376</v>
      </c>
    </row>
    <row r="1394" spans="1:13" x14ac:dyDescent="0.2">
      <c r="A1394" s="1" t="s">
        <v>3269</v>
      </c>
      <c r="B1394" t="s">
        <v>4708</v>
      </c>
      <c r="C1394" t="s">
        <v>4708</v>
      </c>
      <c r="D1394" t="s">
        <v>4708</v>
      </c>
      <c r="E1394" s="1" t="s">
        <v>43</v>
      </c>
      <c r="F1394" s="1">
        <v>75358875</v>
      </c>
      <c r="G1394" s="1">
        <v>75361725</v>
      </c>
      <c r="H1394" s="1" t="s">
        <v>12</v>
      </c>
      <c r="I1394" s="1">
        <v>380712</v>
      </c>
      <c r="J1394" s="1" t="s">
        <v>3270</v>
      </c>
      <c r="K1394" s="1">
        <v>1</v>
      </c>
      <c r="L1394" s="1">
        <v>-899</v>
      </c>
      <c r="M1394" s="1" t="s">
        <v>3271</v>
      </c>
    </row>
    <row r="1395" spans="1:13" x14ac:dyDescent="0.2">
      <c r="A1395" s="1" t="s">
        <v>3399</v>
      </c>
      <c r="B1395" t="s">
        <v>4708</v>
      </c>
      <c r="C1395" t="s">
        <v>4708</v>
      </c>
      <c r="D1395" t="s">
        <v>4708</v>
      </c>
      <c r="E1395" s="1" t="s">
        <v>43</v>
      </c>
      <c r="F1395" s="1">
        <v>105069632</v>
      </c>
      <c r="G1395" s="1">
        <v>105174785</v>
      </c>
      <c r="H1395" s="1" t="s">
        <v>12</v>
      </c>
      <c r="I1395" s="1">
        <v>24086</v>
      </c>
      <c r="J1395" s="1" t="s">
        <v>3400</v>
      </c>
      <c r="K1395" s="1">
        <v>1</v>
      </c>
      <c r="L1395" s="1">
        <v>90</v>
      </c>
      <c r="M1395" s="1" t="s">
        <v>3401</v>
      </c>
    </row>
    <row r="1396" spans="1:13" x14ac:dyDescent="0.2">
      <c r="A1396" s="1" t="s">
        <v>3149</v>
      </c>
      <c r="B1396" t="s">
        <v>4708</v>
      </c>
      <c r="C1396" t="s">
        <v>4708</v>
      </c>
      <c r="D1396" t="s">
        <v>4708</v>
      </c>
      <c r="E1396" s="1" t="s">
        <v>43</v>
      </c>
      <c r="F1396" s="1">
        <v>33150751</v>
      </c>
      <c r="G1396" s="1">
        <v>33153588</v>
      </c>
      <c r="H1396" s="1" t="s">
        <v>17</v>
      </c>
      <c r="I1396" s="1">
        <v>27140</v>
      </c>
      <c r="J1396" s="1" t="s">
        <v>3150</v>
      </c>
      <c r="K1396" s="1">
        <v>1</v>
      </c>
      <c r="L1396" s="1">
        <v>1127</v>
      </c>
      <c r="M1396" s="1" t="s">
        <v>3151</v>
      </c>
    </row>
    <row r="1397" spans="1:13" x14ac:dyDescent="0.2">
      <c r="A1397" s="1" t="s">
        <v>3064</v>
      </c>
      <c r="B1397" t="s">
        <v>4708</v>
      </c>
      <c r="C1397" t="s">
        <v>4708</v>
      </c>
      <c r="D1397" t="s">
        <v>4708</v>
      </c>
      <c r="E1397" s="1" t="s">
        <v>252</v>
      </c>
      <c r="F1397" s="1">
        <v>94147810</v>
      </c>
      <c r="G1397" s="1">
        <v>94426816</v>
      </c>
      <c r="H1397" s="1" t="s">
        <v>12</v>
      </c>
      <c r="I1397" s="1">
        <v>319880</v>
      </c>
      <c r="J1397" s="1" t="s">
        <v>3065</v>
      </c>
      <c r="K1397" s="1">
        <v>1</v>
      </c>
      <c r="L1397" s="1">
        <v>-1468</v>
      </c>
      <c r="M1397" s="1" t="s">
        <v>3066</v>
      </c>
    </row>
    <row r="1398" spans="1:13" x14ac:dyDescent="0.2">
      <c r="A1398" s="1" t="s">
        <v>3218</v>
      </c>
      <c r="B1398" t="s">
        <v>4708</v>
      </c>
      <c r="C1398" t="s">
        <v>4708</v>
      </c>
      <c r="D1398" t="s">
        <v>4708</v>
      </c>
      <c r="E1398" s="1" t="s">
        <v>43</v>
      </c>
      <c r="F1398" s="1">
        <v>69694420</v>
      </c>
      <c r="G1398" s="1">
        <v>69696450</v>
      </c>
      <c r="H1398" s="1" t="s">
        <v>17</v>
      </c>
      <c r="I1398" s="1">
        <v>380705</v>
      </c>
      <c r="J1398" s="1" t="s">
        <v>3219</v>
      </c>
      <c r="K1398" s="1">
        <v>1</v>
      </c>
      <c r="L1398" s="1">
        <v>-590</v>
      </c>
      <c r="M1398" s="1" t="s">
        <v>3220</v>
      </c>
    </row>
    <row r="1399" spans="1:13" x14ac:dyDescent="0.2">
      <c r="A1399" s="1" t="s">
        <v>4171</v>
      </c>
      <c r="B1399" t="s">
        <v>4708</v>
      </c>
      <c r="C1399" t="s">
        <v>4708</v>
      </c>
      <c r="D1399" t="s">
        <v>4708</v>
      </c>
      <c r="E1399" s="1" t="s">
        <v>232</v>
      </c>
      <c r="F1399" s="1">
        <v>8227139</v>
      </c>
      <c r="G1399" s="1">
        <v>8243000</v>
      </c>
      <c r="H1399" s="1" t="s">
        <v>17</v>
      </c>
      <c r="I1399" s="1">
        <v>74720</v>
      </c>
      <c r="J1399" s="1" t="s">
        <v>4172</v>
      </c>
      <c r="K1399" s="1">
        <v>1</v>
      </c>
      <c r="L1399" s="1">
        <v>-424</v>
      </c>
      <c r="M1399" s="1" t="s">
        <v>4173</v>
      </c>
    </row>
    <row r="1400" spans="1:13" x14ac:dyDescent="0.2">
      <c r="A1400" s="1" t="s">
        <v>4547</v>
      </c>
      <c r="B1400" t="s">
        <v>4708</v>
      </c>
      <c r="C1400" t="s">
        <v>4708</v>
      </c>
      <c r="D1400" t="s">
        <v>4708</v>
      </c>
      <c r="E1400" s="1" t="s">
        <v>93</v>
      </c>
      <c r="F1400" s="1">
        <v>5129360</v>
      </c>
      <c r="G1400" s="1">
        <v>5135519</v>
      </c>
      <c r="H1400" s="1" t="s">
        <v>17</v>
      </c>
      <c r="I1400" s="1">
        <v>381199</v>
      </c>
      <c r="J1400" s="1" t="s">
        <v>4548</v>
      </c>
      <c r="K1400" s="1">
        <v>1</v>
      </c>
      <c r="L1400" s="1">
        <v>-1060</v>
      </c>
      <c r="M1400" s="1" t="s">
        <v>4549</v>
      </c>
    </row>
    <row r="1401" spans="1:13" x14ac:dyDescent="0.2">
      <c r="A1401" s="1" t="s">
        <v>2683</v>
      </c>
      <c r="B1401" t="s">
        <v>4708</v>
      </c>
      <c r="C1401" t="s">
        <v>4708</v>
      </c>
      <c r="D1401" t="s">
        <v>4708</v>
      </c>
      <c r="E1401" s="1" t="s">
        <v>11</v>
      </c>
      <c r="F1401" s="1">
        <v>112591529</v>
      </c>
      <c r="G1401" s="1">
        <v>112603307</v>
      </c>
      <c r="H1401" s="1" t="s">
        <v>17</v>
      </c>
      <c r="I1401" s="1">
        <v>66817</v>
      </c>
      <c r="J1401" s="1" t="s">
        <v>2684</v>
      </c>
      <c r="K1401" s="1">
        <v>1</v>
      </c>
      <c r="L1401" s="1">
        <v>-1387</v>
      </c>
      <c r="M1401" s="1" t="s">
        <v>2685</v>
      </c>
    </row>
    <row r="1402" spans="1:13" x14ac:dyDescent="0.2">
      <c r="A1402" s="1" t="s">
        <v>2603</v>
      </c>
      <c r="B1402" t="s">
        <v>4708</v>
      </c>
      <c r="C1402" t="s">
        <v>4708</v>
      </c>
      <c r="D1402" t="s">
        <v>4708</v>
      </c>
      <c r="E1402" s="1" t="s">
        <v>11</v>
      </c>
      <c r="F1402" s="1">
        <v>78322608</v>
      </c>
      <c r="G1402" s="1">
        <v>78337343</v>
      </c>
      <c r="H1402" s="1" t="s">
        <v>17</v>
      </c>
      <c r="I1402" s="1">
        <v>234463</v>
      </c>
      <c r="J1402" s="1" t="s">
        <v>2604</v>
      </c>
      <c r="K1402" s="1">
        <v>1</v>
      </c>
      <c r="L1402" s="1">
        <v>-1252</v>
      </c>
      <c r="M1402" s="1" t="s">
        <v>2605</v>
      </c>
    </row>
    <row r="1403" spans="1:13" x14ac:dyDescent="0.2">
      <c r="A1403" s="1" t="s">
        <v>2590</v>
      </c>
      <c r="B1403" t="s">
        <v>4708</v>
      </c>
      <c r="C1403" t="s">
        <v>4708</v>
      </c>
      <c r="D1403" t="s">
        <v>4708</v>
      </c>
      <c r="E1403" s="1" t="s">
        <v>11</v>
      </c>
      <c r="F1403" s="1">
        <v>72006946</v>
      </c>
      <c r="G1403" s="1">
        <v>72011515</v>
      </c>
      <c r="H1403" s="1" t="s">
        <v>17</v>
      </c>
      <c r="I1403" s="1">
        <v>434325</v>
      </c>
      <c r="J1403" s="1" t="s">
        <v>2591</v>
      </c>
      <c r="K1403" s="1">
        <v>2</v>
      </c>
      <c r="L1403" s="1" t="s">
        <v>2592</v>
      </c>
      <c r="M1403" s="1" t="s">
        <v>2593</v>
      </c>
    </row>
    <row r="1404" spans="1:13" x14ac:dyDescent="0.2">
      <c r="A1404" s="1" t="s">
        <v>3550</v>
      </c>
      <c r="B1404" t="s">
        <v>4708</v>
      </c>
      <c r="C1404" t="s">
        <v>4708</v>
      </c>
      <c r="D1404" t="s">
        <v>4708</v>
      </c>
      <c r="E1404" s="1" t="s">
        <v>100</v>
      </c>
      <c r="F1404" s="1">
        <v>79008568</v>
      </c>
      <c r="G1404" s="1">
        <v>79027799</v>
      </c>
      <c r="H1404" s="1" t="s">
        <v>17</v>
      </c>
      <c r="I1404" s="1">
        <v>268567</v>
      </c>
      <c r="J1404" s="1" t="s">
        <v>3551</v>
      </c>
      <c r="K1404" s="1">
        <v>1</v>
      </c>
      <c r="L1404" s="1">
        <v>398</v>
      </c>
      <c r="M1404" s="1" t="s">
        <v>3552</v>
      </c>
    </row>
    <row r="1405" spans="1:13" x14ac:dyDescent="0.2">
      <c r="A1405" s="1" t="s">
        <v>4405</v>
      </c>
      <c r="B1405" t="s">
        <v>4708</v>
      </c>
      <c r="C1405" t="s">
        <v>4708</v>
      </c>
      <c r="D1405" t="s">
        <v>4708</v>
      </c>
      <c r="E1405" s="1" t="s">
        <v>76</v>
      </c>
      <c r="F1405" s="1">
        <v>87224775</v>
      </c>
      <c r="G1405" s="1">
        <v>87229795</v>
      </c>
      <c r="H1405" s="1" t="s">
        <v>12</v>
      </c>
      <c r="I1405" s="1">
        <v>78469</v>
      </c>
      <c r="J1405" s="1" t="s">
        <v>4406</v>
      </c>
      <c r="K1405" s="1">
        <v>1</v>
      </c>
      <c r="L1405" s="1">
        <v>-1156</v>
      </c>
      <c r="M1405" s="1" t="s">
        <v>4407</v>
      </c>
    </row>
    <row r="1406" spans="1:13" x14ac:dyDescent="0.2">
      <c r="A1406" s="1" t="s">
        <v>1685</v>
      </c>
      <c r="B1406" t="s">
        <v>4708</v>
      </c>
      <c r="C1406" t="s">
        <v>4708</v>
      </c>
      <c r="D1406" t="s">
        <v>4708</v>
      </c>
      <c r="E1406" s="1" t="s">
        <v>69</v>
      </c>
      <c r="F1406" s="1">
        <v>130248584</v>
      </c>
      <c r="G1406" s="1">
        <v>130272606</v>
      </c>
      <c r="H1406" s="1" t="s">
        <v>12</v>
      </c>
      <c r="I1406" s="1">
        <v>71667</v>
      </c>
      <c r="J1406" s="1" t="s">
        <v>1686</v>
      </c>
      <c r="K1406" s="1">
        <v>2</v>
      </c>
      <c r="L1406" s="1" t="s">
        <v>1687</v>
      </c>
      <c r="M1406" s="1" t="s">
        <v>1688</v>
      </c>
    </row>
    <row r="1407" spans="1:13" x14ac:dyDescent="0.2">
      <c r="A1407" s="1" t="s">
        <v>4214</v>
      </c>
      <c r="B1407" t="s">
        <v>4708</v>
      </c>
      <c r="C1407" t="s">
        <v>4708</v>
      </c>
      <c r="D1407" t="s">
        <v>4708</v>
      </c>
      <c r="E1407" s="1" t="s">
        <v>232</v>
      </c>
      <c r="F1407" s="1">
        <v>57086501</v>
      </c>
      <c r="G1407" s="1">
        <v>57113214</v>
      </c>
      <c r="H1407" s="1" t="s">
        <v>17</v>
      </c>
      <c r="I1407" s="1">
        <v>71027</v>
      </c>
      <c r="J1407" s="1" t="s">
        <v>4215</v>
      </c>
      <c r="K1407" s="1">
        <v>1</v>
      </c>
      <c r="L1407" s="1">
        <v>1039</v>
      </c>
      <c r="M1407" s="1" t="s">
        <v>4216</v>
      </c>
    </row>
    <row r="1408" spans="1:13" x14ac:dyDescent="0.2">
      <c r="A1408" s="1" t="s">
        <v>1953</v>
      </c>
      <c r="B1408" t="s">
        <v>4708</v>
      </c>
      <c r="C1408" t="s">
        <v>4708</v>
      </c>
      <c r="D1408" t="s">
        <v>4708</v>
      </c>
      <c r="E1408" s="1" t="s">
        <v>141</v>
      </c>
      <c r="F1408" s="1">
        <v>115706095</v>
      </c>
      <c r="G1408" s="1">
        <v>115735960</v>
      </c>
      <c r="H1408" s="1" t="s">
        <v>17</v>
      </c>
      <c r="I1408" s="1">
        <v>94346</v>
      </c>
      <c r="J1408" s="1" t="s">
        <v>1954</v>
      </c>
      <c r="K1408" s="1">
        <v>1</v>
      </c>
      <c r="L1408" s="1">
        <v>-1228</v>
      </c>
      <c r="M1408" s="1" t="s">
        <v>1955</v>
      </c>
    </row>
    <row r="1409" spans="1:13" x14ac:dyDescent="0.2">
      <c r="A1409" s="1" t="s">
        <v>2510</v>
      </c>
      <c r="B1409" t="s">
        <v>4708</v>
      </c>
      <c r="C1409" t="s">
        <v>4708</v>
      </c>
      <c r="D1409" t="s">
        <v>4708</v>
      </c>
      <c r="E1409" s="1" t="s">
        <v>39</v>
      </c>
      <c r="F1409" s="1">
        <v>141435316</v>
      </c>
      <c r="G1409" s="1">
        <v>141456198</v>
      </c>
      <c r="H1409" s="1" t="s">
        <v>17</v>
      </c>
      <c r="I1409" s="1">
        <v>54473</v>
      </c>
      <c r="J1409" s="1" t="s">
        <v>2511</v>
      </c>
      <c r="K1409" s="1">
        <v>1</v>
      </c>
      <c r="L1409" s="1">
        <v>-1263</v>
      </c>
      <c r="M1409" s="1" t="s">
        <v>2512</v>
      </c>
    </row>
    <row r="1410" spans="1:13" x14ac:dyDescent="0.2">
      <c r="A1410" s="1" t="s">
        <v>3330</v>
      </c>
      <c r="B1410" t="s">
        <v>4708</v>
      </c>
      <c r="C1410" t="s">
        <v>4708</v>
      </c>
      <c r="D1410" t="s">
        <v>4708</v>
      </c>
      <c r="E1410" s="1" t="s">
        <v>43</v>
      </c>
      <c r="F1410" s="1">
        <v>90536515</v>
      </c>
      <c r="G1410" s="1">
        <v>90578427</v>
      </c>
      <c r="H1410" s="1" t="s">
        <v>17</v>
      </c>
      <c r="I1410" s="1">
        <v>71943</v>
      </c>
      <c r="J1410" s="1" t="s">
        <v>3331</v>
      </c>
      <c r="K1410" s="1">
        <v>1</v>
      </c>
      <c r="L1410" s="1">
        <v>-1294</v>
      </c>
      <c r="M1410" s="1" t="s">
        <v>3332</v>
      </c>
    </row>
    <row r="1411" spans="1:13" x14ac:dyDescent="0.2">
      <c r="A1411" s="1" t="s">
        <v>2436</v>
      </c>
      <c r="B1411" t="s">
        <v>4708</v>
      </c>
      <c r="C1411" t="s">
        <v>4708</v>
      </c>
      <c r="D1411" t="s">
        <v>4708</v>
      </c>
      <c r="E1411" s="1" t="s">
        <v>39</v>
      </c>
      <c r="F1411" s="1">
        <v>101549014</v>
      </c>
      <c r="G1411" s="1">
        <v>101552992</v>
      </c>
      <c r="H1411" s="1" t="s">
        <v>17</v>
      </c>
      <c r="I1411" s="1">
        <v>791260</v>
      </c>
      <c r="J1411" s="1" t="s">
        <v>2437</v>
      </c>
      <c r="K1411" s="1">
        <v>1</v>
      </c>
      <c r="L1411" s="1">
        <v>681</v>
      </c>
      <c r="M1411" s="1" t="s">
        <v>2438</v>
      </c>
    </row>
    <row r="1412" spans="1:13" x14ac:dyDescent="0.2">
      <c r="A1412" s="1" t="s">
        <v>824</v>
      </c>
      <c r="B1412" t="s">
        <v>4708</v>
      </c>
      <c r="C1412" t="s">
        <v>4708</v>
      </c>
      <c r="D1412" t="s">
        <v>4708</v>
      </c>
      <c r="E1412" s="1" t="s">
        <v>32</v>
      </c>
      <c r="F1412" s="1">
        <v>30850572</v>
      </c>
      <c r="G1412" s="1">
        <v>30857930</v>
      </c>
      <c r="H1412" s="1" t="s">
        <v>17</v>
      </c>
      <c r="I1412" s="1">
        <v>30931</v>
      </c>
      <c r="J1412" s="1" t="s">
        <v>825</v>
      </c>
      <c r="K1412" s="1">
        <v>1</v>
      </c>
      <c r="L1412" s="1">
        <v>-1322</v>
      </c>
      <c r="M1412" s="1" t="s">
        <v>826</v>
      </c>
    </row>
    <row r="1413" spans="1:13" x14ac:dyDescent="0.2">
      <c r="A1413" s="1" t="s">
        <v>1011</v>
      </c>
      <c r="B1413" t="s">
        <v>4708</v>
      </c>
      <c r="C1413" t="s">
        <v>4708</v>
      </c>
      <c r="D1413" t="s">
        <v>4708</v>
      </c>
      <c r="E1413" s="1" t="s">
        <v>32</v>
      </c>
      <c r="F1413" s="1">
        <v>163045046</v>
      </c>
      <c r="G1413" s="1">
        <v>163166092</v>
      </c>
      <c r="H1413" s="1" t="s">
        <v>12</v>
      </c>
      <c r="I1413" s="1">
        <v>269389</v>
      </c>
      <c r="J1413" s="1" t="s">
        <v>1012</v>
      </c>
      <c r="K1413" s="1">
        <v>1</v>
      </c>
      <c r="L1413" s="1">
        <v>-275</v>
      </c>
      <c r="M1413" s="1" t="s">
        <v>1013</v>
      </c>
    </row>
    <row r="1414" spans="1:13" x14ac:dyDescent="0.2">
      <c r="A1414" s="1" t="s">
        <v>2775</v>
      </c>
      <c r="B1414" t="s">
        <v>4708</v>
      </c>
      <c r="C1414" t="s">
        <v>4708</v>
      </c>
      <c r="D1414" t="s">
        <v>4708</v>
      </c>
      <c r="E1414" s="1" t="s">
        <v>259</v>
      </c>
      <c r="F1414" s="1">
        <v>44584529</v>
      </c>
      <c r="G1414" s="1">
        <v>44597602</v>
      </c>
      <c r="H1414" s="1" t="s">
        <v>12</v>
      </c>
      <c r="I1414" s="1">
        <v>58866</v>
      </c>
      <c r="J1414" s="1" t="s">
        <v>2776</v>
      </c>
      <c r="K1414" s="1">
        <v>1</v>
      </c>
      <c r="L1414" s="1">
        <v>-605</v>
      </c>
      <c r="M1414" s="1" t="s">
        <v>2777</v>
      </c>
    </row>
    <row r="1415" spans="1:13" x14ac:dyDescent="0.2">
      <c r="A1415" s="1" t="s">
        <v>4362</v>
      </c>
      <c r="B1415" t="s">
        <v>4708</v>
      </c>
      <c r="C1415" t="s">
        <v>4708</v>
      </c>
      <c r="D1415" t="s">
        <v>4708</v>
      </c>
      <c r="E1415" s="1" t="s">
        <v>76</v>
      </c>
      <c r="F1415" s="1">
        <v>48539766</v>
      </c>
      <c r="G1415" s="1">
        <v>48553952</v>
      </c>
      <c r="H1415" s="1" t="s">
        <v>12</v>
      </c>
      <c r="I1415" s="1">
        <v>58217</v>
      </c>
      <c r="J1415" s="1" t="s">
        <v>4363</v>
      </c>
      <c r="K1415" s="1">
        <v>1</v>
      </c>
      <c r="L1415" s="1">
        <v>1180</v>
      </c>
      <c r="M1415" s="1" t="s">
        <v>4364</v>
      </c>
    </row>
    <row r="1416" spans="1:13" x14ac:dyDescent="0.2">
      <c r="A1416" s="1" t="s">
        <v>4347</v>
      </c>
      <c r="B1416" t="s">
        <v>4708</v>
      </c>
      <c r="C1416" t="s">
        <v>4708</v>
      </c>
      <c r="D1416" t="s">
        <v>4708</v>
      </c>
      <c r="E1416" s="1" t="s">
        <v>76</v>
      </c>
      <c r="F1416" s="1">
        <v>47541155</v>
      </c>
      <c r="G1416" s="1">
        <v>47673250</v>
      </c>
      <c r="H1416" s="1" t="s">
        <v>12</v>
      </c>
      <c r="I1416" s="1">
        <v>224829</v>
      </c>
      <c r="J1416" s="1" t="s">
        <v>4348</v>
      </c>
      <c r="K1416" s="1">
        <v>1</v>
      </c>
      <c r="L1416" s="1">
        <v>0</v>
      </c>
      <c r="M1416" s="1" t="s">
        <v>4349</v>
      </c>
    </row>
    <row r="1417" spans="1:13" x14ac:dyDescent="0.2">
      <c r="A1417" s="1" t="s">
        <v>4328</v>
      </c>
      <c r="B1417" t="s">
        <v>4708</v>
      </c>
      <c r="C1417" t="s">
        <v>4708</v>
      </c>
      <c r="D1417" t="s">
        <v>4708</v>
      </c>
      <c r="E1417" s="1" t="s">
        <v>76</v>
      </c>
      <c r="F1417" s="1">
        <v>37171582</v>
      </c>
      <c r="G1417" s="1">
        <v>37178079</v>
      </c>
      <c r="H1417" s="1" t="s">
        <v>17</v>
      </c>
      <c r="I1417" s="1">
        <v>69097</v>
      </c>
      <c r="J1417" s="1" t="s">
        <v>4329</v>
      </c>
      <c r="K1417" s="1">
        <v>1</v>
      </c>
      <c r="L1417" s="1">
        <v>703</v>
      </c>
      <c r="M1417" s="1" t="s">
        <v>4330</v>
      </c>
    </row>
    <row r="1418" spans="1:13" x14ac:dyDescent="0.2">
      <c r="A1418" s="1" t="s">
        <v>3200</v>
      </c>
      <c r="B1418" t="s">
        <v>4708</v>
      </c>
      <c r="C1418" t="s">
        <v>4708</v>
      </c>
      <c r="D1418" t="s">
        <v>4708</v>
      </c>
      <c r="E1418" s="1" t="s">
        <v>43</v>
      </c>
      <c r="F1418" s="1">
        <v>58854606</v>
      </c>
      <c r="G1418" s="1">
        <v>58863901</v>
      </c>
      <c r="H1418" s="1" t="s">
        <v>12</v>
      </c>
      <c r="I1418" s="1">
        <v>56631</v>
      </c>
      <c r="J1418" s="1" t="s">
        <v>3201</v>
      </c>
      <c r="K1418" s="1">
        <v>1</v>
      </c>
      <c r="L1418" s="1">
        <v>-1229</v>
      </c>
      <c r="M1418" s="1" t="s">
        <v>3202</v>
      </c>
    </row>
    <row r="1419" spans="1:13" x14ac:dyDescent="0.2">
      <c r="A1419" s="1" t="s">
        <v>1845</v>
      </c>
      <c r="B1419" t="s">
        <v>4708</v>
      </c>
      <c r="C1419" t="s">
        <v>4708</v>
      </c>
      <c r="D1419" t="s">
        <v>4708</v>
      </c>
      <c r="E1419" s="1" t="s">
        <v>141</v>
      </c>
      <c r="F1419" s="1">
        <v>37877421</v>
      </c>
      <c r="G1419" s="1">
        <v>37945380</v>
      </c>
      <c r="H1419" s="1" t="s">
        <v>12</v>
      </c>
      <c r="I1419" s="1">
        <v>21848</v>
      </c>
      <c r="J1419" s="1" t="s">
        <v>1846</v>
      </c>
      <c r="K1419" s="1">
        <v>2</v>
      </c>
      <c r="L1419" s="1" t="s">
        <v>1847</v>
      </c>
      <c r="M1419" s="1" t="s">
        <v>1848</v>
      </c>
    </row>
    <row r="1420" spans="1:13" x14ac:dyDescent="0.2">
      <c r="A1420" s="1" t="s">
        <v>3327</v>
      </c>
      <c r="B1420" t="s">
        <v>4708</v>
      </c>
      <c r="C1420" t="s">
        <v>4708</v>
      </c>
      <c r="D1420" t="s">
        <v>4708</v>
      </c>
      <c r="E1420" s="1" t="s">
        <v>43</v>
      </c>
      <c r="F1420" s="1">
        <v>88890228</v>
      </c>
      <c r="G1420" s="1">
        <v>88911119</v>
      </c>
      <c r="H1420" s="1" t="s">
        <v>12</v>
      </c>
      <c r="I1420" s="1">
        <v>217069</v>
      </c>
      <c r="J1420" s="1" t="s">
        <v>3328</v>
      </c>
      <c r="K1420" s="1">
        <v>1</v>
      </c>
      <c r="L1420" s="1">
        <v>1434</v>
      </c>
      <c r="M1420" s="1" t="s">
        <v>3329</v>
      </c>
    </row>
    <row r="1421" spans="1:13" x14ac:dyDescent="0.2">
      <c r="A1421" s="1" t="s">
        <v>3441</v>
      </c>
      <c r="B1421" t="s">
        <v>4708</v>
      </c>
      <c r="C1421" t="s">
        <v>4708</v>
      </c>
      <c r="D1421" t="s">
        <v>4708</v>
      </c>
      <c r="E1421" s="1" t="s">
        <v>43</v>
      </c>
      <c r="F1421" s="1">
        <v>115996575</v>
      </c>
      <c r="G1421" s="1">
        <v>116001061</v>
      </c>
      <c r="H1421" s="1" t="s">
        <v>17</v>
      </c>
      <c r="I1421" s="1">
        <v>217333</v>
      </c>
      <c r="J1421" s="1" t="s">
        <v>3442</v>
      </c>
      <c r="K1421" s="1">
        <v>1</v>
      </c>
      <c r="L1421" s="1">
        <v>-680</v>
      </c>
      <c r="M1421" s="1" t="s">
        <v>3443</v>
      </c>
    </row>
    <row r="1422" spans="1:13" x14ac:dyDescent="0.2">
      <c r="A1422" s="1" t="s">
        <v>1503</v>
      </c>
      <c r="B1422" t="s">
        <v>4708</v>
      </c>
      <c r="C1422" t="s">
        <v>4708</v>
      </c>
      <c r="D1422" t="s">
        <v>4708</v>
      </c>
      <c r="E1422" s="1" t="s">
        <v>69</v>
      </c>
      <c r="F1422" s="1">
        <v>31273955</v>
      </c>
      <c r="G1422" s="1">
        <v>31294970</v>
      </c>
      <c r="H1422" s="1" t="s">
        <v>12</v>
      </c>
      <c r="I1422" s="1">
        <v>58522</v>
      </c>
      <c r="J1422" s="1" t="s">
        <v>1504</v>
      </c>
      <c r="K1422" s="1">
        <v>1</v>
      </c>
      <c r="L1422" s="1">
        <v>-679</v>
      </c>
      <c r="M1422" s="1" t="s">
        <v>1505</v>
      </c>
    </row>
    <row r="1423" spans="1:13" x14ac:dyDescent="0.2">
      <c r="A1423" s="1" t="s">
        <v>3435</v>
      </c>
      <c r="B1423" t="s">
        <v>4708</v>
      </c>
      <c r="C1423" t="s">
        <v>4708</v>
      </c>
      <c r="D1423" t="s">
        <v>4708</v>
      </c>
      <c r="E1423" s="1" t="s">
        <v>43</v>
      </c>
      <c r="F1423" s="1">
        <v>115331370</v>
      </c>
      <c r="G1423" s="1">
        <v>115339094</v>
      </c>
      <c r="H1423" s="1" t="s">
        <v>12</v>
      </c>
      <c r="I1423" s="1">
        <v>432613</v>
      </c>
      <c r="J1423" s="1" t="s">
        <v>3436</v>
      </c>
      <c r="K1423" s="1">
        <v>1</v>
      </c>
      <c r="L1423" s="1">
        <v>0</v>
      </c>
      <c r="M1423" s="1" t="s">
        <v>3437</v>
      </c>
    </row>
    <row r="1424" spans="1:13" x14ac:dyDescent="0.2">
      <c r="A1424" s="1" t="s">
        <v>3206</v>
      </c>
      <c r="B1424" t="s">
        <v>4708</v>
      </c>
      <c r="C1424" t="s">
        <v>4708</v>
      </c>
      <c r="D1424" t="s">
        <v>4708</v>
      </c>
      <c r="E1424" s="1" t="s">
        <v>43</v>
      </c>
      <c r="F1424" s="1">
        <v>62465311</v>
      </c>
      <c r="G1424" s="1">
        <v>62491131</v>
      </c>
      <c r="H1424" s="1" t="s">
        <v>12</v>
      </c>
      <c r="I1424" s="1">
        <v>22368</v>
      </c>
      <c r="J1424" s="1" t="s">
        <v>3207</v>
      </c>
      <c r="K1424" s="1">
        <v>1</v>
      </c>
      <c r="L1424" s="1">
        <v>-1299</v>
      </c>
      <c r="M1424" s="1" t="s">
        <v>3208</v>
      </c>
    </row>
    <row r="1425" spans="1:13" x14ac:dyDescent="0.2">
      <c r="A1425" s="1" t="s">
        <v>635</v>
      </c>
      <c r="B1425" t="s">
        <v>4708</v>
      </c>
      <c r="C1425" t="s">
        <v>4708</v>
      </c>
      <c r="D1425" t="s">
        <v>4708</v>
      </c>
      <c r="E1425" s="1" t="s">
        <v>54</v>
      </c>
      <c r="F1425" s="1">
        <v>37799904</v>
      </c>
      <c r="G1425" s="1">
        <v>37894454</v>
      </c>
      <c r="H1425" s="1" t="s">
        <v>17</v>
      </c>
      <c r="I1425" s="1">
        <v>211484</v>
      </c>
      <c r="J1425" s="1" t="s">
        <v>636</v>
      </c>
      <c r="K1425" s="1">
        <v>1</v>
      </c>
      <c r="L1425" s="1">
        <v>1179</v>
      </c>
      <c r="M1425" s="1" t="s">
        <v>637</v>
      </c>
    </row>
    <row r="1426" spans="1:13" x14ac:dyDescent="0.2">
      <c r="A1426" s="1" t="s">
        <v>2698</v>
      </c>
      <c r="B1426" t="s">
        <v>4708</v>
      </c>
      <c r="C1426" t="s">
        <v>4708</v>
      </c>
      <c r="D1426" t="s">
        <v>4708</v>
      </c>
      <c r="E1426" s="1" t="s">
        <v>11</v>
      </c>
      <c r="F1426" s="1">
        <v>125739779</v>
      </c>
      <c r="G1426" s="1">
        <v>125760947</v>
      </c>
      <c r="H1426" s="1" t="s">
        <v>12</v>
      </c>
      <c r="I1426" s="1">
        <v>53424</v>
      </c>
      <c r="J1426" s="1" t="s">
        <v>2699</v>
      </c>
      <c r="K1426" s="1">
        <v>1</v>
      </c>
      <c r="L1426" s="1">
        <v>1313</v>
      </c>
      <c r="M1426" s="1" t="s">
        <v>2700</v>
      </c>
    </row>
    <row r="1427" spans="1:13" x14ac:dyDescent="0.2">
      <c r="A1427" s="1" t="s">
        <v>3532</v>
      </c>
      <c r="B1427" t="s">
        <v>4708</v>
      </c>
      <c r="C1427" t="s">
        <v>4708</v>
      </c>
      <c r="D1427" t="s">
        <v>4708</v>
      </c>
      <c r="E1427" s="1" t="s">
        <v>100</v>
      </c>
      <c r="F1427" s="1">
        <v>57610900</v>
      </c>
      <c r="G1427" s="1">
        <v>57784690</v>
      </c>
      <c r="H1427" s="1" t="s">
        <v>12</v>
      </c>
      <c r="I1427" s="1">
        <v>70846</v>
      </c>
      <c r="J1427" s="1" t="s">
        <v>3533</v>
      </c>
      <c r="K1427" s="1">
        <v>1</v>
      </c>
      <c r="L1427" s="1">
        <v>-1184</v>
      </c>
      <c r="M1427" s="1" t="s">
        <v>3534</v>
      </c>
    </row>
    <row r="1428" spans="1:13" x14ac:dyDescent="0.2">
      <c r="A1428" s="1" t="s">
        <v>4089</v>
      </c>
      <c r="B1428" t="s">
        <v>4708</v>
      </c>
      <c r="C1428" t="s">
        <v>4708</v>
      </c>
      <c r="D1428" t="s">
        <v>4708</v>
      </c>
      <c r="E1428" s="1" t="s">
        <v>86</v>
      </c>
      <c r="F1428" s="1">
        <v>83367969</v>
      </c>
      <c r="G1428" s="1">
        <v>83402675</v>
      </c>
      <c r="H1428" s="1" t="s">
        <v>17</v>
      </c>
      <c r="I1428" s="1">
        <v>319953</v>
      </c>
      <c r="J1428" s="1" t="s">
        <v>4090</v>
      </c>
      <c r="K1428" s="1">
        <v>1</v>
      </c>
      <c r="L1428" s="1">
        <v>1489</v>
      </c>
      <c r="M1428" s="1" t="s">
        <v>4091</v>
      </c>
    </row>
    <row r="1429" spans="1:13" x14ac:dyDescent="0.2">
      <c r="A1429" s="1" t="s">
        <v>2399</v>
      </c>
      <c r="B1429" t="s">
        <v>4708</v>
      </c>
      <c r="C1429" t="s">
        <v>4708</v>
      </c>
      <c r="D1429" t="s">
        <v>4708</v>
      </c>
      <c r="E1429" s="1" t="s">
        <v>39</v>
      </c>
      <c r="F1429" s="1">
        <v>79896123</v>
      </c>
      <c r="G1429" s="1">
        <v>79910569</v>
      </c>
      <c r="H1429" s="1" t="s">
        <v>12</v>
      </c>
      <c r="I1429" s="1">
        <v>269954</v>
      </c>
      <c r="J1429" s="1" t="s">
        <v>2400</v>
      </c>
      <c r="K1429" s="1">
        <v>1</v>
      </c>
      <c r="L1429" s="1">
        <v>-1106</v>
      </c>
      <c r="M1429" s="1" t="s">
        <v>2401</v>
      </c>
    </row>
    <row r="1430" spans="1:13" x14ac:dyDescent="0.2">
      <c r="A1430" s="1" t="s">
        <v>3112</v>
      </c>
      <c r="B1430" t="s">
        <v>4708</v>
      </c>
      <c r="C1430" t="s">
        <v>4708</v>
      </c>
      <c r="D1430" t="s">
        <v>4708</v>
      </c>
      <c r="E1430" s="1" t="s">
        <v>43</v>
      </c>
      <c r="F1430" s="1">
        <v>3589784</v>
      </c>
      <c r="G1430" s="1">
        <v>3597536</v>
      </c>
      <c r="H1430" s="1" t="s">
        <v>17</v>
      </c>
      <c r="I1430" s="1">
        <v>544752</v>
      </c>
      <c r="J1430" s="1" t="s">
        <v>3113</v>
      </c>
      <c r="K1430" s="1">
        <v>2</v>
      </c>
      <c r="L1430" s="1" t="s">
        <v>3114</v>
      </c>
      <c r="M1430" s="1" t="s">
        <v>3115</v>
      </c>
    </row>
    <row r="1431" spans="1:13" x14ac:dyDescent="0.2">
      <c r="A1431" s="1" t="s">
        <v>3043</v>
      </c>
      <c r="B1431" t="s">
        <v>4708</v>
      </c>
      <c r="C1431" t="s">
        <v>4708</v>
      </c>
      <c r="D1431" t="s">
        <v>4708</v>
      </c>
      <c r="E1431" s="1" t="s">
        <v>252</v>
      </c>
      <c r="F1431" s="1">
        <v>82669784</v>
      </c>
      <c r="G1431" s="1">
        <v>82733558</v>
      </c>
      <c r="H1431" s="1" t="s">
        <v>12</v>
      </c>
      <c r="I1431" s="1">
        <v>50493</v>
      </c>
      <c r="J1431" s="1" t="s">
        <v>3044</v>
      </c>
      <c r="K1431" s="1">
        <v>1</v>
      </c>
      <c r="L1431" s="1">
        <v>-1302</v>
      </c>
      <c r="M1431" s="1" t="s">
        <v>3045</v>
      </c>
    </row>
    <row r="1432" spans="1:13" x14ac:dyDescent="0.2">
      <c r="A1432" s="1" t="s">
        <v>2235</v>
      </c>
      <c r="B1432" t="s">
        <v>4708</v>
      </c>
      <c r="C1432" t="s">
        <v>4708</v>
      </c>
      <c r="D1432" t="s">
        <v>4708</v>
      </c>
      <c r="E1432" s="1" t="s">
        <v>39</v>
      </c>
      <c r="F1432" s="1">
        <v>30113206</v>
      </c>
      <c r="G1432" s="1">
        <v>30117004</v>
      </c>
      <c r="H1432" s="1" t="s">
        <v>12</v>
      </c>
      <c r="I1432" s="1">
        <v>22177</v>
      </c>
      <c r="J1432" s="1" t="s">
        <v>2236</v>
      </c>
      <c r="K1432" s="1">
        <v>1</v>
      </c>
      <c r="L1432" s="1">
        <v>1026</v>
      </c>
      <c r="M1432" s="1" t="s">
        <v>2237</v>
      </c>
    </row>
    <row r="1433" spans="1:13" x14ac:dyDescent="0.2">
      <c r="A1433" s="1" t="s">
        <v>1240</v>
      </c>
      <c r="B1433" t="s">
        <v>4708</v>
      </c>
      <c r="C1433" t="s">
        <v>4708</v>
      </c>
      <c r="D1433" t="s">
        <v>4708</v>
      </c>
      <c r="E1433" s="1" t="s">
        <v>28</v>
      </c>
      <c r="F1433" s="1">
        <v>41351962</v>
      </c>
      <c r="G1433" s="1">
        <v>41389766</v>
      </c>
      <c r="H1433" s="1" t="s">
        <v>12</v>
      </c>
      <c r="I1433" s="1">
        <v>67123</v>
      </c>
      <c r="J1433" s="1" t="s">
        <v>1241</v>
      </c>
      <c r="K1433" s="1">
        <v>1</v>
      </c>
      <c r="L1433" s="1">
        <v>0</v>
      </c>
      <c r="M1433" s="1" t="s">
        <v>1242</v>
      </c>
    </row>
    <row r="1434" spans="1:13" x14ac:dyDescent="0.2">
      <c r="A1434" s="1" t="s">
        <v>1610</v>
      </c>
      <c r="B1434" t="s">
        <v>4708</v>
      </c>
      <c r="C1434" t="s">
        <v>4708</v>
      </c>
      <c r="D1434" t="s">
        <v>4708</v>
      </c>
      <c r="E1434" s="1" t="s">
        <v>69</v>
      </c>
      <c r="F1434" s="1">
        <v>107978027</v>
      </c>
      <c r="G1434" s="1">
        <v>107979643</v>
      </c>
      <c r="H1434" s="1" t="s">
        <v>12</v>
      </c>
      <c r="I1434" s="1">
        <v>73318</v>
      </c>
      <c r="J1434" s="1" t="s">
        <v>1611</v>
      </c>
      <c r="K1434" s="1">
        <v>1</v>
      </c>
      <c r="L1434" s="1">
        <v>0</v>
      </c>
      <c r="M1434" s="1" t="s">
        <v>1612</v>
      </c>
    </row>
    <row r="1435" spans="1:13" x14ac:dyDescent="0.2">
      <c r="A1435" s="1" t="s">
        <v>2439</v>
      </c>
      <c r="B1435" t="s">
        <v>4708</v>
      </c>
      <c r="C1435" t="s">
        <v>4708</v>
      </c>
      <c r="D1435" t="s">
        <v>4708</v>
      </c>
      <c r="E1435" s="1" t="s">
        <v>39</v>
      </c>
      <c r="F1435" s="1">
        <v>103777119</v>
      </c>
      <c r="G1435" s="1">
        <v>103779030</v>
      </c>
      <c r="H1435" s="1" t="s">
        <v>17</v>
      </c>
      <c r="I1435" s="1">
        <v>70980</v>
      </c>
      <c r="J1435" s="1" t="s">
        <v>2440</v>
      </c>
      <c r="K1435" s="1">
        <v>1</v>
      </c>
      <c r="L1435" s="1">
        <v>-385</v>
      </c>
      <c r="M1435" s="1" t="s">
        <v>2441</v>
      </c>
    </row>
    <row r="1436" spans="1:13" x14ac:dyDescent="0.2">
      <c r="A1436" s="1" t="s">
        <v>1506</v>
      </c>
      <c r="B1436" t="s">
        <v>4708</v>
      </c>
      <c r="C1436" t="s">
        <v>4708</v>
      </c>
      <c r="D1436" t="s">
        <v>4708</v>
      </c>
      <c r="E1436" s="1" t="s">
        <v>69</v>
      </c>
      <c r="F1436" s="1">
        <v>31295332</v>
      </c>
      <c r="G1436" s="1">
        <v>31296239</v>
      </c>
      <c r="H1436" s="1" t="s">
        <v>17</v>
      </c>
      <c r="I1436" s="1">
        <v>22226</v>
      </c>
      <c r="J1436" s="1" t="s">
        <v>1507</v>
      </c>
      <c r="K1436" s="1">
        <v>1</v>
      </c>
      <c r="L1436" s="1">
        <v>-310</v>
      </c>
      <c r="M1436" s="1" t="s">
        <v>1508</v>
      </c>
    </row>
    <row r="1437" spans="1:13" x14ac:dyDescent="0.2">
      <c r="A1437" s="1" t="s">
        <v>2995</v>
      </c>
      <c r="B1437" t="s">
        <v>4708</v>
      </c>
      <c r="C1437" t="s">
        <v>4708</v>
      </c>
      <c r="D1437" t="s">
        <v>4708</v>
      </c>
      <c r="E1437" s="1" t="s">
        <v>252</v>
      </c>
      <c r="F1437" s="1">
        <v>75242744</v>
      </c>
      <c r="G1437" s="1">
        <v>75277513</v>
      </c>
      <c r="H1437" s="1" t="s">
        <v>12</v>
      </c>
      <c r="I1437" s="1">
        <v>103149</v>
      </c>
      <c r="J1437" s="1" t="s">
        <v>2996</v>
      </c>
      <c r="K1437" s="1">
        <v>1</v>
      </c>
      <c r="L1437" s="1">
        <v>-1110</v>
      </c>
      <c r="M1437" s="1" t="s">
        <v>2997</v>
      </c>
    </row>
    <row r="1438" spans="1:13" x14ac:dyDescent="0.2">
      <c r="A1438" s="1" t="s">
        <v>1704</v>
      </c>
      <c r="B1438" t="s">
        <v>4708</v>
      </c>
      <c r="C1438" t="s">
        <v>4708</v>
      </c>
      <c r="D1438" t="s">
        <v>4708</v>
      </c>
      <c r="E1438" s="1" t="s">
        <v>69</v>
      </c>
      <c r="F1438" s="1">
        <v>136067349</v>
      </c>
      <c r="G1438" s="1">
        <v>136073847</v>
      </c>
      <c r="H1438" s="1" t="s">
        <v>12</v>
      </c>
      <c r="I1438" s="1">
        <v>100647</v>
      </c>
      <c r="J1438" s="1" t="s">
        <v>1705</v>
      </c>
      <c r="K1438" s="1">
        <v>1</v>
      </c>
      <c r="L1438" s="1">
        <v>-1222</v>
      </c>
      <c r="M1438" s="1" t="s">
        <v>1706</v>
      </c>
    </row>
    <row r="1439" spans="1:13" x14ac:dyDescent="0.2">
      <c r="A1439" s="1" t="s">
        <v>999</v>
      </c>
      <c r="B1439" t="s">
        <v>4708</v>
      </c>
      <c r="C1439" t="s">
        <v>4708</v>
      </c>
      <c r="D1439" t="s">
        <v>4708</v>
      </c>
      <c r="E1439" s="1" t="s">
        <v>32</v>
      </c>
      <c r="F1439" s="1">
        <v>155688805</v>
      </c>
      <c r="G1439" s="1">
        <v>155772230</v>
      </c>
      <c r="H1439" s="1" t="s">
        <v>17</v>
      </c>
      <c r="I1439" s="1">
        <v>56046</v>
      </c>
      <c r="J1439" s="1" t="s">
        <v>1000</v>
      </c>
      <c r="K1439" s="1">
        <v>1</v>
      </c>
      <c r="L1439" s="1">
        <v>-1289</v>
      </c>
      <c r="M1439" s="1" t="s">
        <v>1001</v>
      </c>
    </row>
    <row r="1440" spans="1:13" x14ac:dyDescent="0.2">
      <c r="A1440" s="1" t="s">
        <v>3811</v>
      </c>
      <c r="B1440" t="s">
        <v>4708</v>
      </c>
      <c r="C1440" t="s">
        <v>4708</v>
      </c>
      <c r="D1440" t="s">
        <v>4708</v>
      </c>
      <c r="E1440" s="1" t="s">
        <v>62</v>
      </c>
      <c r="F1440" s="1">
        <v>67048639</v>
      </c>
      <c r="G1440" s="1">
        <v>67053414</v>
      </c>
      <c r="H1440" s="1" t="s">
        <v>17</v>
      </c>
      <c r="I1440" s="1">
        <v>67530</v>
      </c>
      <c r="J1440" s="1" t="s">
        <v>3812</v>
      </c>
      <c r="K1440" s="1">
        <v>1</v>
      </c>
      <c r="L1440" s="1">
        <v>1377</v>
      </c>
      <c r="M1440" s="1" t="s">
        <v>3813</v>
      </c>
    </row>
    <row r="1441" spans="1:13" x14ac:dyDescent="0.2">
      <c r="A1441" s="1" t="s">
        <v>2486</v>
      </c>
      <c r="B1441" t="s">
        <v>4708</v>
      </c>
      <c r="C1441" t="s">
        <v>4708</v>
      </c>
      <c r="D1441" t="s">
        <v>4708</v>
      </c>
      <c r="E1441" s="1" t="s">
        <v>39</v>
      </c>
      <c r="F1441" s="1">
        <v>133288083</v>
      </c>
      <c r="G1441" s="1">
        <v>133311024</v>
      </c>
      <c r="H1441" s="1" t="s">
        <v>17</v>
      </c>
      <c r="I1441" s="1">
        <v>22276</v>
      </c>
      <c r="J1441" s="1" t="s">
        <v>2487</v>
      </c>
      <c r="K1441" s="1">
        <v>1</v>
      </c>
      <c r="L1441" s="1">
        <v>1340</v>
      </c>
      <c r="M1441" s="1" t="s">
        <v>2488</v>
      </c>
    </row>
    <row r="1442" spans="1:13" x14ac:dyDescent="0.2">
      <c r="A1442" s="1" t="s">
        <v>4661</v>
      </c>
      <c r="B1442" t="s">
        <v>4708</v>
      </c>
      <c r="C1442" t="s">
        <v>4708</v>
      </c>
      <c r="D1442" t="s">
        <v>4708</v>
      </c>
      <c r="E1442" s="1" t="s">
        <v>16</v>
      </c>
      <c r="F1442" s="1">
        <v>50842835</v>
      </c>
      <c r="G1442" s="1">
        <v>50890110</v>
      </c>
      <c r="H1442" s="1" t="s">
        <v>17</v>
      </c>
      <c r="I1442" s="1">
        <v>83563</v>
      </c>
      <c r="J1442" s="1" t="s">
        <v>4662</v>
      </c>
      <c r="K1442" s="1">
        <v>1</v>
      </c>
      <c r="L1442" s="1">
        <v>0</v>
      </c>
      <c r="M1442" s="1" t="s">
        <v>4663</v>
      </c>
    </row>
    <row r="1443" spans="1:13" x14ac:dyDescent="0.2">
      <c r="A1443" s="1" t="s">
        <v>1473</v>
      </c>
      <c r="B1443" t="s">
        <v>4708</v>
      </c>
      <c r="C1443" t="s">
        <v>4708</v>
      </c>
      <c r="D1443" t="s">
        <v>4708</v>
      </c>
      <c r="E1443" s="1" t="s">
        <v>28</v>
      </c>
      <c r="F1443" s="1">
        <v>151131761</v>
      </c>
      <c r="G1443" s="1">
        <v>151142410</v>
      </c>
      <c r="H1443" s="1" t="s">
        <v>17</v>
      </c>
      <c r="I1443" s="1">
        <v>22319</v>
      </c>
      <c r="J1443" s="1" t="s">
        <v>1474</v>
      </c>
      <c r="K1443" s="1">
        <v>1</v>
      </c>
      <c r="L1443" s="1">
        <v>-1393</v>
      </c>
      <c r="M1443" s="1" t="s">
        <v>1475</v>
      </c>
    </row>
    <row r="1444" spans="1:13" x14ac:dyDescent="0.2">
      <c r="A1444" s="1" t="s">
        <v>1944</v>
      </c>
      <c r="B1444" t="s">
        <v>4708</v>
      </c>
      <c r="C1444" t="s">
        <v>4708</v>
      </c>
      <c r="D1444" t="s">
        <v>4708</v>
      </c>
      <c r="E1444" s="1" t="s">
        <v>141</v>
      </c>
      <c r="F1444" s="1">
        <v>114837588</v>
      </c>
      <c r="G1444" s="1">
        <v>114898782</v>
      </c>
      <c r="H1444" s="1" t="s">
        <v>17</v>
      </c>
      <c r="I1444" s="1">
        <v>232334</v>
      </c>
      <c r="J1444" s="1" t="s">
        <v>1945</v>
      </c>
      <c r="K1444" s="1">
        <v>1</v>
      </c>
      <c r="L1444" s="1">
        <v>-690</v>
      </c>
      <c r="M1444" s="1" t="s">
        <v>1946</v>
      </c>
    </row>
    <row r="1445" spans="1:13" x14ac:dyDescent="0.2">
      <c r="A1445" s="1" t="s">
        <v>3601</v>
      </c>
      <c r="B1445" t="s">
        <v>4708</v>
      </c>
      <c r="C1445" t="s">
        <v>4708</v>
      </c>
      <c r="D1445" t="s">
        <v>4708</v>
      </c>
      <c r="E1445" s="1" t="s">
        <v>100</v>
      </c>
      <c r="F1445" s="1">
        <v>87285648</v>
      </c>
      <c r="G1445" s="1">
        <v>87311018</v>
      </c>
      <c r="H1445" s="1" t="s">
        <v>17</v>
      </c>
      <c r="I1445" s="1">
        <v>104799</v>
      </c>
      <c r="J1445" s="1" t="s">
        <v>3602</v>
      </c>
      <c r="K1445" s="1">
        <v>1</v>
      </c>
      <c r="L1445" s="1">
        <v>1446</v>
      </c>
      <c r="M1445" s="1" t="s">
        <v>3603</v>
      </c>
    </row>
    <row r="1446" spans="1:13" x14ac:dyDescent="0.2">
      <c r="A1446" s="1" t="s">
        <v>2175</v>
      </c>
      <c r="B1446" t="s">
        <v>4708</v>
      </c>
      <c r="C1446" t="s">
        <v>4708</v>
      </c>
      <c r="D1446" t="s">
        <v>4708</v>
      </c>
      <c r="E1446" s="1" t="s">
        <v>39</v>
      </c>
      <c r="F1446" s="1">
        <v>23204066</v>
      </c>
      <c r="G1446" s="1">
        <v>23205014</v>
      </c>
      <c r="H1446" s="1" t="s">
        <v>17</v>
      </c>
      <c r="I1446" s="1">
        <v>622032</v>
      </c>
      <c r="J1446" s="1" t="s">
        <v>2176</v>
      </c>
      <c r="K1446" s="1">
        <v>1</v>
      </c>
      <c r="L1446" s="1">
        <v>533</v>
      </c>
      <c r="M1446" s="1" t="s">
        <v>2177</v>
      </c>
    </row>
    <row r="1447" spans="1:13" x14ac:dyDescent="0.2">
      <c r="A1447" s="1" t="s">
        <v>2178</v>
      </c>
      <c r="B1447" t="s">
        <v>4708</v>
      </c>
      <c r="C1447" t="s">
        <v>4708</v>
      </c>
      <c r="D1447" t="s">
        <v>4708</v>
      </c>
      <c r="E1447" s="1" t="s">
        <v>39</v>
      </c>
      <c r="F1447" s="1">
        <v>23276609</v>
      </c>
      <c r="G1447" s="1">
        <v>23277524</v>
      </c>
      <c r="H1447" s="1" t="s">
        <v>12</v>
      </c>
      <c r="I1447" s="1">
        <v>100043103</v>
      </c>
      <c r="J1447" s="1" t="s">
        <v>2179</v>
      </c>
      <c r="K1447" s="1">
        <v>1</v>
      </c>
      <c r="L1447" s="1">
        <v>565</v>
      </c>
      <c r="M1447" s="1" t="s">
        <v>2180</v>
      </c>
    </row>
    <row r="1448" spans="1:13" x14ac:dyDescent="0.2">
      <c r="A1448" s="1" t="s">
        <v>2181</v>
      </c>
      <c r="B1448" t="s">
        <v>4708</v>
      </c>
      <c r="C1448" t="s">
        <v>4708</v>
      </c>
      <c r="D1448" t="s">
        <v>4708</v>
      </c>
      <c r="E1448" s="1" t="s">
        <v>39</v>
      </c>
      <c r="F1448" s="1">
        <v>23331412</v>
      </c>
      <c r="G1448" s="1">
        <v>23332993</v>
      </c>
      <c r="H1448" s="1" t="s">
        <v>12</v>
      </c>
      <c r="I1448" s="1">
        <v>81012</v>
      </c>
      <c r="J1448" s="1" t="s">
        <v>2182</v>
      </c>
      <c r="K1448" s="1">
        <v>1</v>
      </c>
      <c r="L1448" s="1">
        <v>1023</v>
      </c>
      <c r="M1448" s="1" t="s">
        <v>2183</v>
      </c>
    </row>
    <row r="1449" spans="1:13" x14ac:dyDescent="0.2">
      <c r="A1449" s="1" t="s">
        <v>2184</v>
      </c>
      <c r="B1449" t="s">
        <v>4708</v>
      </c>
      <c r="C1449" t="s">
        <v>4708</v>
      </c>
      <c r="D1449" t="s">
        <v>4708</v>
      </c>
      <c r="E1449" s="1" t="s">
        <v>39</v>
      </c>
      <c r="F1449" s="1">
        <v>23651811</v>
      </c>
      <c r="G1449" s="1">
        <v>23652781</v>
      </c>
      <c r="H1449" s="1" t="s">
        <v>12</v>
      </c>
      <c r="I1449" s="1">
        <v>232962</v>
      </c>
      <c r="J1449" s="1" t="s">
        <v>2185</v>
      </c>
      <c r="K1449" s="1">
        <v>1</v>
      </c>
      <c r="L1449" s="1">
        <v>688</v>
      </c>
      <c r="M1449" s="1" t="s">
        <v>2186</v>
      </c>
    </row>
    <row r="1450" spans="1:13" x14ac:dyDescent="0.2">
      <c r="A1450" s="1" t="s">
        <v>2040</v>
      </c>
      <c r="B1450" t="s">
        <v>4708</v>
      </c>
      <c r="C1450" t="s">
        <v>4708</v>
      </c>
      <c r="D1450" t="s">
        <v>4708</v>
      </c>
      <c r="E1450" s="1" t="s">
        <v>39</v>
      </c>
      <c r="F1450" s="1">
        <v>5678320</v>
      </c>
      <c r="G1450" s="1">
        <v>5679223</v>
      </c>
      <c r="H1450" s="1" t="s">
        <v>12</v>
      </c>
      <c r="I1450" s="1">
        <v>100039479</v>
      </c>
      <c r="J1450" s="1" t="s">
        <v>2041</v>
      </c>
      <c r="K1450" s="1">
        <v>1</v>
      </c>
      <c r="L1450" s="1">
        <v>0</v>
      </c>
      <c r="M1450" s="1" t="s">
        <v>2042</v>
      </c>
    </row>
    <row r="1451" spans="1:13" x14ac:dyDescent="0.2">
      <c r="A1451" s="1" t="s">
        <v>3722</v>
      </c>
      <c r="B1451" t="s">
        <v>4708</v>
      </c>
      <c r="C1451" t="s">
        <v>4708</v>
      </c>
      <c r="D1451" t="s">
        <v>4708</v>
      </c>
      <c r="E1451" s="1" t="s">
        <v>62</v>
      </c>
      <c r="F1451" s="1">
        <v>23195418</v>
      </c>
      <c r="G1451" s="1">
        <v>23196573</v>
      </c>
      <c r="H1451" s="1" t="s">
        <v>12</v>
      </c>
      <c r="I1451" s="1">
        <v>171249</v>
      </c>
      <c r="J1451" s="1" t="s">
        <v>3723</v>
      </c>
      <c r="K1451" s="1">
        <v>1</v>
      </c>
      <c r="L1451" s="1">
        <v>0</v>
      </c>
      <c r="M1451" s="1" t="s">
        <v>3724</v>
      </c>
    </row>
    <row r="1452" spans="1:13" x14ac:dyDescent="0.2">
      <c r="A1452" s="1" t="s">
        <v>1926</v>
      </c>
      <c r="B1452" t="s">
        <v>4708</v>
      </c>
      <c r="C1452" t="s">
        <v>4708</v>
      </c>
      <c r="D1452" t="s">
        <v>4708</v>
      </c>
      <c r="E1452" s="1" t="s">
        <v>141</v>
      </c>
      <c r="F1452" s="1">
        <v>89717869</v>
      </c>
      <c r="G1452" s="1">
        <v>89724396</v>
      </c>
      <c r="H1452" s="1" t="s">
        <v>12</v>
      </c>
      <c r="I1452" s="1">
        <v>113857</v>
      </c>
      <c r="J1452" s="1" t="s">
        <v>1927</v>
      </c>
      <c r="K1452" s="1">
        <v>1</v>
      </c>
      <c r="L1452" s="1">
        <v>-801</v>
      </c>
      <c r="M1452" s="1" t="s">
        <v>1928</v>
      </c>
    </row>
    <row r="1453" spans="1:13" x14ac:dyDescent="0.2">
      <c r="A1453" s="1" t="s">
        <v>2031</v>
      </c>
      <c r="B1453" t="s">
        <v>4708</v>
      </c>
      <c r="C1453" t="s">
        <v>4708</v>
      </c>
      <c r="D1453" t="s">
        <v>4708</v>
      </c>
      <c r="E1453" s="1" t="s">
        <v>39</v>
      </c>
      <c r="F1453" s="1">
        <v>5456825</v>
      </c>
      <c r="G1453" s="1">
        <v>5457758</v>
      </c>
      <c r="H1453" s="1" t="s">
        <v>17</v>
      </c>
      <c r="I1453" s="1">
        <v>404284</v>
      </c>
      <c r="J1453" s="1" t="s">
        <v>2032</v>
      </c>
      <c r="K1453" s="1">
        <v>1</v>
      </c>
      <c r="L1453" s="1">
        <v>0</v>
      </c>
      <c r="M1453" s="1" t="s">
        <v>2033</v>
      </c>
    </row>
    <row r="1454" spans="1:13" x14ac:dyDescent="0.2">
      <c r="A1454" s="1" t="s">
        <v>2034</v>
      </c>
      <c r="B1454" t="s">
        <v>4708</v>
      </c>
      <c r="C1454" t="s">
        <v>4708</v>
      </c>
      <c r="D1454" t="s">
        <v>4708</v>
      </c>
      <c r="E1454" s="1" t="s">
        <v>39</v>
      </c>
      <c r="F1454" s="1">
        <v>5547195</v>
      </c>
      <c r="G1454" s="1">
        <v>5548098</v>
      </c>
      <c r="H1454" s="1" t="s">
        <v>17</v>
      </c>
      <c r="I1454" s="1">
        <v>636697</v>
      </c>
      <c r="J1454" s="1" t="s">
        <v>2035</v>
      </c>
      <c r="K1454" s="1">
        <v>1</v>
      </c>
      <c r="L1454" s="1">
        <v>394</v>
      </c>
      <c r="M1454" s="1" t="s">
        <v>2036</v>
      </c>
    </row>
    <row r="1455" spans="1:13" x14ac:dyDescent="0.2">
      <c r="A1455" s="1" t="s">
        <v>2037</v>
      </c>
      <c r="B1455" t="s">
        <v>4708</v>
      </c>
      <c r="C1455" t="s">
        <v>4708</v>
      </c>
      <c r="D1455" t="s">
        <v>4708</v>
      </c>
      <c r="E1455" s="1" t="s">
        <v>39</v>
      </c>
      <c r="F1455" s="1">
        <v>5677602</v>
      </c>
      <c r="G1455" s="1">
        <v>5679596</v>
      </c>
      <c r="H1455" s="1" t="s">
        <v>12</v>
      </c>
      <c r="I1455" s="1">
        <v>81016</v>
      </c>
      <c r="J1455" s="1" t="s">
        <v>2038</v>
      </c>
      <c r="K1455" s="1">
        <v>1</v>
      </c>
      <c r="L1455" s="1">
        <v>387</v>
      </c>
      <c r="M1455" s="1" t="s">
        <v>2039</v>
      </c>
    </row>
    <row r="1456" spans="1:13" x14ac:dyDescent="0.2">
      <c r="A1456" s="1" t="s">
        <v>2043</v>
      </c>
      <c r="B1456" t="s">
        <v>4708</v>
      </c>
      <c r="C1456" t="s">
        <v>4708</v>
      </c>
      <c r="D1456" t="s">
        <v>4708</v>
      </c>
      <c r="E1456" s="1" t="s">
        <v>39</v>
      </c>
      <c r="F1456" s="1">
        <v>5805345</v>
      </c>
      <c r="G1456" s="1">
        <v>5808444</v>
      </c>
      <c r="H1456" s="1" t="s">
        <v>17</v>
      </c>
      <c r="I1456" s="1">
        <v>81017</v>
      </c>
      <c r="J1456" s="1" t="s">
        <v>2044</v>
      </c>
      <c r="K1456" s="1">
        <v>1</v>
      </c>
      <c r="L1456" s="1">
        <v>1320</v>
      </c>
      <c r="M1456" s="1" t="s">
        <v>2045</v>
      </c>
    </row>
    <row r="1457" spans="1:13" x14ac:dyDescent="0.2">
      <c r="A1457" s="1" t="s">
        <v>2046</v>
      </c>
      <c r="B1457" t="s">
        <v>4708</v>
      </c>
      <c r="C1457" t="s">
        <v>4708</v>
      </c>
      <c r="D1457" t="s">
        <v>4708</v>
      </c>
      <c r="E1457" s="1" t="s">
        <v>39</v>
      </c>
      <c r="F1457" s="1">
        <v>5886578</v>
      </c>
      <c r="G1457" s="1">
        <v>5887541</v>
      </c>
      <c r="H1457" s="1" t="s">
        <v>17</v>
      </c>
      <c r="I1457" s="1">
        <v>404285</v>
      </c>
      <c r="J1457" s="1" t="s">
        <v>2047</v>
      </c>
      <c r="K1457" s="1">
        <v>1</v>
      </c>
      <c r="L1457" s="1">
        <v>0</v>
      </c>
      <c r="M1457" s="1" t="s">
        <v>2048</v>
      </c>
    </row>
    <row r="1458" spans="1:13" x14ac:dyDescent="0.2">
      <c r="A1458" s="1" t="s">
        <v>2049</v>
      </c>
      <c r="B1458" t="s">
        <v>4708</v>
      </c>
      <c r="C1458" t="s">
        <v>4708</v>
      </c>
      <c r="D1458" t="s">
        <v>4708</v>
      </c>
      <c r="E1458" s="1" t="s">
        <v>39</v>
      </c>
      <c r="F1458" s="1">
        <v>6010748</v>
      </c>
      <c r="G1458" s="1">
        <v>6014009</v>
      </c>
      <c r="H1458" s="1" t="s">
        <v>17</v>
      </c>
      <c r="I1458" s="1">
        <v>81013</v>
      </c>
      <c r="J1458" s="1" t="s">
        <v>2050</v>
      </c>
      <c r="K1458" s="1">
        <v>1</v>
      </c>
      <c r="L1458" s="1">
        <v>0</v>
      </c>
      <c r="M1458" s="1" t="s">
        <v>2051</v>
      </c>
    </row>
    <row r="1459" spans="1:13" x14ac:dyDescent="0.2">
      <c r="A1459" s="1" t="s">
        <v>2064</v>
      </c>
      <c r="B1459" t="s">
        <v>4708</v>
      </c>
      <c r="C1459" t="s">
        <v>4708</v>
      </c>
      <c r="D1459" t="s">
        <v>4708</v>
      </c>
      <c r="E1459" s="1" t="s">
        <v>39</v>
      </c>
      <c r="F1459" s="1">
        <v>10313682</v>
      </c>
      <c r="G1459" s="1">
        <v>10315414</v>
      </c>
      <c r="H1459" s="1" t="s">
        <v>17</v>
      </c>
      <c r="I1459" s="1">
        <v>252904</v>
      </c>
      <c r="J1459" s="1" t="s">
        <v>2065</v>
      </c>
      <c r="K1459" s="1">
        <v>1</v>
      </c>
      <c r="L1459" s="1">
        <v>862</v>
      </c>
      <c r="M1459" s="1" t="s">
        <v>2066</v>
      </c>
    </row>
    <row r="1460" spans="1:13" x14ac:dyDescent="0.2">
      <c r="A1460" s="1" t="s">
        <v>2070</v>
      </c>
      <c r="B1460" t="s">
        <v>4708</v>
      </c>
      <c r="C1460" t="s">
        <v>4708</v>
      </c>
      <c r="D1460" t="s">
        <v>4708</v>
      </c>
      <c r="E1460" s="1" t="s">
        <v>39</v>
      </c>
      <c r="F1460" s="1">
        <v>11403525</v>
      </c>
      <c r="G1460" s="1">
        <v>11404446</v>
      </c>
      <c r="H1460" s="1" t="s">
        <v>17</v>
      </c>
      <c r="I1460" s="1">
        <v>252905</v>
      </c>
      <c r="J1460" s="1" t="s">
        <v>2071</v>
      </c>
      <c r="K1460" s="1">
        <v>1</v>
      </c>
      <c r="L1460" s="1">
        <v>-1454</v>
      </c>
      <c r="M1460" s="1" t="s">
        <v>2072</v>
      </c>
    </row>
    <row r="1461" spans="1:13" x14ac:dyDescent="0.2">
      <c r="A1461" s="1" t="s">
        <v>2073</v>
      </c>
      <c r="B1461" t="s">
        <v>4708</v>
      </c>
      <c r="C1461" t="s">
        <v>4708</v>
      </c>
      <c r="D1461" t="s">
        <v>4708</v>
      </c>
      <c r="E1461" s="1" t="s">
        <v>39</v>
      </c>
      <c r="F1461" s="1">
        <v>11614269</v>
      </c>
      <c r="G1461" s="1">
        <v>11615187</v>
      </c>
      <c r="H1461" s="1" t="s">
        <v>12</v>
      </c>
      <c r="I1461" s="1">
        <v>171241</v>
      </c>
      <c r="J1461" s="1" t="s">
        <v>2074</v>
      </c>
      <c r="K1461" s="1">
        <v>1</v>
      </c>
      <c r="L1461" s="1">
        <v>188</v>
      </c>
      <c r="M1461" s="1" t="s">
        <v>2075</v>
      </c>
    </row>
    <row r="1462" spans="1:13" x14ac:dyDescent="0.2">
      <c r="A1462" s="1" t="s">
        <v>2076</v>
      </c>
      <c r="B1462" t="s">
        <v>4708</v>
      </c>
      <c r="C1462" t="s">
        <v>4708</v>
      </c>
      <c r="D1462" t="s">
        <v>4708</v>
      </c>
      <c r="E1462" s="1" t="s">
        <v>39</v>
      </c>
      <c r="F1462" s="1">
        <v>11993685</v>
      </c>
      <c r="G1462" s="1">
        <v>11994606</v>
      </c>
      <c r="H1462" s="1" t="s">
        <v>17</v>
      </c>
      <c r="I1462" s="1">
        <v>171244</v>
      </c>
      <c r="J1462" s="1" t="s">
        <v>2077</v>
      </c>
      <c r="K1462" s="1">
        <v>1</v>
      </c>
      <c r="L1462" s="1">
        <v>361</v>
      </c>
      <c r="M1462" s="1" t="s">
        <v>2078</v>
      </c>
    </row>
    <row r="1463" spans="1:13" x14ac:dyDescent="0.2">
      <c r="A1463" s="1" t="s">
        <v>2079</v>
      </c>
      <c r="B1463" t="s">
        <v>4708</v>
      </c>
      <c r="C1463" t="s">
        <v>4708</v>
      </c>
      <c r="D1463" t="s">
        <v>4708</v>
      </c>
      <c r="E1463" s="1" t="s">
        <v>39</v>
      </c>
      <c r="F1463" s="1">
        <v>12038731</v>
      </c>
      <c r="G1463" s="1">
        <v>12039646</v>
      </c>
      <c r="H1463" s="1" t="s">
        <v>12</v>
      </c>
      <c r="I1463" s="1">
        <v>171268</v>
      </c>
      <c r="J1463" s="1" t="s">
        <v>2080</v>
      </c>
      <c r="K1463" s="1">
        <v>1</v>
      </c>
      <c r="L1463" s="1">
        <v>53</v>
      </c>
      <c r="M1463" s="1" t="s">
        <v>2081</v>
      </c>
    </row>
    <row r="1464" spans="1:13" x14ac:dyDescent="0.2">
      <c r="A1464" s="1" t="s">
        <v>2114</v>
      </c>
      <c r="B1464" t="s">
        <v>4708</v>
      </c>
      <c r="C1464" t="s">
        <v>4708</v>
      </c>
      <c r="D1464" t="s">
        <v>4708</v>
      </c>
      <c r="E1464" s="1" t="s">
        <v>39</v>
      </c>
      <c r="F1464" s="1">
        <v>14295166</v>
      </c>
      <c r="G1464" s="1">
        <v>14296096</v>
      </c>
      <c r="H1464" s="1" t="s">
        <v>17</v>
      </c>
      <c r="I1464" s="1">
        <v>627280</v>
      </c>
      <c r="J1464" s="1" t="s">
        <v>2115</v>
      </c>
      <c r="K1464" s="1">
        <v>1</v>
      </c>
      <c r="L1464" s="1">
        <v>0</v>
      </c>
      <c r="M1464" s="1" t="s">
        <v>2116</v>
      </c>
    </row>
    <row r="1465" spans="1:13" x14ac:dyDescent="0.2">
      <c r="A1465" s="1" t="s">
        <v>1117</v>
      </c>
      <c r="B1465" t="s">
        <v>4708</v>
      </c>
      <c r="C1465" t="s">
        <v>4708</v>
      </c>
      <c r="D1465" t="s">
        <v>4708</v>
      </c>
      <c r="E1465" s="1" t="s">
        <v>21</v>
      </c>
      <c r="F1465" s="1">
        <v>63962007</v>
      </c>
      <c r="G1465" s="1">
        <v>64013156</v>
      </c>
      <c r="H1465" s="1" t="s">
        <v>12</v>
      </c>
      <c r="I1465" s="1">
        <v>56544</v>
      </c>
      <c r="J1465" s="1" t="s">
        <v>1118</v>
      </c>
      <c r="K1465" s="1">
        <v>2</v>
      </c>
      <c r="L1465" s="1" t="s">
        <v>1119</v>
      </c>
      <c r="M1465" s="1" t="s">
        <v>1120</v>
      </c>
    </row>
    <row r="1466" spans="1:13" x14ac:dyDescent="0.2">
      <c r="A1466" s="1" t="s">
        <v>4262</v>
      </c>
      <c r="B1466" t="s">
        <v>4708</v>
      </c>
      <c r="C1466" t="s">
        <v>4708</v>
      </c>
      <c r="D1466" t="s">
        <v>4708</v>
      </c>
      <c r="E1466" s="1" t="s">
        <v>76</v>
      </c>
      <c r="F1466" s="1">
        <v>20249686</v>
      </c>
      <c r="G1466" s="1">
        <v>20268467</v>
      </c>
      <c r="H1466" s="1" t="s">
        <v>17</v>
      </c>
      <c r="I1466" s="1">
        <v>22313</v>
      </c>
      <c r="J1466" s="1" t="s">
        <v>4263</v>
      </c>
      <c r="K1466" s="1">
        <v>1</v>
      </c>
      <c r="L1466" s="1">
        <v>-903</v>
      </c>
      <c r="M1466" s="1" t="s">
        <v>4264</v>
      </c>
    </row>
    <row r="1467" spans="1:13" x14ac:dyDescent="0.2">
      <c r="A1467" s="1" t="s">
        <v>1616</v>
      </c>
      <c r="B1467" t="s">
        <v>4708</v>
      </c>
      <c r="C1467" t="s">
        <v>4708</v>
      </c>
      <c r="D1467" t="s">
        <v>4708</v>
      </c>
      <c r="E1467" s="1" t="s">
        <v>69</v>
      </c>
      <c r="F1467" s="1">
        <v>109194738</v>
      </c>
      <c r="G1467" s="1">
        <v>109207318</v>
      </c>
      <c r="H1467" s="1" t="s">
        <v>17</v>
      </c>
      <c r="I1467" s="1">
        <v>384219</v>
      </c>
      <c r="J1467" s="1" t="s">
        <v>1617</v>
      </c>
      <c r="K1467" s="1">
        <v>1</v>
      </c>
      <c r="L1467" s="1">
        <v>-983</v>
      </c>
      <c r="M1467" s="1" t="s">
        <v>1618</v>
      </c>
    </row>
    <row r="1468" spans="1:13" x14ac:dyDescent="0.2">
      <c r="A1468" s="1" t="s">
        <v>1619</v>
      </c>
      <c r="B1468" t="s">
        <v>4708</v>
      </c>
      <c r="C1468" t="s">
        <v>4708</v>
      </c>
      <c r="D1468" t="s">
        <v>4708</v>
      </c>
      <c r="E1468" s="1" t="s">
        <v>69</v>
      </c>
      <c r="F1468" s="1">
        <v>109233714</v>
      </c>
      <c r="G1468" s="1">
        <v>109245730</v>
      </c>
      <c r="H1468" s="1" t="s">
        <v>17</v>
      </c>
      <c r="I1468" s="1">
        <v>627569</v>
      </c>
      <c r="J1468" s="1" t="s">
        <v>1620</v>
      </c>
      <c r="K1468" s="1">
        <v>1</v>
      </c>
      <c r="L1468" s="1">
        <v>335</v>
      </c>
      <c r="M1468" s="1" t="s">
        <v>1621</v>
      </c>
    </row>
    <row r="1469" spans="1:13" x14ac:dyDescent="0.2">
      <c r="A1469" s="1" t="s">
        <v>1622</v>
      </c>
      <c r="B1469" t="s">
        <v>4708</v>
      </c>
      <c r="C1469" t="s">
        <v>4708</v>
      </c>
      <c r="D1469" t="s">
        <v>4708</v>
      </c>
      <c r="E1469" s="1" t="s">
        <v>69</v>
      </c>
      <c r="F1469" s="1">
        <v>109303888</v>
      </c>
      <c r="G1469" s="1">
        <v>109339973</v>
      </c>
      <c r="H1469" s="1" t="s">
        <v>17</v>
      </c>
      <c r="I1469" s="1">
        <v>231589</v>
      </c>
      <c r="J1469" s="1" t="s">
        <v>1623</v>
      </c>
      <c r="K1469" s="1">
        <v>1</v>
      </c>
      <c r="L1469" s="1">
        <v>-1382</v>
      </c>
      <c r="M1469" s="1" t="s">
        <v>1624</v>
      </c>
    </row>
    <row r="1470" spans="1:13" x14ac:dyDescent="0.2">
      <c r="A1470" s="1" t="s">
        <v>1625</v>
      </c>
      <c r="B1470" t="s">
        <v>4708</v>
      </c>
      <c r="C1470" t="s">
        <v>4708</v>
      </c>
      <c r="D1470" t="s">
        <v>4708</v>
      </c>
      <c r="E1470" s="1" t="s">
        <v>69</v>
      </c>
      <c r="F1470" s="1">
        <v>109363367</v>
      </c>
      <c r="G1470" s="1">
        <v>109372488</v>
      </c>
      <c r="H1470" s="1" t="s">
        <v>17</v>
      </c>
      <c r="I1470" s="1">
        <v>231591</v>
      </c>
      <c r="J1470" s="1" t="s">
        <v>1626</v>
      </c>
      <c r="K1470" s="1">
        <v>1</v>
      </c>
      <c r="L1470" s="1">
        <v>-1103</v>
      </c>
      <c r="M1470" s="1" t="s">
        <v>1627</v>
      </c>
    </row>
    <row r="1471" spans="1:13" x14ac:dyDescent="0.2">
      <c r="A1471" s="1" t="s">
        <v>2061</v>
      </c>
      <c r="B1471" t="s">
        <v>4708</v>
      </c>
      <c r="C1471" t="s">
        <v>4708</v>
      </c>
      <c r="D1471" t="s">
        <v>4708</v>
      </c>
      <c r="E1471" s="1" t="s">
        <v>39</v>
      </c>
      <c r="F1471" s="1">
        <v>9821124</v>
      </c>
      <c r="G1471" s="1">
        <v>9839586</v>
      </c>
      <c r="H1471" s="1" t="s">
        <v>17</v>
      </c>
      <c r="I1471" s="1">
        <v>100042921</v>
      </c>
      <c r="J1471" s="1" t="s">
        <v>2062</v>
      </c>
      <c r="K1471" s="1">
        <v>1</v>
      </c>
      <c r="L1471" s="1">
        <v>-1368</v>
      </c>
      <c r="M1471" s="1" t="s">
        <v>2063</v>
      </c>
    </row>
    <row r="1472" spans="1:13" x14ac:dyDescent="0.2">
      <c r="A1472" s="1" t="s">
        <v>2082</v>
      </c>
      <c r="B1472" t="s">
        <v>4708</v>
      </c>
      <c r="C1472" t="s">
        <v>4708</v>
      </c>
      <c r="D1472" t="s">
        <v>4708</v>
      </c>
      <c r="E1472" s="1" t="s">
        <v>39</v>
      </c>
      <c r="F1472" s="1">
        <v>12315396</v>
      </c>
      <c r="G1472" s="1">
        <v>12342583</v>
      </c>
      <c r="H1472" s="1" t="s">
        <v>17</v>
      </c>
      <c r="I1472" s="1">
        <v>637908</v>
      </c>
      <c r="J1472" s="1" t="s">
        <v>2083</v>
      </c>
      <c r="K1472" s="1">
        <v>1</v>
      </c>
      <c r="L1472" s="1">
        <v>-1237</v>
      </c>
      <c r="M1472" s="1" t="s">
        <v>2084</v>
      </c>
    </row>
    <row r="1473" spans="1:13" x14ac:dyDescent="0.2">
      <c r="A1473" s="1" t="s">
        <v>2296</v>
      </c>
      <c r="B1473" t="s">
        <v>4708</v>
      </c>
      <c r="C1473" t="s">
        <v>4708</v>
      </c>
      <c r="D1473" t="s">
        <v>4708</v>
      </c>
      <c r="E1473" s="1" t="s">
        <v>39</v>
      </c>
      <c r="F1473" s="1">
        <v>41765894</v>
      </c>
      <c r="G1473" s="1">
        <v>41845200</v>
      </c>
      <c r="H1473" s="1" t="s">
        <v>12</v>
      </c>
      <c r="I1473" s="1">
        <v>637898</v>
      </c>
      <c r="J1473" s="1" t="s">
        <v>2297</v>
      </c>
      <c r="K1473" s="1">
        <v>1</v>
      </c>
      <c r="L1473" s="1">
        <v>-101</v>
      </c>
      <c r="M1473" s="1" t="s">
        <v>2298</v>
      </c>
    </row>
    <row r="1474" spans="1:13" x14ac:dyDescent="0.2">
      <c r="A1474" s="1" t="s">
        <v>2308</v>
      </c>
      <c r="B1474" t="s">
        <v>4708</v>
      </c>
      <c r="C1474" t="s">
        <v>4708</v>
      </c>
      <c r="D1474" t="s">
        <v>4708</v>
      </c>
      <c r="E1474" s="1" t="s">
        <v>39</v>
      </c>
      <c r="F1474" s="1">
        <v>42552674</v>
      </c>
      <c r="G1474" s="1">
        <v>42583213</v>
      </c>
      <c r="H1474" s="1" t="s">
        <v>17</v>
      </c>
      <c r="I1474" s="1">
        <v>435975</v>
      </c>
      <c r="J1474" s="1" t="s">
        <v>2309</v>
      </c>
      <c r="K1474" s="1">
        <v>1</v>
      </c>
      <c r="L1474" s="1">
        <v>-960</v>
      </c>
      <c r="M1474" s="1" t="s">
        <v>2310</v>
      </c>
    </row>
    <row r="1475" spans="1:13" x14ac:dyDescent="0.2">
      <c r="A1475" s="1" t="s">
        <v>1158</v>
      </c>
      <c r="B1475" t="s">
        <v>4708</v>
      </c>
      <c r="C1475" t="s">
        <v>4708</v>
      </c>
      <c r="D1475" t="s">
        <v>4708</v>
      </c>
      <c r="E1475" s="1" t="s">
        <v>21</v>
      </c>
      <c r="F1475" s="1">
        <v>95018352</v>
      </c>
      <c r="G1475" s="1">
        <v>95030362</v>
      </c>
      <c r="H1475" s="1" t="s">
        <v>12</v>
      </c>
      <c r="I1475" s="1">
        <v>21427</v>
      </c>
      <c r="J1475" s="1" t="s">
        <v>1159</v>
      </c>
      <c r="K1475" s="1">
        <v>1</v>
      </c>
      <c r="L1475" s="1">
        <v>-272</v>
      </c>
      <c r="M1475" s="1" t="s">
        <v>1160</v>
      </c>
    </row>
    <row r="1476" spans="1:13" x14ac:dyDescent="0.2">
      <c r="A1476" s="1" t="s">
        <v>3574</v>
      </c>
      <c r="B1476" t="s">
        <v>4708</v>
      </c>
      <c r="C1476" t="s">
        <v>4708</v>
      </c>
      <c r="D1476" t="s">
        <v>4708</v>
      </c>
      <c r="E1476" s="1" t="s">
        <v>100</v>
      </c>
      <c r="F1476" s="1">
        <v>84687792</v>
      </c>
      <c r="G1476" s="1">
        <v>84698229</v>
      </c>
      <c r="H1476" s="1" t="s">
        <v>12</v>
      </c>
      <c r="I1476" s="1">
        <v>432677</v>
      </c>
      <c r="J1476" s="1" t="s">
        <v>3575</v>
      </c>
      <c r="K1476" s="1">
        <v>1</v>
      </c>
      <c r="L1476" s="1">
        <v>254</v>
      </c>
      <c r="M1476" s="1" t="s">
        <v>3576</v>
      </c>
    </row>
    <row r="1477" spans="1:13" x14ac:dyDescent="0.2">
      <c r="A1477" s="1" t="s">
        <v>1378</v>
      </c>
      <c r="B1477" t="s">
        <v>4708</v>
      </c>
      <c r="C1477" t="s">
        <v>4708</v>
      </c>
      <c r="D1477" t="s">
        <v>4708</v>
      </c>
      <c r="E1477" s="1" t="s">
        <v>28</v>
      </c>
      <c r="F1477" s="1">
        <v>138296279</v>
      </c>
      <c r="G1477" s="1">
        <v>138351303</v>
      </c>
      <c r="H1477" s="1" t="s">
        <v>17</v>
      </c>
      <c r="I1477" s="1">
        <v>75718</v>
      </c>
      <c r="J1477" s="1" t="s">
        <v>1379</v>
      </c>
      <c r="K1477" s="1">
        <v>1</v>
      </c>
      <c r="L1477" s="1">
        <v>1206</v>
      </c>
      <c r="M1477" s="1" t="s">
        <v>1380</v>
      </c>
    </row>
    <row r="1478" spans="1:13" x14ac:dyDescent="0.2">
      <c r="A1478" s="1" t="s">
        <v>3122</v>
      </c>
      <c r="B1478" t="s">
        <v>4708</v>
      </c>
      <c r="C1478" t="s">
        <v>4708</v>
      </c>
      <c r="D1478" t="s">
        <v>4708</v>
      </c>
      <c r="E1478" s="1" t="s">
        <v>43</v>
      </c>
      <c r="F1478" s="1">
        <v>11064015</v>
      </c>
      <c r="G1478" s="1">
        <v>11213526</v>
      </c>
      <c r="H1478" s="1" t="s">
        <v>12</v>
      </c>
      <c r="I1478" s="1">
        <v>319922</v>
      </c>
      <c r="J1478" s="1" t="s">
        <v>3123</v>
      </c>
      <c r="K1478" s="1">
        <v>1</v>
      </c>
      <c r="L1478" s="1">
        <v>-1234</v>
      </c>
      <c r="M1478" s="1" t="s">
        <v>3124</v>
      </c>
    </row>
    <row r="1479" spans="1:13" x14ac:dyDescent="0.2">
      <c r="A1479" s="1" t="s">
        <v>2568</v>
      </c>
      <c r="B1479" t="s">
        <v>4708</v>
      </c>
      <c r="C1479" t="s">
        <v>4708</v>
      </c>
      <c r="D1479" t="s">
        <v>4708</v>
      </c>
      <c r="E1479" s="1" t="s">
        <v>11</v>
      </c>
      <c r="F1479" s="1">
        <v>55082315</v>
      </c>
      <c r="G1479" s="1">
        <v>55161396</v>
      </c>
      <c r="H1479" s="1" t="s">
        <v>17</v>
      </c>
      <c r="I1479" s="1">
        <v>244484</v>
      </c>
      <c r="J1479" s="1" t="s">
        <v>2569</v>
      </c>
      <c r="K1479" s="1">
        <v>2</v>
      </c>
      <c r="L1479" s="1" t="s">
        <v>2570</v>
      </c>
      <c r="M1479" s="1" t="s">
        <v>2571</v>
      </c>
    </row>
    <row r="1480" spans="1:13" x14ac:dyDescent="0.2">
      <c r="A1480" s="1" t="s">
        <v>3535</v>
      </c>
      <c r="B1480" t="s">
        <v>4708</v>
      </c>
      <c r="C1480" t="s">
        <v>4708</v>
      </c>
      <c r="D1480" t="s">
        <v>4708</v>
      </c>
      <c r="E1480" s="1" t="s">
        <v>100</v>
      </c>
      <c r="F1480" s="1">
        <v>65272290</v>
      </c>
      <c r="G1480" s="1">
        <v>65275228</v>
      </c>
      <c r="H1480" s="1" t="s">
        <v>12</v>
      </c>
      <c r="I1480" s="1">
        <v>70948</v>
      </c>
      <c r="J1480" s="1" t="s">
        <v>3536</v>
      </c>
      <c r="K1480" s="1">
        <v>1</v>
      </c>
      <c r="L1480" s="1">
        <v>0</v>
      </c>
      <c r="M1480" s="1" t="s">
        <v>3537</v>
      </c>
    </row>
    <row r="1481" spans="1:13" x14ac:dyDescent="0.2">
      <c r="A1481" s="1" t="s">
        <v>4016</v>
      </c>
      <c r="B1481" t="s">
        <v>4708</v>
      </c>
      <c r="C1481" t="s">
        <v>4708</v>
      </c>
      <c r="D1481" t="s">
        <v>4708</v>
      </c>
      <c r="E1481" s="1" t="s">
        <v>86</v>
      </c>
      <c r="F1481" s="1">
        <v>7902535</v>
      </c>
      <c r="G1481" s="1">
        <v>8128693</v>
      </c>
      <c r="H1481" s="1" t="s">
        <v>17</v>
      </c>
      <c r="I1481" s="1">
        <v>545085</v>
      </c>
      <c r="J1481" s="1" t="s">
        <v>4017</v>
      </c>
      <c r="K1481" s="1">
        <v>1</v>
      </c>
      <c r="L1481" s="1">
        <v>1093</v>
      </c>
      <c r="M1481" s="1" t="s">
        <v>4018</v>
      </c>
    </row>
    <row r="1482" spans="1:13" x14ac:dyDescent="0.2">
      <c r="A1482" s="1" t="s">
        <v>2281</v>
      </c>
      <c r="B1482" t="s">
        <v>4708</v>
      </c>
      <c r="C1482" t="s">
        <v>4708</v>
      </c>
      <c r="D1482" t="s">
        <v>4708</v>
      </c>
      <c r="E1482" s="1" t="s">
        <v>39</v>
      </c>
      <c r="F1482" s="1">
        <v>34935659</v>
      </c>
      <c r="G1482" s="1">
        <v>34974981</v>
      </c>
      <c r="H1482" s="1" t="s">
        <v>17</v>
      </c>
      <c r="I1482" s="1">
        <v>384605</v>
      </c>
      <c r="J1482" s="1" t="s">
        <v>2282</v>
      </c>
      <c r="K1482" s="1">
        <v>1</v>
      </c>
      <c r="L1482" s="1">
        <v>0</v>
      </c>
      <c r="M1482" s="1" t="s">
        <v>2283</v>
      </c>
    </row>
    <row r="1483" spans="1:13" x14ac:dyDescent="0.2">
      <c r="A1483" s="1" t="s">
        <v>862</v>
      </c>
      <c r="B1483" t="s">
        <v>4708</v>
      </c>
      <c r="C1483" t="s">
        <v>4708</v>
      </c>
      <c r="D1483" t="s">
        <v>4708</v>
      </c>
      <c r="E1483" s="1" t="s">
        <v>32</v>
      </c>
      <c r="F1483" s="1">
        <v>59682708</v>
      </c>
      <c r="G1483" s="1">
        <v>59712950</v>
      </c>
      <c r="H1483" s="1" t="s">
        <v>17</v>
      </c>
      <c r="I1483" s="1">
        <v>72137</v>
      </c>
      <c r="J1483" s="1" t="s">
        <v>863</v>
      </c>
      <c r="K1483" s="1">
        <v>1</v>
      </c>
      <c r="L1483" s="1">
        <v>1362</v>
      </c>
      <c r="M1483" s="1" t="s">
        <v>864</v>
      </c>
    </row>
    <row r="1484" spans="1:13" x14ac:dyDescent="0.2">
      <c r="A1484" s="1" t="s">
        <v>1023</v>
      </c>
      <c r="B1484" t="s">
        <v>4708</v>
      </c>
      <c r="C1484" t="s">
        <v>4708</v>
      </c>
      <c r="D1484" t="s">
        <v>4708</v>
      </c>
      <c r="E1484" s="1" t="s">
        <v>32</v>
      </c>
      <c r="F1484" s="1">
        <v>164504813</v>
      </c>
      <c r="G1484" s="1">
        <v>164516007</v>
      </c>
      <c r="H1484" s="1" t="s">
        <v>17</v>
      </c>
      <c r="I1484" s="1">
        <v>629761</v>
      </c>
      <c r="J1484" s="1" t="s">
        <v>1024</v>
      </c>
      <c r="K1484" s="1">
        <v>1</v>
      </c>
      <c r="L1484" s="1">
        <v>1067</v>
      </c>
      <c r="M1484" s="1" t="s">
        <v>1025</v>
      </c>
    </row>
    <row r="1485" spans="1:13" x14ac:dyDescent="0.2">
      <c r="A1485" s="1" t="s">
        <v>1020</v>
      </c>
      <c r="B1485" t="s">
        <v>4708</v>
      </c>
      <c r="C1485" t="s">
        <v>4708</v>
      </c>
      <c r="D1485" t="s">
        <v>4708</v>
      </c>
      <c r="E1485" s="1" t="s">
        <v>32</v>
      </c>
      <c r="F1485" s="1">
        <v>164476627</v>
      </c>
      <c r="G1485" s="1">
        <v>164480722</v>
      </c>
      <c r="H1485" s="1" t="s">
        <v>17</v>
      </c>
      <c r="I1485" s="1">
        <v>277345</v>
      </c>
      <c r="J1485" s="1" t="s">
        <v>1021</v>
      </c>
      <c r="K1485" s="1">
        <v>1</v>
      </c>
      <c r="L1485" s="1">
        <v>926</v>
      </c>
      <c r="M1485" s="1" t="s">
        <v>1022</v>
      </c>
    </row>
    <row r="1486" spans="1:13" x14ac:dyDescent="0.2">
      <c r="A1486" s="1" t="s">
        <v>3381</v>
      </c>
      <c r="B1486" t="s">
        <v>4708</v>
      </c>
      <c r="C1486" t="s">
        <v>4708</v>
      </c>
      <c r="D1486" t="s">
        <v>4708</v>
      </c>
      <c r="E1486" s="1" t="s">
        <v>43</v>
      </c>
      <c r="F1486" s="1">
        <v>101151392</v>
      </c>
      <c r="G1486" s="1">
        <v>101168235</v>
      </c>
      <c r="H1486" s="1" t="s">
        <v>12</v>
      </c>
      <c r="I1486" s="1">
        <v>69847</v>
      </c>
      <c r="J1486" s="1" t="s">
        <v>3382</v>
      </c>
      <c r="K1486" s="1">
        <v>1</v>
      </c>
      <c r="L1486" s="1">
        <v>717</v>
      </c>
      <c r="M1486" s="1" t="s">
        <v>3383</v>
      </c>
    </row>
    <row r="1487" spans="1:13" x14ac:dyDescent="0.2">
      <c r="A1487" s="1" t="s">
        <v>4129</v>
      </c>
      <c r="B1487" t="s">
        <v>4708</v>
      </c>
      <c r="C1487" t="s">
        <v>4708</v>
      </c>
      <c r="D1487" t="s">
        <v>4708</v>
      </c>
      <c r="E1487" s="1" t="s">
        <v>86</v>
      </c>
      <c r="F1487" s="1">
        <v>98669632</v>
      </c>
      <c r="G1487" s="1">
        <v>98676031</v>
      </c>
      <c r="H1487" s="1" t="s">
        <v>17</v>
      </c>
      <c r="I1487" s="1">
        <v>22410</v>
      </c>
      <c r="J1487" s="1" t="s">
        <v>4130</v>
      </c>
      <c r="K1487" s="1">
        <v>1</v>
      </c>
      <c r="L1487" s="1">
        <v>-1359</v>
      </c>
      <c r="M1487" s="1" t="s">
        <v>4131</v>
      </c>
    </row>
    <row r="1488" spans="1:13" x14ac:dyDescent="0.2">
      <c r="A1488" s="1" t="s">
        <v>3245</v>
      </c>
      <c r="B1488" t="s">
        <v>4708</v>
      </c>
      <c r="C1488" t="s">
        <v>4708</v>
      </c>
      <c r="D1488" t="s">
        <v>4708</v>
      </c>
      <c r="E1488" s="1" t="s">
        <v>43</v>
      </c>
      <c r="F1488" s="1">
        <v>72192454</v>
      </c>
      <c r="G1488" s="1">
        <v>72204559</v>
      </c>
      <c r="H1488" s="1" t="s">
        <v>12</v>
      </c>
      <c r="I1488" s="1">
        <v>327959</v>
      </c>
      <c r="J1488" s="1" t="s">
        <v>3246</v>
      </c>
      <c r="K1488" s="1">
        <v>1</v>
      </c>
      <c r="L1488" s="1">
        <v>940</v>
      </c>
      <c r="M1488" s="1" t="s">
        <v>3247</v>
      </c>
    </row>
    <row r="1489" spans="1:13" x14ac:dyDescent="0.2">
      <c r="A1489" s="1" t="s">
        <v>2200</v>
      </c>
      <c r="B1489" t="s">
        <v>4708</v>
      </c>
      <c r="C1489" t="s">
        <v>4708</v>
      </c>
      <c r="D1489" t="s">
        <v>4708</v>
      </c>
      <c r="E1489" s="1" t="s">
        <v>39</v>
      </c>
      <c r="F1489" s="1">
        <v>24250911</v>
      </c>
      <c r="G1489" s="1">
        <v>24272863</v>
      </c>
      <c r="H1489" s="1" t="s">
        <v>12</v>
      </c>
      <c r="I1489" s="1">
        <v>22594</v>
      </c>
      <c r="J1489" s="1" t="s">
        <v>2201</v>
      </c>
      <c r="K1489" s="1">
        <v>1</v>
      </c>
      <c r="L1489" s="1">
        <v>1291</v>
      </c>
      <c r="M1489" s="1" t="s">
        <v>2202</v>
      </c>
    </row>
    <row r="1490" spans="1:13" x14ac:dyDescent="0.2">
      <c r="A1490" s="1" t="s">
        <v>2229</v>
      </c>
      <c r="B1490" t="s">
        <v>4708</v>
      </c>
      <c r="C1490" t="s">
        <v>4708</v>
      </c>
      <c r="D1490" t="s">
        <v>4708</v>
      </c>
      <c r="E1490" s="1" t="s">
        <v>39</v>
      </c>
      <c r="F1490" s="1">
        <v>28937018</v>
      </c>
      <c r="G1490" s="1">
        <v>28946957</v>
      </c>
      <c r="H1490" s="1" t="s">
        <v>12</v>
      </c>
      <c r="I1490" s="1">
        <v>77254</v>
      </c>
      <c r="J1490" s="1" t="s">
        <v>2230</v>
      </c>
      <c r="K1490" s="1">
        <v>1</v>
      </c>
      <c r="L1490" s="1">
        <v>-1499</v>
      </c>
      <c r="M1490" s="1" t="s">
        <v>2231</v>
      </c>
    </row>
    <row r="1491" spans="1:13" x14ac:dyDescent="0.2">
      <c r="A1491" s="1" t="s">
        <v>3583</v>
      </c>
      <c r="B1491" t="s">
        <v>4708</v>
      </c>
      <c r="C1491" t="s">
        <v>4708</v>
      </c>
      <c r="D1491" t="s">
        <v>4708</v>
      </c>
      <c r="E1491" s="1" t="s">
        <v>100</v>
      </c>
      <c r="F1491" s="1">
        <v>85043094</v>
      </c>
      <c r="G1491" s="1">
        <v>85121307</v>
      </c>
      <c r="H1491" s="1" t="s">
        <v>12</v>
      </c>
      <c r="I1491" s="1">
        <v>56531</v>
      </c>
      <c r="J1491" s="1" t="s">
        <v>3584</v>
      </c>
      <c r="K1491" s="1">
        <v>1</v>
      </c>
      <c r="L1491" s="1">
        <v>-1424</v>
      </c>
      <c r="M1491" s="1" t="s">
        <v>3585</v>
      </c>
    </row>
    <row r="1492" spans="1:13" x14ac:dyDescent="0.2">
      <c r="A1492" s="1" t="s">
        <v>1050</v>
      </c>
      <c r="B1492" t="s">
        <v>4708</v>
      </c>
      <c r="C1492" t="s">
        <v>4708</v>
      </c>
      <c r="D1492" t="s">
        <v>4708</v>
      </c>
      <c r="E1492" s="1" t="s">
        <v>32</v>
      </c>
      <c r="F1492" s="1">
        <v>173048405</v>
      </c>
      <c r="G1492" s="1">
        <v>173060715</v>
      </c>
      <c r="H1492" s="1" t="s">
        <v>17</v>
      </c>
      <c r="I1492" s="1">
        <v>58203</v>
      </c>
      <c r="J1492" s="1" t="s">
        <v>1051</v>
      </c>
      <c r="K1492" s="1">
        <v>1</v>
      </c>
      <c r="L1492" s="1">
        <v>-1467</v>
      </c>
      <c r="M1492" s="1" t="s">
        <v>1052</v>
      </c>
    </row>
    <row r="1493" spans="1:13" x14ac:dyDescent="0.2">
      <c r="A1493" s="1" t="s">
        <v>1366</v>
      </c>
      <c r="B1493" t="s">
        <v>4708</v>
      </c>
      <c r="C1493" t="s">
        <v>4708</v>
      </c>
      <c r="D1493" t="s">
        <v>4708</v>
      </c>
      <c r="E1493" s="1" t="s">
        <v>28</v>
      </c>
      <c r="F1493" s="1">
        <v>136707042</v>
      </c>
      <c r="G1493" s="1">
        <v>136776006</v>
      </c>
      <c r="H1493" s="1" t="s">
        <v>17</v>
      </c>
      <c r="I1493" s="1">
        <v>230848</v>
      </c>
      <c r="J1493" s="1" t="s">
        <v>1367</v>
      </c>
      <c r="K1493" s="1">
        <v>1</v>
      </c>
      <c r="L1493" s="1">
        <v>-404</v>
      </c>
      <c r="M1493" s="1" t="s">
        <v>1368</v>
      </c>
    </row>
    <row r="1494" spans="1:13" x14ac:dyDescent="0.2">
      <c r="A1494" s="1" t="s">
        <v>2930</v>
      </c>
      <c r="B1494" t="s">
        <v>4708</v>
      </c>
      <c r="C1494" t="s">
        <v>4708</v>
      </c>
      <c r="D1494" t="s">
        <v>4708</v>
      </c>
      <c r="E1494" s="1" t="s">
        <v>252</v>
      </c>
      <c r="F1494" s="1">
        <v>13025387</v>
      </c>
      <c r="G1494" s="1">
        <v>13053767</v>
      </c>
      <c r="H1494" s="1" t="s">
        <v>17</v>
      </c>
      <c r="I1494" s="1">
        <v>75122</v>
      </c>
      <c r="J1494" s="1" t="s">
        <v>2931</v>
      </c>
      <c r="K1494" s="1">
        <v>1</v>
      </c>
      <c r="L1494" s="1">
        <v>-1495</v>
      </c>
      <c r="M1494" s="1" t="s">
        <v>2932</v>
      </c>
    </row>
    <row r="1495" spans="1:13" x14ac:dyDescent="0.2">
      <c r="A1495" s="1" t="s">
        <v>3589</v>
      </c>
      <c r="B1495" t="s">
        <v>4708</v>
      </c>
      <c r="C1495" t="s">
        <v>4708</v>
      </c>
      <c r="D1495" t="s">
        <v>4708</v>
      </c>
      <c r="E1495" s="1" t="s">
        <v>100</v>
      </c>
      <c r="F1495" s="1">
        <v>85335364</v>
      </c>
      <c r="G1495" s="1">
        <v>85346132</v>
      </c>
      <c r="H1495" s="1" t="s">
        <v>12</v>
      </c>
      <c r="I1495" s="1">
        <v>72350</v>
      </c>
      <c r="J1495" s="1" t="s">
        <v>3590</v>
      </c>
      <c r="K1495" s="1">
        <v>1</v>
      </c>
      <c r="L1495" s="1">
        <v>-1422</v>
      </c>
      <c r="M1495" s="1" t="s">
        <v>3591</v>
      </c>
    </row>
    <row r="1496" spans="1:13" x14ac:dyDescent="0.2">
      <c r="A1496" s="1" t="s">
        <v>3610</v>
      </c>
      <c r="B1496" t="s">
        <v>4708</v>
      </c>
      <c r="C1496" t="s">
        <v>4708</v>
      </c>
      <c r="D1496" t="s">
        <v>4708</v>
      </c>
      <c r="E1496" s="1" t="s">
        <v>100</v>
      </c>
      <c r="F1496" s="1">
        <v>98737280</v>
      </c>
      <c r="G1496" s="1">
        <v>98754033</v>
      </c>
      <c r="H1496" s="1" t="s">
        <v>12</v>
      </c>
      <c r="I1496" s="1">
        <v>75553</v>
      </c>
      <c r="J1496" s="1" t="s">
        <v>3611</v>
      </c>
      <c r="K1496" s="1">
        <v>1</v>
      </c>
      <c r="L1496" s="1">
        <v>1435</v>
      </c>
      <c r="M1496" s="1" t="s">
        <v>3612</v>
      </c>
    </row>
    <row r="1497" spans="1:13" x14ac:dyDescent="0.2">
      <c r="A1497" s="1" t="s">
        <v>981</v>
      </c>
      <c r="B1497" t="s">
        <v>4708</v>
      </c>
      <c r="C1497" t="s">
        <v>4708</v>
      </c>
      <c r="D1497" t="s">
        <v>4708</v>
      </c>
      <c r="E1497" s="1" t="s">
        <v>32</v>
      </c>
      <c r="F1497" s="1">
        <v>152253875</v>
      </c>
      <c r="G1497" s="1">
        <v>152256964</v>
      </c>
      <c r="H1497" s="1" t="s">
        <v>17</v>
      </c>
      <c r="I1497" s="1">
        <v>67917</v>
      </c>
      <c r="J1497" s="1" t="s">
        <v>982</v>
      </c>
      <c r="K1497" s="1">
        <v>1</v>
      </c>
      <c r="L1497" s="1">
        <v>-1043</v>
      </c>
      <c r="M1497" s="1" t="s">
        <v>983</v>
      </c>
    </row>
    <row r="1498" spans="1:13" x14ac:dyDescent="0.2">
      <c r="A1498" s="1" t="s">
        <v>656</v>
      </c>
      <c r="B1498" t="s">
        <v>4708</v>
      </c>
      <c r="C1498" t="s">
        <v>4708</v>
      </c>
      <c r="D1498" t="s">
        <v>4708</v>
      </c>
      <c r="E1498" s="1" t="s">
        <v>54</v>
      </c>
      <c r="F1498" s="1">
        <v>63239516</v>
      </c>
      <c r="G1498" s="1">
        <v>63353734</v>
      </c>
      <c r="H1498" s="1" t="s">
        <v>12</v>
      </c>
      <c r="I1498" s="1">
        <v>73884</v>
      </c>
      <c r="J1498" s="1" t="s">
        <v>657</v>
      </c>
      <c r="K1498" s="1">
        <v>1</v>
      </c>
      <c r="L1498" s="1">
        <v>0</v>
      </c>
      <c r="M1498" s="1" t="s">
        <v>658</v>
      </c>
    </row>
    <row r="1499" spans="1:13" x14ac:dyDescent="0.2">
      <c r="A1499" s="1" t="s">
        <v>1734</v>
      </c>
      <c r="B1499" t="s">
        <v>4708</v>
      </c>
      <c r="C1499" t="s">
        <v>4708</v>
      </c>
      <c r="D1499" t="s">
        <v>4708</v>
      </c>
      <c r="E1499" s="1" t="s">
        <v>69</v>
      </c>
      <c r="F1499" s="1">
        <v>139456970</v>
      </c>
      <c r="G1499" s="1">
        <v>139470246</v>
      </c>
      <c r="H1499" s="1" t="s">
        <v>17</v>
      </c>
      <c r="I1499" s="1">
        <v>100494</v>
      </c>
      <c r="J1499" s="1" t="s">
        <v>1735</v>
      </c>
      <c r="K1499" s="1">
        <v>1</v>
      </c>
      <c r="L1499" s="1">
        <v>-1206</v>
      </c>
      <c r="M1499" s="1" t="s">
        <v>1736</v>
      </c>
    </row>
    <row r="1500" spans="1:13" x14ac:dyDescent="0.2">
      <c r="A1500" s="1" t="s">
        <v>2190</v>
      </c>
      <c r="B1500" t="s">
        <v>4708</v>
      </c>
      <c r="C1500" t="s">
        <v>4708</v>
      </c>
      <c r="D1500" t="s">
        <v>4708</v>
      </c>
      <c r="E1500" s="1" t="s">
        <v>39</v>
      </c>
      <c r="F1500" s="1">
        <v>23893371</v>
      </c>
      <c r="G1500" s="1">
        <v>23903008</v>
      </c>
      <c r="H1500" s="1" t="s">
        <v>17</v>
      </c>
      <c r="I1500" s="1">
        <v>56707</v>
      </c>
      <c r="J1500" s="1" t="s">
        <v>2191</v>
      </c>
      <c r="K1500" s="1">
        <v>2</v>
      </c>
      <c r="L1500" s="1" t="s">
        <v>2192</v>
      </c>
      <c r="M1500" s="1" t="s">
        <v>2193</v>
      </c>
    </row>
    <row r="1501" spans="1:13" x14ac:dyDescent="0.2">
      <c r="A1501" s="1" t="s">
        <v>2187</v>
      </c>
      <c r="B1501" t="s">
        <v>4708</v>
      </c>
      <c r="C1501" t="s">
        <v>4708</v>
      </c>
      <c r="D1501" t="s">
        <v>4708</v>
      </c>
      <c r="E1501" s="1" t="s">
        <v>39</v>
      </c>
      <c r="F1501" s="1">
        <v>23811744</v>
      </c>
      <c r="G1501" s="1">
        <v>23827377</v>
      </c>
      <c r="H1501" s="1" t="s">
        <v>12</v>
      </c>
      <c r="I1501" s="1">
        <v>57745</v>
      </c>
      <c r="J1501" s="1" t="s">
        <v>2188</v>
      </c>
      <c r="K1501" s="1">
        <v>1</v>
      </c>
      <c r="L1501" s="1">
        <v>-886</v>
      </c>
      <c r="M1501" s="1" t="s">
        <v>2189</v>
      </c>
    </row>
    <row r="1502" spans="1:13" x14ac:dyDescent="0.2">
      <c r="A1502" s="1" t="s">
        <v>3173</v>
      </c>
      <c r="B1502" t="s">
        <v>4708</v>
      </c>
      <c r="C1502" t="s">
        <v>4708</v>
      </c>
      <c r="D1502" t="s">
        <v>4708</v>
      </c>
      <c r="E1502" s="1" t="s">
        <v>43</v>
      </c>
      <c r="F1502" s="1">
        <v>50789538</v>
      </c>
      <c r="G1502" s="1">
        <v>50807003</v>
      </c>
      <c r="H1502" s="1" t="s">
        <v>17</v>
      </c>
      <c r="I1502" s="1">
        <v>22678</v>
      </c>
      <c r="J1502" s="1" t="s">
        <v>3174</v>
      </c>
      <c r="K1502" s="1">
        <v>1</v>
      </c>
      <c r="L1502" s="1">
        <v>1071</v>
      </c>
      <c r="M1502" s="1" t="s">
        <v>3175</v>
      </c>
    </row>
    <row r="1503" spans="1:13" x14ac:dyDescent="0.2">
      <c r="A1503" s="1" t="s">
        <v>2832</v>
      </c>
      <c r="B1503" t="s">
        <v>4708</v>
      </c>
      <c r="C1503" t="s">
        <v>4708</v>
      </c>
      <c r="D1503" t="s">
        <v>4708</v>
      </c>
      <c r="E1503" s="1" t="s">
        <v>259</v>
      </c>
      <c r="F1503" s="1">
        <v>72182169</v>
      </c>
      <c r="G1503" s="1">
        <v>72271053</v>
      </c>
      <c r="H1503" s="1" t="s">
        <v>12</v>
      </c>
      <c r="I1503" s="1">
        <v>235469</v>
      </c>
      <c r="J1503" s="1" t="s">
        <v>2833</v>
      </c>
      <c r="K1503" s="1">
        <v>1</v>
      </c>
      <c r="L1503" s="1">
        <v>-590</v>
      </c>
      <c r="M1503" s="1" t="s">
        <v>2834</v>
      </c>
    </row>
    <row r="1504" spans="1:13" x14ac:dyDescent="0.2">
      <c r="A1504" s="1" t="s">
        <v>3209</v>
      </c>
      <c r="B1504" t="s">
        <v>4708</v>
      </c>
      <c r="C1504" t="s">
        <v>4708</v>
      </c>
      <c r="D1504" t="s">
        <v>4708</v>
      </c>
      <c r="E1504" s="1" t="s">
        <v>43</v>
      </c>
      <c r="F1504" s="1">
        <v>62669212</v>
      </c>
      <c r="G1504" s="1">
        <v>62680294</v>
      </c>
      <c r="H1504" s="1" t="s">
        <v>17</v>
      </c>
      <c r="I1504" s="1">
        <v>192651</v>
      </c>
      <c r="J1504" s="1" t="s">
        <v>3210</v>
      </c>
      <c r="K1504" s="1">
        <v>1</v>
      </c>
      <c r="L1504" s="1">
        <v>928</v>
      </c>
      <c r="M1504" s="1" t="s">
        <v>3211</v>
      </c>
    </row>
    <row r="1505" spans="1:13" x14ac:dyDescent="0.2">
      <c r="A1505" s="1" t="s">
        <v>886</v>
      </c>
      <c r="B1505" t="s">
        <v>4708</v>
      </c>
      <c r="C1505" t="s">
        <v>4708</v>
      </c>
      <c r="D1505" t="s">
        <v>4708</v>
      </c>
      <c r="E1505" s="1" t="s">
        <v>32</v>
      </c>
      <c r="F1505" s="1">
        <v>77240970</v>
      </c>
      <c r="G1505" s="1">
        <v>77451758</v>
      </c>
      <c r="H1505" s="1" t="s">
        <v>17</v>
      </c>
      <c r="I1505" s="1">
        <v>241494</v>
      </c>
      <c r="J1505" s="1" t="s">
        <v>887</v>
      </c>
      <c r="K1505" s="1">
        <v>1</v>
      </c>
      <c r="L1505" s="1">
        <v>-862</v>
      </c>
      <c r="M1505" s="1" t="s">
        <v>888</v>
      </c>
    </row>
    <row r="1506" spans="1:13" x14ac:dyDescent="0.2">
      <c r="A1506" s="1" t="s">
        <v>2556</v>
      </c>
      <c r="B1506" t="s">
        <v>4708</v>
      </c>
      <c r="C1506" t="s">
        <v>4708</v>
      </c>
      <c r="D1506" t="s">
        <v>4708</v>
      </c>
      <c r="E1506" s="1" t="s">
        <v>11</v>
      </c>
      <c r="F1506" s="1">
        <v>43748103</v>
      </c>
      <c r="G1506" s="1">
        <v>43760046</v>
      </c>
      <c r="H1506" s="1" t="s">
        <v>17</v>
      </c>
      <c r="I1506" s="1">
        <v>22702</v>
      </c>
      <c r="J1506" s="1" t="s">
        <v>2557</v>
      </c>
      <c r="K1506" s="1">
        <v>1</v>
      </c>
      <c r="L1506" s="1">
        <v>849</v>
      </c>
      <c r="M1506" s="1" t="s">
        <v>2558</v>
      </c>
    </row>
    <row r="1507" spans="1:13" x14ac:dyDescent="0.2">
      <c r="A1507" s="1" t="s">
        <v>2232</v>
      </c>
      <c r="B1507" t="s">
        <v>4708</v>
      </c>
      <c r="C1507" t="s">
        <v>4708</v>
      </c>
      <c r="D1507" t="s">
        <v>4708</v>
      </c>
      <c r="E1507" s="1" t="s">
        <v>39</v>
      </c>
      <c r="F1507" s="1">
        <v>29559403</v>
      </c>
      <c r="G1507" s="1">
        <v>29576727</v>
      </c>
      <c r="H1507" s="1" t="s">
        <v>12</v>
      </c>
      <c r="I1507" s="1">
        <v>233058</v>
      </c>
      <c r="J1507" s="1" t="s">
        <v>2233</v>
      </c>
      <c r="K1507" s="1">
        <v>1</v>
      </c>
      <c r="L1507" s="1">
        <v>-895</v>
      </c>
      <c r="M1507" s="1" t="s">
        <v>2234</v>
      </c>
    </row>
    <row r="1508" spans="1:13" x14ac:dyDescent="0.2">
      <c r="A1508" s="1" t="s">
        <v>2914</v>
      </c>
      <c r="B1508" t="s">
        <v>4708</v>
      </c>
      <c r="C1508" t="s">
        <v>4708</v>
      </c>
      <c r="D1508" t="s">
        <v>4708</v>
      </c>
      <c r="E1508" s="1" t="s">
        <v>259</v>
      </c>
      <c r="F1508" s="1">
        <v>122677974</v>
      </c>
      <c r="G1508" s="1">
        <v>122695071</v>
      </c>
      <c r="H1508" s="1" t="s">
        <v>17</v>
      </c>
      <c r="I1508" s="1">
        <v>235682</v>
      </c>
      <c r="J1508" s="1" t="s">
        <v>2915</v>
      </c>
      <c r="K1508" s="1">
        <v>1</v>
      </c>
      <c r="L1508" s="1">
        <v>-445</v>
      </c>
      <c r="M1508" s="1" t="s">
        <v>2916</v>
      </c>
    </row>
    <row r="1509" spans="1:13" x14ac:dyDescent="0.2">
      <c r="A1509" s="1" t="s">
        <v>1509</v>
      </c>
      <c r="B1509" t="s">
        <v>4708</v>
      </c>
      <c r="C1509" t="s">
        <v>4708</v>
      </c>
      <c r="D1509" t="s">
        <v>4708</v>
      </c>
      <c r="E1509" s="1" t="s">
        <v>69</v>
      </c>
      <c r="F1509" s="1">
        <v>31356324</v>
      </c>
      <c r="G1509" s="1">
        <v>31359386</v>
      </c>
      <c r="H1509" s="1" t="s">
        <v>17</v>
      </c>
      <c r="I1509" s="1">
        <v>101023</v>
      </c>
      <c r="J1509" s="1" t="s">
        <v>1510</v>
      </c>
      <c r="K1509" s="1">
        <v>1</v>
      </c>
      <c r="L1509" s="1">
        <v>1434</v>
      </c>
      <c r="M1509" s="1" t="s">
        <v>1511</v>
      </c>
    </row>
    <row r="1510" spans="1:13" x14ac:dyDescent="0.2">
      <c r="A1510" s="1" t="s">
        <v>4616</v>
      </c>
      <c r="B1510" t="s">
        <v>4708</v>
      </c>
      <c r="C1510" t="s">
        <v>4708</v>
      </c>
      <c r="D1510" t="s">
        <v>4708</v>
      </c>
      <c r="E1510" s="1" t="s">
        <v>93</v>
      </c>
      <c r="F1510" s="1">
        <v>40883148</v>
      </c>
      <c r="G1510" s="1">
        <v>40906391</v>
      </c>
      <c r="H1510" s="1" t="s">
        <v>12</v>
      </c>
      <c r="I1510" s="1">
        <v>72672</v>
      </c>
      <c r="J1510" s="1" t="s">
        <v>4617</v>
      </c>
      <c r="K1510" s="1">
        <v>1</v>
      </c>
      <c r="L1510" s="1">
        <v>-296</v>
      </c>
      <c r="M1510" s="1" t="s">
        <v>4618</v>
      </c>
    </row>
    <row r="1511" spans="1:13" x14ac:dyDescent="0.2">
      <c r="A1511" s="1" t="s">
        <v>2028</v>
      </c>
      <c r="B1511" t="s">
        <v>4708</v>
      </c>
      <c r="C1511" t="s">
        <v>4708</v>
      </c>
      <c r="D1511" t="s">
        <v>4708</v>
      </c>
      <c r="E1511" s="1" t="s">
        <v>39</v>
      </c>
      <c r="F1511" s="1">
        <v>5018506</v>
      </c>
      <c r="G1511" s="1">
        <v>5021487</v>
      </c>
      <c r="H1511" s="1" t="s">
        <v>12</v>
      </c>
      <c r="I1511" s="1">
        <v>66056</v>
      </c>
      <c r="J1511" s="1" t="s">
        <v>2029</v>
      </c>
      <c r="K1511" s="1">
        <v>1</v>
      </c>
      <c r="L1511" s="1">
        <v>1475</v>
      </c>
      <c r="M1511" s="1" t="s">
        <v>2030</v>
      </c>
    </row>
    <row r="1512" spans="1:13" x14ac:dyDescent="0.2">
      <c r="A1512" s="1" t="s">
        <v>4508</v>
      </c>
      <c r="B1512" t="s">
        <v>4708</v>
      </c>
      <c r="C1512" t="s">
        <v>4708</v>
      </c>
      <c r="D1512" t="s">
        <v>4708</v>
      </c>
      <c r="E1512" s="1" t="s">
        <v>58</v>
      </c>
      <c r="F1512" s="1">
        <v>65739753</v>
      </c>
      <c r="G1512" s="1">
        <v>65822507</v>
      </c>
      <c r="H1512" s="1" t="s">
        <v>12</v>
      </c>
      <c r="I1512" s="1">
        <v>328977</v>
      </c>
      <c r="J1512" s="1" t="s">
        <v>4509</v>
      </c>
      <c r="K1512" s="1">
        <v>1</v>
      </c>
      <c r="L1512" s="1">
        <v>-1030</v>
      </c>
      <c r="M1512" s="1" t="s">
        <v>4510</v>
      </c>
    </row>
    <row r="1513" spans="1:13" x14ac:dyDescent="0.2">
      <c r="A1513" s="1" t="s">
        <v>2206</v>
      </c>
      <c r="B1513" t="s">
        <v>4708</v>
      </c>
      <c r="C1513" t="s">
        <v>4708</v>
      </c>
      <c r="D1513" t="s">
        <v>4708</v>
      </c>
      <c r="E1513" s="1" t="s">
        <v>39</v>
      </c>
      <c r="F1513" s="1">
        <v>24283262</v>
      </c>
      <c r="G1513" s="1">
        <v>24287066</v>
      </c>
      <c r="H1513" s="1" t="s">
        <v>17</v>
      </c>
      <c r="I1513" s="1">
        <v>101544</v>
      </c>
      <c r="J1513" s="1" t="s">
        <v>2207</v>
      </c>
      <c r="K1513" s="1">
        <v>1</v>
      </c>
      <c r="L1513" s="1">
        <v>1035</v>
      </c>
      <c r="M1513" s="1" t="s">
        <v>2208</v>
      </c>
    </row>
    <row r="1514" spans="1:13" x14ac:dyDescent="0.2">
      <c r="A1514" s="1" t="s">
        <v>2223</v>
      </c>
      <c r="B1514" t="s">
        <v>4708</v>
      </c>
      <c r="C1514" t="s">
        <v>4708</v>
      </c>
      <c r="D1514" t="s">
        <v>4708</v>
      </c>
      <c r="E1514" s="1" t="s">
        <v>39</v>
      </c>
      <c r="F1514" s="1">
        <v>27538008</v>
      </c>
      <c r="G1514" s="1">
        <v>27556199</v>
      </c>
      <c r="H1514" s="1" t="s">
        <v>12</v>
      </c>
      <c r="I1514" s="1">
        <v>22717</v>
      </c>
      <c r="J1514" s="1" t="s">
        <v>2224</v>
      </c>
      <c r="K1514" s="1">
        <v>1</v>
      </c>
      <c r="L1514" s="1">
        <v>1186</v>
      </c>
      <c r="M1514" s="1" t="s">
        <v>2225</v>
      </c>
    </row>
    <row r="1515" spans="1:13" x14ac:dyDescent="0.2">
      <c r="A1515" s="1" t="s">
        <v>2287</v>
      </c>
      <c r="B1515" t="s">
        <v>4708</v>
      </c>
      <c r="C1515" t="s">
        <v>4708</v>
      </c>
      <c r="D1515" t="s">
        <v>4708</v>
      </c>
      <c r="E1515" s="1" t="s">
        <v>39</v>
      </c>
      <c r="F1515" s="1">
        <v>39167189</v>
      </c>
      <c r="G1515" s="1">
        <v>39189839</v>
      </c>
      <c r="H1515" s="1" t="s">
        <v>12</v>
      </c>
      <c r="I1515" s="1">
        <v>70227</v>
      </c>
      <c r="J1515" s="1" t="s">
        <v>2288</v>
      </c>
      <c r="K1515" s="1">
        <v>1</v>
      </c>
      <c r="L1515" s="1">
        <v>-998</v>
      </c>
      <c r="M1515" s="1" t="s">
        <v>2289</v>
      </c>
    </row>
    <row r="1516" spans="1:13" x14ac:dyDescent="0.2">
      <c r="A1516" s="1" t="s">
        <v>1728</v>
      </c>
      <c r="B1516" t="s">
        <v>4708</v>
      </c>
      <c r="C1516" t="s">
        <v>4708</v>
      </c>
      <c r="D1516" t="s">
        <v>4708</v>
      </c>
      <c r="E1516" s="1" t="s">
        <v>69</v>
      </c>
      <c r="F1516" s="1">
        <v>138601913</v>
      </c>
      <c r="G1516" s="1">
        <v>138618005</v>
      </c>
      <c r="H1516" s="1" t="s">
        <v>17</v>
      </c>
      <c r="I1516" s="1">
        <v>24135</v>
      </c>
      <c r="J1516" s="1" t="s">
        <v>1729</v>
      </c>
      <c r="K1516" s="1">
        <v>1</v>
      </c>
      <c r="L1516" s="1">
        <v>1158</v>
      </c>
      <c r="M1516" s="1" t="s">
        <v>1730</v>
      </c>
    </row>
    <row r="1517" spans="1:13" x14ac:dyDescent="0.2">
      <c r="A1517" s="1" t="s">
        <v>3817</v>
      </c>
      <c r="B1517" t="s">
        <v>4708</v>
      </c>
      <c r="C1517" t="s">
        <v>4708</v>
      </c>
      <c r="D1517" t="s">
        <v>4708</v>
      </c>
      <c r="E1517" s="1" t="s">
        <v>62</v>
      </c>
      <c r="F1517" s="1">
        <v>67186657</v>
      </c>
      <c r="G1517" s="1">
        <v>67209234</v>
      </c>
      <c r="H1517" s="1" t="s">
        <v>17</v>
      </c>
      <c r="I1517" s="1">
        <v>78251</v>
      </c>
      <c r="J1517" s="1" t="s">
        <v>3818</v>
      </c>
      <c r="K1517" s="1">
        <v>1</v>
      </c>
      <c r="L1517" s="1">
        <v>1453</v>
      </c>
      <c r="M1517" s="1" t="s">
        <v>3819</v>
      </c>
    </row>
    <row r="1518" spans="1:13" x14ac:dyDescent="0.2">
      <c r="A1518" s="1" t="s">
        <v>4271</v>
      </c>
      <c r="B1518" t="s">
        <v>4708</v>
      </c>
      <c r="C1518" t="s">
        <v>4708</v>
      </c>
      <c r="D1518" t="s">
        <v>4708</v>
      </c>
      <c r="E1518" s="1" t="s">
        <v>76</v>
      </c>
      <c r="F1518" s="1">
        <v>22580443</v>
      </c>
      <c r="G1518" s="1">
        <v>22596262</v>
      </c>
      <c r="H1518" s="1" t="s">
        <v>12</v>
      </c>
      <c r="I1518" s="1">
        <v>224598</v>
      </c>
      <c r="J1518" s="1" t="s">
        <v>4272</v>
      </c>
      <c r="K1518" s="1">
        <v>1</v>
      </c>
      <c r="L1518" s="1">
        <v>1317</v>
      </c>
      <c r="M1518" s="1" t="s">
        <v>4273</v>
      </c>
    </row>
    <row r="1519" spans="1:13" x14ac:dyDescent="0.2">
      <c r="A1519" s="1" t="s">
        <v>2470</v>
      </c>
      <c r="B1519" t="s">
        <v>4708</v>
      </c>
      <c r="C1519" t="s">
        <v>4708</v>
      </c>
      <c r="D1519" t="s">
        <v>4708</v>
      </c>
      <c r="E1519" s="1" t="s">
        <v>39</v>
      </c>
      <c r="F1519" s="1">
        <v>127002839</v>
      </c>
      <c r="G1519" s="1">
        <v>127005994</v>
      </c>
      <c r="H1519" s="1" t="s">
        <v>17</v>
      </c>
      <c r="I1519" s="1">
        <v>233893</v>
      </c>
      <c r="J1519" s="1" t="s">
        <v>2471</v>
      </c>
      <c r="K1519" s="1">
        <v>1</v>
      </c>
      <c r="L1519" s="1">
        <v>1347</v>
      </c>
      <c r="M1519" s="1" t="s">
        <v>2472</v>
      </c>
    </row>
    <row r="1520" spans="1:13" x14ac:dyDescent="0.2">
      <c r="A1520" s="1" t="s">
        <v>2293</v>
      </c>
      <c r="B1520" t="s">
        <v>4708</v>
      </c>
      <c r="C1520" t="s">
        <v>4708</v>
      </c>
      <c r="D1520" t="s">
        <v>4708</v>
      </c>
      <c r="E1520" s="1" t="s">
        <v>39</v>
      </c>
      <c r="F1520" s="1">
        <v>41284213</v>
      </c>
      <c r="G1520" s="1">
        <v>41300305</v>
      </c>
      <c r="H1520" s="1" t="s">
        <v>12</v>
      </c>
      <c r="I1520" s="1">
        <v>67607</v>
      </c>
      <c r="J1520" s="1" t="s">
        <v>2294</v>
      </c>
      <c r="K1520" s="1">
        <v>1</v>
      </c>
      <c r="L1520" s="1">
        <v>0</v>
      </c>
      <c r="M1520" s="1" t="s">
        <v>2295</v>
      </c>
    </row>
    <row r="1521" spans="1:13" x14ac:dyDescent="0.2">
      <c r="A1521" s="1" t="s">
        <v>2630</v>
      </c>
      <c r="B1521" t="s">
        <v>4708</v>
      </c>
      <c r="C1521" t="s">
        <v>4708</v>
      </c>
      <c r="D1521" t="s">
        <v>4708</v>
      </c>
      <c r="E1521" s="1" t="s">
        <v>11</v>
      </c>
      <c r="F1521" s="1">
        <v>85835187</v>
      </c>
      <c r="G1521" s="1">
        <v>85849724</v>
      </c>
      <c r="H1521" s="1" t="s">
        <v>17</v>
      </c>
      <c r="I1521" s="1">
        <v>244556</v>
      </c>
      <c r="J1521" s="1" t="s">
        <v>2631</v>
      </c>
      <c r="K1521" s="1">
        <v>1</v>
      </c>
      <c r="L1521" s="1">
        <v>-53</v>
      </c>
      <c r="M1521" s="1" t="s">
        <v>2632</v>
      </c>
    </row>
    <row r="1522" spans="1:13" x14ac:dyDescent="0.2">
      <c r="A1522" s="1" t="s">
        <v>1821</v>
      </c>
      <c r="B1522" t="s">
        <v>4708</v>
      </c>
      <c r="C1522" t="s">
        <v>4708</v>
      </c>
      <c r="D1522" t="s">
        <v>4708</v>
      </c>
      <c r="E1522" s="1" t="s">
        <v>141</v>
      </c>
      <c r="F1522" s="1">
        <v>28239929</v>
      </c>
      <c r="G1522" s="1">
        <v>28398004</v>
      </c>
      <c r="H1522" s="1" t="s">
        <v>17</v>
      </c>
      <c r="I1522" s="1">
        <v>627049</v>
      </c>
      <c r="J1522" s="1" t="s">
        <v>1822</v>
      </c>
      <c r="K1522" s="1">
        <v>1</v>
      </c>
      <c r="L1522" s="1">
        <v>-635</v>
      </c>
      <c r="M1522" s="1" t="s">
        <v>1823</v>
      </c>
    </row>
    <row r="1523" spans="1:13" x14ac:dyDescent="0.2">
      <c r="A1523" s="1" t="s">
        <v>1755</v>
      </c>
      <c r="B1523" t="s">
        <v>4708</v>
      </c>
      <c r="C1523" t="s">
        <v>4708</v>
      </c>
      <c r="D1523" t="s">
        <v>4708</v>
      </c>
      <c r="E1523" s="1" t="s">
        <v>69</v>
      </c>
      <c r="F1523" s="1">
        <v>143273162</v>
      </c>
      <c r="G1523" s="1">
        <v>143279289</v>
      </c>
      <c r="H1523" s="1" t="s">
        <v>17</v>
      </c>
      <c r="I1523" s="1">
        <v>330230</v>
      </c>
      <c r="J1523" s="1" t="s">
        <v>1756</v>
      </c>
      <c r="K1523" s="1">
        <v>1</v>
      </c>
      <c r="L1523" s="1">
        <v>-1361</v>
      </c>
      <c r="M1523" s="1" t="s">
        <v>1757</v>
      </c>
    </row>
    <row r="1524" spans="1:13" x14ac:dyDescent="0.2">
      <c r="A1524" s="1" t="s">
        <v>1962</v>
      </c>
      <c r="B1524" t="s">
        <v>4708</v>
      </c>
      <c r="C1524" t="s">
        <v>4708</v>
      </c>
      <c r="D1524" t="s">
        <v>4708</v>
      </c>
      <c r="E1524" s="1" t="s">
        <v>141</v>
      </c>
      <c r="F1524" s="1">
        <v>118438910</v>
      </c>
      <c r="G1524" s="1">
        <v>118456234</v>
      </c>
      <c r="H1524" s="1" t="s">
        <v>17</v>
      </c>
      <c r="I1524" s="1">
        <v>22750</v>
      </c>
      <c r="J1524" s="1" t="s">
        <v>1963</v>
      </c>
      <c r="K1524" s="1">
        <v>1</v>
      </c>
      <c r="L1524" s="1">
        <v>-1074</v>
      </c>
      <c r="M1524" s="1" t="s">
        <v>1964</v>
      </c>
    </row>
    <row r="1525" spans="1:13" x14ac:dyDescent="0.2">
      <c r="A1525" s="1" t="s">
        <v>2674</v>
      </c>
      <c r="B1525" t="s">
        <v>4708</v>
      </c>
      <c r="C1525" t="s">
        <v>4708</v>
      </c>
      <c r="D1525" t="s">
        <v>4708</v>
      </c>
      <c r="E1525" s="1" t="s">
        <v>11</v>
      </c>
      <c r="F1525" s="1">
        <v>107141958</v>
      </c>
      <c r="G1525" s="1">
        <v>107153574</v>
      </c>
      <c r="H1525" s="1" t="s">
        <v>12</v>
      </c>
      <c r="I1525" s="1">
        <v>22751</v>
      </c>
      <c r="J1525" s="1" t="s">
        <v>2675</v>
      </c>
      <c r="K1525" s="1">
        <v>1</v>
      </c>
      <c r="L1525" s="1">
        <v>1246</v>
      </c>
      <c r="M1525" s="1" t="s">
        <v>2676</v>
      </c>
    </row>
    <row r="1526" spans="1:13" x14ac:dyDescent="0.2">
      <c r="A1526" s="1" t="s">
        <v>3796</v>
      </c>
      <c r="B1526" t="s">
        <v>4708</v>
      </c>
      <c r="C1526" t="s">
        <v>4708</v>
      </c>
      <c r="D1526" t="s">
        <v>4708</v>
      </c>
      <c r="E1526" s="1" t="s">
        <v>62</v>
      </c>
      <c r="F1526" s="1">
        <v>62664608</v>
      </c>
      <c r="G1526" s="1">
        <v>62706443</v>
      </c>
      <c r="H1526" s="1" t="s">
        <v>17</v>
      </c>
      <c r="I1526" s="1">
        <v>77117</v>
      </c>
      <c r="J1526" s="1" t="s">
        <v>3797</v>
      </c>
      <c r="K1526" s="1">
        <v>1</v>
      </c>
      <c r="L1526" s="1">
        <v>1026</v>
      </c>
      <c r="M1526" s="1" t="s">
        <v>3798</v>
      </c>
    </row>
    <row r="1527" spans="1:13" x14ac:dyDescent="0.2">
      <c r="A1527" s="1" t="s">
        <v>4268</v>
      </c>
      <c r="B1527" t="s">
        <v>4708</v>
      </c>
      <c r="C1527" t="s">
        <v>4708</v>
      </c>
      <c r="D1527" t="s">
        <v>4708</v>
      </c>
      <c r="E1527" s="1" t="s">
        <v>76</v>
      </c>
      <c r="F1527" s="1">
        <v>22556963</v>
      </c>
      <c r="G1527" s="1">
        <v>22580381</v>
      </c>
      <c r="H1527" s="1" t="s">
        <v>17</v>
      </c>
      <c r="I1527" s="1">
        <v>319615</v>
      </c>
      <c r="J1527" s="1" t="s">
        <v>4269</v>
      </c>
      <c r="K1527" s="1">
        <v>1</v>
      </c>
      <c r="L1527" s="1">
        <v>-1379</v>
      </c>
      <c r="M1527" s="1" t="s">
        <v>4270</v>
      </c>
    </row>
    <row r="1528" spans="1:13" x14ac:dyDescent="0.2">
      <c r="A1528" s="1" t="s">
        <v>1607</v>
      </c>
      <c r="B1528" t="s">
        <v>4708</v>
      </c>
      <c r="C1528" t="s">
        <v>4708</v>
      </c>
      <c r="D1528" t="s">
        <v>4708</v>
      </c>
      <c r="E1528" s="1" t="s">
        <v>69</v>
      </c>
      <c r="F1528" s="1">
        <v>104961033</v>
      </c>
      <c r="G1528" s="1">
        <v>105007934</v>
      </c>
      <c r="H1528" s="1" t="s">
        <v>17</v>
      </c>
      <c r="I1528" s="1">
        <v>626391</v>
      </c>
      <c r="J1528" s="1" t="s">
        <v>1608</v>
      </c>
      <c r="K1528" s="1">
        <v>1</v>
      </c>
      <c r="L1528" s="1">
        <v>-612</v>
      </c>
      <c r="M1528" s="1" t="s">
        <v>1609</v>
      </c>
    </row>
    <row r="1529" spans="1:13" x14ac:dyDescent="0.2">
      <c r="A1529" s="1" t="s">
        <v>2302</v>
      </c>
      <c r="B1529" t="s">
        <v>4708</v>
      </c>
      <c r="C1529" t="s">
        <v>4708</v>
      </c>
      <c r="D1529" t="s">
        <v>4708</v>
      </c>
      <c r="E1529" s="1" t="s">
        <v>39</v>
      </c>
      <c r="F1529" s="1">
        <v>42228820</v>
      </c>
      <c r="G1529" s="1">
        <v>42241969</v>
      </c>
      <c r="H1529" s="1" t="s">
        <v>17</v>
      </c>
      <c r="I1529" s="1">
        <v>637776</v>
      </c>
      <c r="J1529" s="1" t="s">
        <v>2303</v>
      </c>
      <c r="K1529" s="1">
        <v>1</v>
      </c>
      <c r="L1529" s="1">
        <v>0</v>
      </c>
      <c r="M1529" s="1" t="s">
        <v>2304</v>
      </c>
    </row>
    <row r="1530" spans="1:13" x14ac:dyDescent="0.2">
      <c r="A1530" s="1" t="s">
        <v>2856</v>
      </c>
      <c r="B1530" t="s">
        <v>4708</v>
      </c>
      <c r="C1530" t="s">
        <v>4708</v>
      </c>
      <c r="D1530" t="s">
        <v>4708</v>
      </c>
      <c r="E1530" s="1" t="s">
        <v>259</v>
      </c>
      <c r="F1530" s="1">
        <v>91260024</v>
      </c>
      <c r="G1530" s="1">
        <v>91271404</v>
      </c>
      <c r="H1530" s="1" t="s">
        <v>12</v>
      </c>
      <c r="I1530" s="1">
        <v>22774</v>
      </c>
      <c r="J1530" s="1" t="s">
        <v>2857</v>
      </c>
      <c r="K1530" s="1">
        <v>2</v>
      </c>
      <c r="L1530" s="1" t="s">
        <v>2858</v>
      </c>
      <c r="M1530" s="1" t="s">
        <v>2859</v>
      </c>
    </row>
    <row r="1531" spans="1:13" x14ac:dyDescent="0.2">
      <c r="A1531" s="1" t="s">
        <v>1331</v>
      </c>
      <c r="B1531" t="s">
        <v>4708</v>
      </c>
      <c r="C1531" t="s">
        <v>4708</v>
      </c>
      <c r="D1531" t="s">
        <v>4708</v>
      </c>
      <c r="E1531" s="1" t="s">
        <v>28</v>
      </c>
      <c r="F1531" s="1">
        <v>126755613</v>
      </c>
      <c r="G1531" s="1">
        <v>126862020</v>
      </c>
      <c r="H1531" s="1" t="s">
        <v>17</v>
      </c>
      <c r="I1531" s="1">
        <v>67785</v>
      </c>
      <c r="J1531" s="1" t="s">
        <v>1332</v>
      </c>
      <c r="K1531" s="1">
        <v>1</v>
      </c>
      <c r="L1531" s="1">
        <v>-1019</v>
      </c>
      <c r="M1531" s="1" t="s">
        <v>1333</v>
      </c>
    </row>
    <row r="1532" spans="1:13" x14ac:dyDescent="0.2">
      <c r="A1532" s="1" t="s">
        <v>3233</v>
      </c>
      <c r="B1532" t="s">
        <v>4708</v>
      </c>
      <c r="C1532" t="s">
        <v>4708</v>
      </c>
      <c r="D1532" t="s">
        <v>4708</v>
      </c>
      <c r="E1532" s="1" t="s">
        <v>43</v>
      </c>
      <c r="F1532" s="1">
        <v>70350258</v>
      </c>
      <c r="G1532" s="1">
        <v>70357027</v>
      </c>
      <c r="H1532" s="1" t="s">
        <v>12</v>
      </c>
      <c r="I1532" s="1">
        <v>574428</v>
      </c>
      <c r="J1532" s="1" t="s">
        <v>3234</v>
      </c>
      <c r="K1532" s="1">
        <v>2</v>
      </c>
      <c r="L1532" s="1" t="s">
        <v>3235</v>
      </c>
      <c r="M1532" s="1" t="s">
        <v>3236</v>
      </c>
    </row>
    <row r="1533" spans="1:13" x14ac:dyDescent="0.2">
      <c r="A1533" s="1" t="s">
        <v>3369</v>
      </c>
      <c r="B1533" t="s">
        <v>4708</v>
      </c>
      <c r="C1533" t="s">
        <v>4708</v>
      </c>
      <c r="D1533" t="s">
        <v>4708</v>
      </c>
      <c r="E1533" s="1" t="s">
        <v>43</v>
      </c>
      <c r="F1533" s="1">
        <v>98441922</v>
      </c>
      <c r="G1533" s="1">
        <v>98449491</v>
      </c>
      <c r="H1533" s="1" t="s">
        <v>12</v>
      </c>
      <c r="I1533" s="1">
        <v>69376</v>
      </c>
      <c r="J1533" s="1" t="s">
        <v>3370</v>
      </c>
      <c r="K1533" s="1">
        <v>1</v>
      </c>
      <c r="L1533" s="1">
        <v>-337</v>
      </c>
      <c r="M1533" s="1" t="s">
        <v>3371</v>
      </c>
    </row>
    <row r="1534" spans="1:13" x14ac:dyDescent="0.2">
      <c r="A1534" s="1" t="s">
        <v>2480</v>
      </c>
      <c r="B1534" t="s">
        <v>4708</v>
      </c>
      <c r="C1534" t="s">
        <v>4708</v>
      </c>
      <c r="D1534" t="s">
        <v>4708</v>
      </c>
      <c r="E1534" s="1" t="s">
        <v>39</v>
      </c>
      <c r="F1534" s="1">
        <v>132547370</v>
      </c>
      <c r="G1534" s="1">
        <v>132588120</v>
      </c>
      <c r="H1534" s="1" t="s">
        <v>12</v>
      </c>
      <c r="I1534" s="1">
        <v>360216</v>
      </c>
      <c r="J1534" s="1" t="s">
        <v>2481</v>
      </c>
      <c r="K1534" s="1">
        <v>1</v>
      </c>
      <c r="L1534" s="1">
        <v>0</v>
      </c>
      <c r="M1534" s="1" t="s">
        <v>2482</v>
      </c>
    </row>
    <row r="1535" spans="1:13" x14ac:dyDescent="0.2">
      <c r="A1535" s="1" t="s">
        <v>1216</v>
      </c>
      <c r="B1535" t="s">
        <v>4708</v>
      </c>
      <c r="C1535" t="s">
        <v>4708</v>
      </c>
      <c r="D1535" t="s">
        <v>4708</v>
      </c>
      <c r="E1535" s="1" t="s">
        <v>21</v>
      </c>
      <c r="F1535" s="1">
        <v>157239801</v>
      </c>
      <c r="G1535" s="1">
        <v>157254027</v>
      </c>
      <c r="H1535" s="1" t="s">
        <v>12</v>
      </c>
      <c r="I1535" s="1">
        <v>53861</v>
      </c>
      <c r="J1535" s="1" t="s">
        <v>1217</v>
      </c>
      <c r="K1535" s="1">
        <v>1</v>
      </c>
      <c r="L1535" s="1">
        <v>-629</v>
      </c>
      <c r="M1535" s="1" t="s">
        <v>1218</v>
      </c>
    </row>
    <row r="1536" spans="1:13" x14ac:dyDescent="0.2">
      <c r="A1536" s="1" t="s">
        <v>2085</v>
      </c>
      <c r="B1536" t="s">
        <v>4708</v>
      </c>
      <c r="C1536" t="s">
        <v>4708</v>
      </c>
      <c r="D1536" t="s">
        <v>4708</v>
      </c>
      <c r="E1536" s="1" t="s">
        <v>39</v>
      </c>
      <c r="F1536" s="1">
        <v>12502018</v>
      </c>
      <c r="G1536" s="1">
        <v>12514599</v>
      </c>
      <c r="H1536" s="1" t="s">
        <v>17</v>
      </c>
      <c r="I1536" s="1">
        <v>232875</v>
      </c>
      <c r="J1536" s="1" t="s">
        <v>2086</v>
      </c>
      <c r="K1536" s="1">
        <v>1</v>
      </c>
      <c r="L1536" s="1">
        <v>-1255</v>
      </c>
      <c r="M1536" s="1" t="s">
        <v>2087</v>
      </c>
    </row>
    <row r="1537" spans="1:13" x14ac:dyDescent="0.2">
      <c r="A1537" s="1" t="s">
        <v>1295</v>
      </c>
      <c r="B1537" t="s">
        <v>4708</v>
      </c>
      <c r="C1537" t="s">
        <v>4708</v>
      </c>
      <c r="D1537" t="s">
        <v>4708</v>
      </c>
      <c r="E1537" s="1" t="s">
        <v>28</v>
      </c>
      <c r="F1537" s="1">
        <v>108039130</v>
      </c>
      <c r="G1537" s="1">
        <v>108075240</v>
      </c>
      <c r="H1537" s="1" t="s">
        <v>17</v>
      </c>
      <c r="I1537" s="1">
        <v>230590</v>
      </c>
      <c r="J1537" s="1" t="s">
        <v>1296</v>
      </c>
      <c r="K1537" s="1">
        <v>1</v>
      </c>
      <c r="L1537" s="1">
        <v>659</v>
      </c>
      <c r="M1537" s="1" t="s">
        <v>1297</v>
      </c>
    </row>
  </sheetData>
  <conditionalFormatting sqref="Q1:Q1048576 A1:A1048576">
    <cfRule type="duplicateValues" dxfId="0" priority="1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a20aebf-f6d8-41a4-b74d-ded41653496e">
      <Terms xmlns="http://schemas.microsoft.com/office/infopath/2007/PartnerControls"/>
    </lcf76f155ced4ddcb4097134ff3c332f>
    <TaxCatchAll xmlns="4105bb62-c330-4829-ac3f-2b3871b361e4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AF308F7AB3E8D4FA7D780438603C138" ma:contentTypeVersion="15" ma:contentTypeDescription="Create a new document." ma:contentTypeScope="" ma:versionID="458abc631be648eb1112bf10d825a69b">
  <xsd:schema xmlns:xsd="http://www.w3.org/2001/XMLSchema" xmlns:xs="http://www.w3.org/2001/XMLSchema" xmlns:p="http://schemas.microsoft.com/office/2006/metadata/properties" xmlns:ns2="da20aebf-f6d8-41a4-b74d-ded41653496e" xmlns:ns3="4105bb62-c330-4829-ac3f-2b3871b361e4" targetNamespace="http://schemas.microsoft.com/office/2006/metadata/properties" ma:root="true" ma:fieldsID="32af09792e05bc3130baaea8e9b7b56e" ns2:_="" ns3:_="">
    <xsd:import namespace="da20aebf-f6d8-41a4-b74d-ded41653496e"/>
    <xsd:import namespace="4105bb62-c330-4829-ac3f-2b3871b361e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20aebf-f6d8-41a4-b74d-ded41653496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2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05bb62-c330-4829-ac3f-2b3871b361e4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e7a9dcff-200b-4f85-96db-655da4465500}" ma:internalName="TaxCatchAll" ma:showField="CatchAllData" ma:web="4105bb62-c330-4829-ac3f-2b3871b361e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3F513A0-7358-4623-9170-7D940A610825}">
  <ds:schemaRefs>
    <ds:schemaRef ds:uri="http://schemas.microsoft.com/office/2006/metadata/properties"/>
    <ds:schemaRef ds:uri="http://schemas.microsoft.com/office/infopath/2007/PartnerControls"/>
    <ds:schemaRef ds:uri="da20aebf-f6d8-41a4-b74d-ded41653496e"/>
    <ds:schemaRef ds:uri="4105bb62-c330-4829-ac3f-2b3871b361e4"/>
  </ds:schemaRefs>
</ds:datastoreItem>
</file>

<file path=customXml/itemProps2.xml><?xml version="1.0" encoding="utf-8"?>
<ds:datastoreItem xmlns:ds="http://schemas.openxmlformats.org/officeDocument/2006/customXml" ds:itemID="{E01971BB-5B59-4E31-B76B-F09F999EAA2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a20aebf-f6d8-41a4-b74d-ded41653496e"/>
    <ds:schemaRef ds:uri="4105bb62-c330-4829-ac3f-2b3871b361e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A8AF2BF-738E-487A-BB6C-CDAE52D8827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izabal, Manuel</dc:creator>
  <cp:keywords/>
  <dc:description/>
  <cp:lastModifiedBy>Podicheti, Ram</cp:lastModifiedBy>
  <cp:revision/>
  <dcterms:created xsi:type="dcterms:W3CDTF">2025-11-21T13:06:42Z</dcterms:created>
  <dcterms:modified xsi:type="dcterms:W3CDTF">2026-01-23T14:41:5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AF308F7AB3E8D4FA7D780438603C138</vt:lpwstr>
  </property>
  <property fmtid="{D5CDD505-2E9C-101B-9397-08002B2CF9AE}" pid="3" name="MediaServiceImageTags">
    <vt:lpwstr/>
  </property>
</Properties>
</file>